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 Work\Box\Wilson MF phenotyping paper\Manuscript text files\Plant cell submission\Supplemental Files\"/>
    </mc:Choice>
  </mc:AlternateContent>
  <xr:revisionPtr revIDLastSave="0" documentId="13_ncr:1_{F5118C18-B913-48E3-A486-77AB8397CC94}" xr6:coauthVersionLast="47" xr6:coauthVersionMax="47" xr10:uidLastSave="{00000000-0000-0000-0000-000000000000}"/>
  <bookViews>
    <workbookView xWindow="-98" yWindow="-98" windowWidth="21795" windowHeight="13875" activeTab="3" xr2:uid="{5B24D4AE-E3EA-3246-A3BA-3731E975C37C}"/>
  </bookViews>
  <sheets>
    <sheet name="S4A" sheetId="5" r:id="rId1"/>
    <sheet name="S4B" sheetId="4" r:id="rId2"/>
    <sheet name="S4C" sheetId="7" r:id="rId3"/>
    <sheet name="S4D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7" i="4" l="1"/>
  <c r="S27" i="4"/>
  <c r="R27" i="4"/>
  <c r="Q27" i="4"/>
  <c r="P27" i="4"/>
  <c r="O27" i="4"/>
  <c r="N27" i="4"/>
  <c r="N28" i="4" s="1"/>
  <c r="M27" i="4"/>
  <c r="L27" i="4"/>
  <c r="K27" i="4"/>
  <c r="J27" i="4"/>
  <c r="I27" i="4"/>
  <c r="H27" i="4"/>
  <c r="G27" i="4"/>
  <c r="F27" i="4"/>
  <c r="F28" i="4" s="1"/>
  <c r="E27" i="4"/>
  <c r="D27" i="4"/>
  <c r="C27" i="4"/>
  <c r="B27" i="4"/>
  <c r="T26" i="4"/>
  <c r="S26" i="4"/>
  <c r="R26" i="4"/>
  <c r="Q26" i="4"/>
  <c r="P26" i="4"/>
  <c r="O26" i="4"/>
  <c r="N26" i="4"/>
  <c r="M26" i="4"/>
  <c r="L26" i="4"/>
  <c r="K26" i="4"/>
  <c r="J26" i="4"/>
  <c r="I26" i="4"/>
  <c r="H26" i="4"/>
  <c r="G26" i="4"/>
  <c r="F26" i="4"/>
  <c r="E26" i="4"/>
  <c r="D26" i="4"/>
  <c r="C26" i="4"/>
  <c r="B26" i="4"/>
  <c r="T19" i="5"/>
  <c r="S19" i="5"/>
  <c r="R19" i="5"/>
  <c r="Q19" i="5"/>
  <c r="P19" i="5"/>
  <c r="O19" i="5"/>
  <c r="N19" i="5"/>
  <c r="M19" i="5"/>
  <c r="M20" i="5" s="1"/>
  <c r="L19" i="5"/>
  <c r="K19" i="5"/>
  <c r="J19" i="5"/>
  <c r="I19" i="5"/>
  <c r="H19" i="5"/>
  <c r="G19" i="5"/>
  <c r="F19" i="5"/>
  <c r="E19" i="5"/>
  <c r="E20" i="5" s="1"/>
  <c r="D19" i="5"/>
  <c r="C19" i="5"/>
  <c r="B19" i="5"/>
  <c r="T18" i="5"/>
  <c r="S18" i="5"/>
  <c r="R18" i="5"/>
  <c r="Q18" i="5"/>
  <c r="P18" i="5"/>
  <c r="O18" i="5"/>
  <c r="N18" i="5"/>
  <c r="M18" i="5"/>
  <c r="L18" i="5"/>
  <c r="K18" i="5"/>
  <c r="J18" i="5"/>
  <c r="I18" i="5"/>
  <c r="H18" i="5"/>
  <c r="G18" i="5"/>
  <c r="F18" i="5"/>
  <c r="E18" i="5"/>
  <c r="D18" i="5"/>
  <c r="C18" i="5"/>
  <c r="B18" i="5"/>
  <c r="M28" i="4" l="1"/>
  <c r="G28" i="4"/>
  <c r="T28" i="4"/>
  <c r="P28" i="4"/>
  <c r="H28" i="4"/>
  <c r="I28" i="4"/>
  <c r="Q28" i="4"/>
  <c r="E28" i="4"/>
  <c r="B28" i="4"/>
  <c r="J28" i="4"/>
  <c r="R28" i="4"/>
  <c r="O28" i="4"/>
  <c r="S20" i="5"/>
  <c r="F20" i="5"/>
  <c r="N20" i="5"/>
  <c r="G20" i="5"/>
  <c r="O20" i="5"/>
  <c r="C20" i="5"/>
  <c r="K20" i="5"/>
  <c r="D20" i="5"/>
  <c r="L20" i="5"/>
  <c r="T20" i="5"/>
  <c r="H20" i="5"/>
  <c r="P20" i="5"/>
  <c r="I20" i="5"/>
  <c r="Q20" i="5"/>
  <c r="B20" i="5"/>
  <c r="J20" i="5"/>
  <c r="R20" i="5"/>
  <c r="S28" i="4"/>
  <c r="L28" i="4"/>
  <c r="C28" i="4"/>
  <c r="D28" i="4"/>
  <c r="K28" i="4"/>
</calcChain>
</file>

<file path=xl/sharedStrings.xml><?xml version="1.0" encoding="utf-8"?>
<sst xmlns="http://schemas.openxmlformats.org/spreadsheetml/2006/main" count="46" uniqueCount="29">
  <si>
    <t>Rep1</t>
  </si>
  <si>
    <t>Rep2</t>
  </si>
  <si>
    <t>Rep3</t>
  </si>
  <si>
    <t>Rep4</t>
  </si>
  <si>
    <t>Rep5</t>
  </si>
  <si>
    <t>Rep6</t>
  </si>
  <si>
    <t>Rep7</t>
  </si>
  <si>
    <t>Rep8</t>
  </si>
  <si>
    <t>Rep9</t>
  </si>
  <si>
    <t>Rep10</t>
  </si>
  <si>
    <t>Rep11</t>
  </si>
  <si>
    <t>Rep12</t>
  </si>
  <si>
    <t>Rep13</t>
  </si>
  <si>
    <t>Rep14</t>
  </si>
  <si>
    <t>Rep15</t>
  </si>
  <si>
    <t>Rep16</t>
  </si>
  <si>
    <t>Rep17</t>
  </si>
  <si>
    <t>Rep18</t>
  </si>
  <si>
    <t>Rep19</t>
  </si>
  <si>
    <t>Rep20</t>
  </si>
  <si>
    <t>Rep21</t>
  </si>
  <si>
    <t>Mean:</t>
  </si>
  <si>
    <t>Stdev:</t>
  </si>
  <si>
    <t>CoV:</t>
  </si>
  <si>
    <t>Table S4A: Mean fibril orientation for each cell in images containing a tip from 6 DPA to 24 DPA. Average values for all cells were calculated as the mean of all ROIs within each cell.</t>
  </si>
  <si>
    <t>Table S4B: Mean fibril orientation for each cell in images without a tip from 6 DPA to 24 DPA. Average values for all cells were calculated as the mean of all ROIs within each cell.</t>
  </si>
  <si>
    <t>DPA</t>
  </si>
  <si>
    <t>Table S4C: Values of fibril orientation for each ROI in images containing a tip from 6 DPA to 24 DPA.</t>
  </si>
  <si>
    <t>Table S4D: Values of fibril orientation for each ROI in images without a tip from 6 DPA to 24 DP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8"/>
      <name val="Calibri"/>
      <family val="2"/>
      <scheme val="minor"/>
    </font>
    <font>
      <sz val="12"/>
      <color theme="1"/>
      <name val="Helvetica"/>
      <family val="2"/>
    </font>
    <font>
      <sz val="12"/>
      <color theme="1"/>
      <name val="Times New Roman"/>
      <family val="1"/>
    </font>
    <font>
      <sz val="10"/>
      <color rgb="FF000000"/>
      <name val="Helvetica Neue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07926-4971-EE44-8BA4-B366EA79077D}">
  <dimension ref="A1:T20"/>
  <sheetViews>
    <sheetView workbookViewId="0"/>
  </sheetViews>
  <sheetFormatPr defaultColWidth="11" defaultRowHeight="15.75"/>
  <sheetData>
    <row r="1" spans="1:20">
      <c r="A1" t="s">
        <v>24</v>
      </c>
    </row>
    <row r="3" spans="1:20">
      <c r="B3" s="2">
        <v>6</v>
      </c>
      <c r="C3" s="2">
        <v>7</v>
      </c>
      <c r="D3" s="2">
        <v>8</v>
      </c>
      <c r="E3" s="2">
        <v>9</v>
      </c>
      <c r="F3" s="2">
        <v>10</v>
      </c>
      <c r="G3" s="2">
        <v>11</v>
      </c>
      <c r="H3" s="2">
        <v>12</v>
      </c>
      <c r="I3" s="2">
        <v>13</v>
      </c>
      <c r="J3" s="2">
        <v>14</v>
      </c>
      <c r="K3" s="2">
        <v>15</v>
      </c>
      <c r="L3" s="2">
        <v>16</v>
      </c>
      <c r="M3" s="2">
        <v>17</v>
      </c>
      <c r="N3" s="2">
        <v>18</v>
      </c>
      <c r="O3" s="2">
        <v>19</v>
      </c>
      <c r="P3" s="2">
        <v>20</v>
      </c>
      <c r="Q3" s="2">
        <v>21</v>
      </c>
      <c r="R3" s="2">
        <v>22</v>
      </c>
      <c r="S3" s="2">
        <v>23</v>
      </c>
      <c r="T3" s="2">
        <v>24</v>
      </c>
    </row>
    <row r="4" spans="1:20">
      <c r="A4" t="s">
        <v>0</v>
      </c>
      <c r="B4" s="2">
        <v>82.150090910000003</v>
      </c>
      <c r="C4" s="1">
        <v>81.953306119999993</v>
      </c>
      <c r="D4" s="1">
        <v>77.88956383</v>
      </c>
      <c r="E4" s="1">
        <v>85.772352940000005</v>
      </c>
      <c r="F4" s="1">
        <v>85.820580649999997</v>
      </c>
      <c r="G4" s="1">
        <v>95.88160714</v>
      </c>
      <c r="H4" s="1">
        <v>87.764899999999997</v>
      </c>
      <c r="I4" s="1">
        <v>92.721842859999995</v>
      </c>
      <c r="J4" s="1">
        <v>90.855999999999995</v>
      </c>
      <c r="K4" s="1">
        <v>58.873411760000003</v>
      </c>
      <c r="L4" s="1">
        <v>89.787300000000002</v>
      </c>
      <c r="M4" s="1">
        <v>117.62815380000001</v>
      </c>
      <c r="N4" s="1">
        <v>72.876583330000003</v>
      </c>
      <c r="O4" s="1">
        <v>118.6233333</v>
      </c>
      <c r="P4" s="1">
        <v>21.018625</v>
      </c>
      <c r="Q4" s="1">
        <v>64.587857139999997</v>
      </c>
      <c r="R4" s="1">
        <v>156.87473679999999</v>
      </c>
      <c r="S4" s="1">
        <v>113.1780698</v>
      </c>
      <c r="T4" s="1">
        <v>94.218999999999994</v>
      </c>
    </row>
    <row r="5" spans="1:20">
      <c r="A5" t="s">
        <v>1</v>
      </c>
      <c r="B5" s="2">
        <v>56.427166669999998</v>
      </c>
      <c r="C5" s="1">
        <v>100.6629231</v>
      </c>
      <c r="D5" s="1">
        <v>82.592157889999996</v>
      </c>
      <c r="E5" s="1">
        <v>86.091976740000007</v>
      </c>
      <c r="F5" s="1">
        <v>88.590931029999993</v>
      </c>
      <c r="G5" s="1">
        <v>100.0369556</v>
      </c>
      <c r="H5" s="1">
        <v>62.136586209999997</v>
      </c>
      <c r="I5" s="1">
        <v>94.126314809999997</v>
      </c>
      <c r="J5" s="1">
        <v>118.05632559999999</v>
      </c>
      <c r="K5" s="1">
        <v>84.263352940000004</v>
      </c>
      <c r="L5" s="1">
        <v>128.93555000000001</v>
      </c>
      <c r="M5" s="1">
        <v>90.140585369999997</v>
      </c>
      <c r="N5" s="1">
        <v>99.302115380000004</v>
      </c>
      <c r="O5" s="1">
        <v>35.364764710000003</v>
      </c>
      <c r="P5" s="1">
        <v>27.217121209999998</v>
      </c>
      <c r="Q5" s="1">
        <v>31.087565219999998</v>
      </c>
      <c r="R5" s="1">
        <v>130.32134379999999</v>
      </c>
      <c r="S5" s="1">
        <v>51.107999999999997</v>
      </c>
      <c r="T5" s="1">
        <v>88.406000000000006</v>
      </c>
    </row>
    <row r="6" spans="1:20">
      <c r="A6" t="s">
        <v>2</v>
      </c>
      <c r="B6" s="2">
        <v>111.3969149</v>
      </c>
      <c r="C6" s="1">
        <v>112.61758330000001</v>
      </c>
      <c r="D6" s="1">
        <v>76.462942859999998</v>
      </c>
      <c r="E6" s="1">
        <v>72.869699999999995</v>
      </c>
      <c r="F6" s="1">
        <v>97.869266670000002</v>
      </c>
      <c r="G6" s="1">
        <v>82.450054050000006</v>
      </c>
      <c r="H6" s="1">
        <v>92.660203390000007</v>
      </c>
      <c r="I6" s="1">
        <v>84.767641029999993</v>
      </c>
      <c r="J6" s="1">
        <v>71.147437499999995</v>
      </c>
      <c r="K6" s="1">
        <v>133.9003214</v>
      </c>
      <c r="L6" s="1">
        <v>55.741142859999997</v>
      </c>
      <c r="M6" s="1">
        <v>67.343720000000005</v>
      </c>
      <c r="N6" s="1">
        <v>43.775428570000003</v>
      </c>
      <c r="O6" s="1">
        <v>91.009830190000002</v>
      </c>
      <c r="P6" s="1">
        <v>22.878399999999999</v>
      </c>
      <c r="Q6" s="1">
        <v>27.805125</v>
      </c>
      <c r="R6" s="1">
        <v>98.00194286</v>
      </c>
      <c r="S6" s="1">
        <v>144.1648333</v>
      </c>
      <c r="T6" s="1">
        <v>114.125</v>
      </c>
    </row>
    <row r="7" spans="1:20">
      <c r="A7" t="s">
        <v>3</v>
      </c>
      <c r="B7" s="2">
        <v>130.04007139999999</v>
      </c>
      <c r="C7" s="1">
        <v>103.0446792</v>
      </c>
      <c r="D7" s="1">
        <v>92.931745100000001</v>
      </c>
      <c r="E7" s="1">
        <v>121.72243640000001</v>
      </c>
      <c r="F7" s="1">
        <v>51.692730769999997</v>
      </c>
      <c r="G7" s="1">
        <v>94.695359999999994</v>
      </c>
      <c r="H7" s="1">
        <v>70.658000000000001</v>
      </c>
      <c r="I7" s="1">
        <v>92.367230770000006</v>
      </c>
      <c r="J7" s="1">
        <v>62.206869570000002</v>
      </c>
      <c r="K7" s="1">
        <v>56.602611109999998</v>
      </c>
      <c r="L7" s="1">
        <v>71.592133329999996</v>
      </c>
      <c r="M7" s="1">
        <v>68.947866669999996</v>
      </c>
      <c r="N7" s="1">
        <v>66.783583329999999</v>
      </c>
      <c r="O7" s="1">
        <v>35.42</v>
      </c>
      <c r="P7" s="1">
        <v>161.6632353</v>
      </c>
      <c r="Q7" s="1">
        <v>16.24394444</v>
      </c>
      <c r="R7" s="1">
        <v>23.144923080000002</v>
      </c>
      <c r="S7" s="1">
        <v>49.642879999999998</v>
      </c>
      <c r="T7" s="1">
        <v>86.930999999999997</v>
      </c>
    </row>
    <row r="8" spans="1:20">
      <c r="A8" t="s">
        <v>4</v>
      </c>
      <c r="B8" s="2">
        <v>97.496541669999999</v>
      </c>
      <c r="C8" s="1">
        <v>93.876000000000005</v>
      </c>
      <c r="D8" s="1">
        <v>132.7668372</v>
      </c>
      <c r="E8" s="1">
        <v>93.019952380000007</v>
      </c>
      <c r="F8" s="1">
        <v>47.372071429999998</v>
      </c>
      <c r="G8" s="1">
        <v>109.0682381</v>
      </c>
      <c r="H8" s="1">
        <v>62.881130429999999</v>
      </c>
      <c r="I8" s="1">
        <v>89.901707689999995</v>
      </c>
      <c r="J8" s="1">
        <v>66.84046429</v>
      </c>
      <c r="K8" s="1">
        <v>79.208565219999997</v>
      </c>
      <c r="L8" s="1">
        <v>135.67992000000001</v>
      </c>
      <c r="M8" s="1">
        <v>123.551</v>
      </c>
      <c r="N8" s="1">
        <v>34.737153849999999</v>
      </c>
      <c r="O8" s="1">
        <v>86.911862069999998</v>
      </c>
      <c r="P8" s="1">
        <v>45.595750000000002</v>
      </c>
      <c r="Q8" s="1">
        <v>130.7693333</v>
      </c>
      <c r="R8" s="1">
        <v>82.608338709999998</v>
      </c>
      <c r="S8" s="1">
        <v>104.82769570000001</v>
      </c>
      <c r="T8" s="1">
        <v>153.94649999999999</v>
      </c>
    </row>
    <row r="9" spans="1:20">
      <c r="A9" t="s">
        <v>5</v>
      </c>
      <c r="B9" s="2">
        <v>126.26481250000001</v>
      </c>
      <c r="C9" s="1">
        <v>85.357323530000002</v>
      </c>
      <c r="D9" s="1">
        <v>94.041547170000001</v>
      </c>
      <c r="E9" s="1">
        <v>84.369698110000002</v>
      </c>
      <c r="F9" s="1">
        <v>98.983482760000001</v>
      </c>
      <c r="G9" s="1">
        <v>88.461333330000002</v>
      </c>
      <c r="H9" s="1">
        <v>106.0035</v>
      </c>
      <c r="I9" s="1">
        <v>61.673058820000001</v>
      </c>
      <c r="J9" s="1">
        <v>82.806446809999997</v>
      </c>
      <c r="K9" s="1">
        <v>75.223395350000004</v>
      </c>
      <c r="L9" s="1">
        <v>129.58734620000001</v>
      </c>
      <c r="M9" s="1">
        <v>48.901281249999997</v>
      </c>
      <c r="N9" s="1">
        <v>130.15555000000001</v>
      </c>
      <c r="O9" s="1">
        <v>114.196</v>
      </c>
      <c r="P9" s="1">
        <v>19.104833330000002</v>
      </c>
      <c r="Q9" s="1">
        <v>134.7284545</v>
      </c>
      <c r="R9" s="1">
        <v>26.3065</v>
      </c>
      <c r="S9" s="1">
        <v>122.6486349</v>
      </c>
      <c r="T9" s="1">
        <v>55.919925929999998</v>
      </c>
    </row>
    <row r="10" spans="1:20">
      <c r="A10" t="s">
        <v>6</v>
      </c>
      <c r="B10" s="2">
        <v>93.974975000000001</v>
      </c>
      <c r="C10" s="1">
        <v>85.016249999999999</v>
      </c>
      <c r="D10" s="1">
        <v>90.473468749999995</v>
      </c>
      <c r="E10" s="1">
        <v>64.688239999999993</v>
      </c>
      <c r="F10" s="1">
        <v>128.2466</v>
      </c>
      <c r="G10" s="1">
        <v>90.806685709999996</v>
      </c>
      <c r="H10" s="1">
        <v>91.373142860000002</v>
      </c>
      <c r="I10" s="1">
        <v>76.153000000000006</v>
      </c>
      <c r="J10" s="1">
        <v>71.87551852</v>
      </c>
      <c r="K10" s="1">
        <v>135.15922219999999</v>
      </c>
      <c r="L10" s="1">
        <v>54.437199999999997</v>
      </c>
      <c r="M10" s="1">
        <v>124.82385189999999</v>
      </c>
      <c r="N10" s="1">
        <v>30.38893333</v>
      </c>
      <c r="O10" s="1">
        <v>65.009555559999995</v>
      </c>
      <c r="P10" s="1">
        <v>38.313866670000003</v>
      </c>
      <c r="Q10" s="1">
        <v>26.234999999999999</v>
      </c>
      <c r="R10" s="1">
        <v>37.5075</v>
      </c>
      <c r="S10" s="1">
        <v>128.77048439999999</v>
      </c>
      <c r="T10" s="1">
        <v>52.239359999999998</v>
      </c>
    </row>
    <row r="11" spans="1:20">
      <c r="A11" t="s">
        <v>7</v>
      </c>
      <c r="B11" s="2">
        <v>104.736619</v>
      </c>
      <c r="C11" s="1">
        <v>98.503692310000005</v>
      </c>
      <c r="D11" s="1">
        <v>74.349588240000003</v>
      </c>
      <c r="E11" s="1">
        <v>56.122399999999999</v>
      </c>
      <c r="F11" s="1">
        <v>90.324791669999996</v>
      </c>
      <c r="G11" s="1">
        <v>87.990655169999997</v>
      </c>
      <c r="H11" s="1">
        <v>88.915409089999997</v>
      </c>
      <c r="I11" s="1">
        <v>41.725250000000003</v>
      </c>
      <c r="J11" s="1">
        <v>95.676000000000002</v>
      </c>
      <c r="K11" s="1">
        <v>114.443625</v>
      </c>
      <c r="L11" s="1">
        <v>152.83099999999999</v>
      </c>
      <c r="M11" s="1">
        <v>63.418999999999997</v>
      </c>
      <c r="N11" s="1">
        <v>55.75661538</v>
      </c>
      <c r="O11" s="1">
        <v>34.099850000000004</v>
      </c>
      <c r="P11" s="1">
        <v>138.6482632</v>
      </c>
      <c r="Q11" s="1">
        <v>54.404105260000001</v>
      </c>
      <c r="R11" s="1">
        <v>27.631</v>
      </c>
      <c r="S11" s="1">
        <v>74.731103450000006</v>
      </c>
      <c r="T11" s="1">
        <v>21.760999999999999</v>
      </c>
    </row>
    <row r="12" spans="1:20">
      <c r="A12" t="s">
        <v>8</v>
      </c>
      <c r="B12" s="2">
        <v>104.1856667</v>
      </c>
      <c r="C12" s="1">
        <v>71.674448279999993</v>
      </c>
      <c r="D12" s="1">
        <v>89.804404759999997</v>
      </c>
      <c r="E12" s="1">
        <v>102.1073878</v>
      </c>
      <c r="F12" s="1">
        <v>74.221153849999993</v>
      </c>
      <c r="G12" s="1">
        <v>96.52</v>
      </c>
      <c r="H12" s="1">
        <v>98.856673470000004</v>
      </c>
      <c r="I12" s="1">
        <v>64.246700000000004</v>
      </c>
      <c r="J12" s="1">
        <v>77.974243900000005</v>
      </c>
      <c r="K12" s="1">
        <v>92.281304349999999</v>
      </c>
      <c r="L12" s="1">
        <v>63.097999999999999</v>
      </c>
      <c r="M12" s="1">
        <v>112.1283846</v>
      </c>
      <c r="N12" s="1">
        <v>95.449454549999999</v>
      </c>
      <c r="O12" s="1">
        <v>144.76385289999999</v>
      </c>
      <c r="P12" s="1">
        <v>17.777380950000001</v>
      </c>
      <c r="Q12" s="1">
        <v>152.36242859999999</v>
      </c>
      <c r="R12" s="1">
        <v>159.63149999999999</v>
      </c>
      <c r="S12" s="1">
        <v>36.120862070000001</v>
      </c>
      <c r="T12" s="3"/>
    </row>
    <row r="13" spans="1:20">
      <c r="A13" t="s">
        <v>9</v>
      </c>
      <c r="B13" s="2">
        <v>95.349461539999993</v>
      </c>
      <c r="C13" s="1">
        <v>82.989838710000001</v>
      </c>
      <c r="D13" s="1">
        <v>65.073133330000005</v>
      </c>
      <c r="E13" s="1">
        <v>71.793120000000002</v>
      </c>
      <c r="F13" s="1">
        <v>96.192458329999994</v>
      </c>
      <c r="G13" s="1">
        <v>66.171428570000003</v>
      </c>
      <c r="H13" s="1">
        <v>121.97180950000001</v>
      </c>
      <c r="I13" s="1">
        <v>69.113178570000002</v>
      </c>
      <c r="J13" s="1">
        <v>104.58780950000001</v>
      </c>
      <c r="K13" s="1">
        <v>100.661931</v>
      </c>
      <c r="L13" s="3"/>
      <c r="M13" s="1">
        <v>139.66145760000001</v>
      </c>
      <c r="N13" s="1">
        <v>90.693157889999995</v>
      </c>
      <c r="O13" s="1">
        <v>77.711055560000005</v>
      </c>
      <c r="P13" s="1">
        <v>27.625250000000001</v>
      </c>
      <c r="Q13" s="1">
        <v>36.307299999999998</v>
      </c>
      <c r="R13" s="1">
        <v>175.90299999999999</v>
      </c>
      <c r="S13" s="1">
        <v>47.322656250000001</v>
      </c>
      <c r="T13" s="3"/>
    </row>
    <row r="14" spans="1:20">
      <c r="A14" t="s">
        <v>10</v>
      </c>
      <c r="B14" s="3"/>
      <c r="C14" s="3"/>
      <c r="D14" s="1">
        <v>100.7292727</v>
      </c>
      <c r="E14" s="1">
        <v>109.85418420000001</v>
      </c>
      <c r="F14" s="3"/>
      <c r="G14" s="1">
        <v>97.391391299999995</v>
      </c>
      <c r="H14" s="1">
        <v>89.118142860000006</v>
      </c>
      <c r="I14" s="3"/>
      <c r="J14" s="3"/>
      <c r="K14" s="1">
        <v>90.382450000000006</v>
      </c>
      <c r="L14" s="3"/>
      <c r="M14" s="3"/>
      <c r="N14" s="3"/>
      <c r="O14" s="1">
        <v>153.5651795</v>
      </c>
      <c r="P14" s="1">
        <v>33.989764710000003</v>
      </c>
      <c r="Q14" s="3"/>
      <c r="R14" s="1">
        <v>29.878</v>
      </c>
      <c r="S14" s="3"/>
      <c r="T14" s="3"/>
    </row>
    <row r="15" spans="1:20">
      <c r="A15" t="s">
        <v>11</v>
      </c>
      <c r="B15" s="3"/>
      <c r="C15" s="3"/>
      <c r="D15" s="1">
        <v>76.763862070000002</v>
      </c>
      <c r="E15" s="3"/>
      <c r="F15" s="3"/>
      <c r="G15" s="3"/>
      <c r="H15" s="3"/>
      <c r="I15" s="3"/>
      <c r="J15" s="3"/>
      <c r="K15" s="1">
        <v>48.12583721</v>
      </c>
      <c r="L15" s="3"/>
      <c r="M15" s="3"/>
      <c r="N15" s="3"/>
      <c r="O15" s="3"/>
      <c r="P15" s="1">
        <v>79.167545450000006</v>
      </c>
      <c r="Q15" s="3"/>
      <c r="R15" s="3"/>
      <c r="S15" s="3"/>
      <c r="T15" s="3"/>
    </row>
    <row r="16" spans="1:20">
      <c r="A16" t="s">
        <v>12</v>
      </c>
      <c r="B16" s="3"/>
      <c r="C16" s="3"/>
      <c r="D16" s="1">
        <v>80.000227269999996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</row>
    <row r="18" spans="1:20">
      <c r="A18" t="s">
        <v>21</v>
      </c>
      <c r="B18">
        <f>AVERAGE(B4:B16)</f>
        <v>100.20223202899999</v>
      </c>
      <c r="C18">
        <f t="shared" ref="C18:T18" si="0">AVERAGE(C4:C16)</f>
        <v>91.569604455000004</v>
      </c>
      <c r="D18">
        <f t="shared" si="0"/>
        <v>87.2214423976923</v>
      </c>
      <c r="E18">
        <f t="shared" si="0"/>
        <v>86.219222597272719</v>
      </c>
      <c r="F18">
        <f t="shared" si="0"/>
        <v>85.931406715999998</v>
      </c>
      <c r="G18">
        <f t="shared" si="0"/>
        <v>91.770337179090902</v>
      </c>
      <c r="H18">
        <f t="shared" si="0"/>
        <v>88.394499800909117</v>
      </c>
      <c r="I18">
        <f t="shared" si="0"/>
        <v>76.679592455000005</v>
      </c>
      <c r="J18">
        <f t="shared" si="0"/>
        <v>84.202711569000002</v>
      </c>
      <c r="K18">
        <f t="shared" si="0"/>
        <v>89.093835628333352</v>
      </c>
      <c r="L18">
        <f t="shared" si="0"/>
        <v>97.965510265555551</v>
      </c>
      <c r="M18">
        <f t="shared" si="0"/>
        <v>95.654530118999986</v>
      </c>
      <c r="N18">
        <f t="shared" si="0"/>
        <v>71.991857561000003</v>
      </c>
      <c r="O18">
        <f t="shared" si="0"/>
        <v>86.970480344545436</v>
      </c>
      <c r="P18">
        <f t="shared" si="0"/>
        <v>52.750002985000009</v>
      </c>
      <c r="Q18">
        <f t="shared" si="0"/>
        <v>67.453111345999986</v>
      </c>
      <c r="R18">
        <f t="shared" si="0"/>
        <v>86.164435022727275</v>
      </c>
      <c r="S18">
        <f t="shared" si="0"/>
        <v>87.251521987000004</v>
      </c>
      <c r="T18">
        <f t="shared" si="0"/>
        <v>83.44347324124999</v>
      </c>
    </row>
    <row r="19" spans="1:20">
      <c r="A19" t="s">
        <v>22</v>
      </c>
      <c r="B19">
        <f>STDEV(B4:B16)</f>
        <v>21.195096704211924</v>
      </c>
      <c r="C19">
        <f t="shared" ref="C19:T19" si="1">STDEV(C4:C16)</f>
        <v>12.266602964833188</v>
      </c>
      <c r="D19">
        <f t="shared" si="1"/>
        <v>16.820651806622944</v>
      </c>
      <c r="E19">
        <f t="shared" si="1"/>
        <v>19.690439497322291</v>
      </c>
      <c r="F19">
        <f t="shared" si="1"/>
        <v>23.64402773075372</v>
      </c>
      <c r="G19">
        <f t="shared" si="1"/>
        <v>11.024990377426127</v>
      </c>
      <c r="H19">
        <f t="shared" si="1"/>
        <v>17.972821436189086</v>
      </c>
      <c r="I19">
        <f t="shared" si="1"/>
        <v>17.343559860205495</v>
      </c>
      <c r="J19">
        <f t="shared" si="1"/>
        <v>17.906950621571216</v>
      </c>
      <c r="K19">
        <f t="shared" si="1"/>
        <v>28.410410982627702</v>
      </c>
      <c r="L19">
        <f t="shared" si="1"/>
        <v>38.806370189153476</v>
      </c>
      <c r="M19">
        <f t="shared" si="1"/>
        <v>31.780579606569141</v>
      </c>
      <c r="N19">
        <f t="shared" si="1"/>
        <v>32.033381647151998</v>
      </c>
      <c r="O19">
        <f t="shared" si="1"/>
        <v>42.682905593005238</v>
      </c>
      <c r="P19">
        <f t="shared" si="1"/>
        <v>48.698961861157315</v>
      </c>
      <c r="Q19">
        <f t="shared" si="1"/>
        <v>51.756677471422634</v>
      </c>
      <c r="R19">
        <f t="shared" si="1"/>
        <v>60.884502004330514</v>
      </c>
      <c r="S19">
        <f t="shared" si="1"/>
        <v>39.837442364901413</v>
      </c>
      <c r="T19">
        <f t="shared" si="1"/>
        <v>40.709606102194222</v>
      </c>
    </row>
    <row r="20" spans="1:20">
      <c r="A20" t="s">
        <v>23</v>
      </c>
      <c r="B20">
        <f>B19/B18</f>
        <v>0.21152319938419889</v>
      </c>
      <c r="C20">
        <f t="shared" ref="C20:T20" si="2">C19/C18</f>
        <v>0.13395933113221384</v>
      </c>
      <c r="D20">
        <f t="shared" si="2"/>
        <v>0.19284996147997643</v>
      </c>
      <c r="E20">
        <f t="shared" si="2"/>
        <v>0.22837644441884747</v>
      </c>
      <c r="F20">
        <f t="shared" si="2"/>
        <v>0.27515001364863401</v>
      </c>
      <c r="G20">
        <f t="shared" si="2"/>
        <v>0.12013675351231114</v>
      </c>
      <c r="H20">
        <f t="shared" si="2"/>
        <v>0.20332511046127602</v>
      </c>
      <c r="I20">
        <f t="shared" si="2"/>
        <v>0.22618221230614513</v>
      </c>
      <c r="J20">
        <f t="shared" si="2"/>
        <v>0.21266477394730152</v>
      </c>
      <c r="K20">
        <f t="shared" si="2"/>
        <v>0.31888189325629068</v>
      </c>
      <c r="L20">
        <f t="shared" si="2"/>
        <v>0.39612277916953503</v>
      </c>
      <c r="M20">
        <f t="shared" si="2"/>
        <v>0.33224332989804234</v>
      </c>
      <c r="N20">
        <f t="shared" si="2"/>
        <v>0.44495839852457669</v>
      </c>
      <c r="O20">
        <f t="shared" si="2"/>
        <v>0.49077463323085119</v>
      </c>
      <c r="P20">
        <f t="shared" si="2"/>
        <v>0.92320301621604361</v>
      </c>
      <c r="Q20">
        <f t="shared" si="2"/>
        <v>0.76729859362509356</v>
      </c>
      <c r="R20">
        <f t="shared" si="2"/>
        <v>0.70660826579169511</v>
      </c>
      <c r="S20">
        <f t="shared" si="2"/>
        <v>0.45658163270592544</v>
      </c>
      <c r="T20">
        <f t="shared" si="2"/>
        <v>0.48787046512907578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AAEFB-C4A1-4549-BF11-74E9A683D6FB}">
  <dimension ref="A1:T28"/>
  <sheetViews>
    <sheetView workbookViewId="0">
      <selection activeCell="B2" sqref="B2"/>
    </sheetView>
  </sheetViews>
  <sheetFormatPr defaultColWidth="11" defaultRowHeight="15.75"/>
  <sheetData>
    <row r="1" spans="1:20">
      <c r="A1" s="4" t="s">
        <v>25</v>
      </c>
    </row>
    <row r="3" spans="1:20">
      <c r="B3" s="2">
        <v>6</v>
      </c>
      <c r="C3" s="2">
        <v>7</v>
      </c>
      <c r="D3" s="2">
        <v>8</v>
      </c>
      <c r="E3" s="2">
        <v>9</v>
      </c>
      <c r="F3" s="2">
        <v>10</v>
      </c>
      <c r="G3" s="2">
        <v>11</v>
      </c>
      <c r="H3" s="2">
        <v>12</v>
      </c>
      <c r="I3" s="2">
        <v>13</v>
      </c>
      <c r="J3" s="2">
        <v>14</v>
      </c>
      <c r="K3" s="2">
        <v>15</v>
      </c>
      <c r="L3" s="2">
        <v>16</v>
      </c>
      <c r="M3" s="2">
        <v>17</v>
      </c>
      <c r="N3" s="2">
        <v>18</v>
      </c>
      <c r="O3" s="2">
        <v>19</v>
      </c>
      <c r="P3" s="2">
        <v>20</v>
      </c>
      <c r="Q3" s="2">
        <v>21</v>
      </c>
      <c r="R3" s="2">
        <v>22</v>
      </c>
      <c r="S3" s="2">
        <v>23</v>
      </c>
      <c r="T3" s="2">
        <v>24</v>
      </c>
    </row>
    <row r="4" spans="1:20">
      <c r="A4" t="s">
        <v>0</v>
      </c>
      <c r="B4" s="2">
        <v>116.26052</v>
      </c>
      <c r="C4" s="1">
        <v>87.082133330000005</v>
      </c>
      <c r="D4" s="1">
        <v>95.746700000000004</v>
      </c>
      <c r="E4" s="1">
        <v>81.296783779999998</v>
      </c>
      <c r="F4" s="1">
        <v>85.122944439999998</v>
      </c>
      <c r="G4" s="1">
        <v>71.786857139999995</v>
      </c>
      <c r="H4" s="1">
        <v>74.034666669999993</v>
      </c>
      <c r="I4" s="1">
        <v>96.142782609999998</v>
      </c>
      <c r="J4" s="1">
        <v>78.987642859999994</v>
      </c>
      <c r="K4" s="1">
        <v>44.943702129999998</v>
      </c>
      <c r="L4" s="1">
        <v>114.0832857</v>
      </c>
      <c r="M4" s="1">
        <v>70.106153849999998</v>
      </c>
      <c r="N4" s="1">
        <v>32.968600000000002</v>
      </c>
      <c r="O4" s="1">
        <v>26.36807692</v>
      </c>
      <c r="P4" s="1">
        <v>140.7996</v>
      </c>
      <c r="Q4" s="1">
        <v>149.71394119999999</v>
      </c>
      <c r="R4" s="1">
        <v>133.06661109999999</v>
      </c>
      <c r="S4" s="1">
        <v>115.154</v>
      </c>
      <c r="T4" s="1">
        <v>131.3132813</v>
      </c>
    </row>
    <row r="5" spans="1:20">
      <c r="A5" t="s">
        <v>1</v>
      </c>
      <c r="B5" s="2">
        <v>91.478300000000004</v>
      </c>
      <c r="C5" s="1">
        <v>94.206533329999999</v>
      </c>
      <c r="D5" s="1">
        <v>92.091956519999997</v>
      </c>
      <c r="E5" s="1">
        <v>63.951727269999999</v>
      </c>
      <c r="F5" s="1">
        <v>94.703190480000004</v>
      </c>
      <c r="G5" s="1">
        <v>76.558333329999996</v>
      </c>
      <c r="H5" s="1">
        <v>73.570599999999999</v>
      </c>
      <c r="I5" s="1">
        <v>105.3007037</v>
      </c>
      <c r="J5" s="1">
        <v>101.45227269999999</v>
      </c>
      <c r="K5" s="1">
        <v>68.777666670000002</v>
      </c>
      <c r="L5" s="1">
        <v>73.53457143</v>
      </c>
      <c r="M5" s="1">
        <v>71.184909090000005</v>
      </c>
      <c r="N5" s="1">
        <v>23.030125000000002</v>
      </c>
      <c r="O5" s="1">
        <v>48.705249999999999</v>
      </c>
      <c r="P5" s="1">
        <v>77.387474999999995</v>
      </c>
      <c r="Q5" s="1">
        <v>29.966454550000002</v>
      </c>
      <c r="R5" s="1">
        <v>148.47678569999999</v>
      </c>
      <c r="S5" s="1">
        <v>21.894666669999999</v>
      </c>
      <c r="T5" s="1">
        <v>146.84520000000001</v>
      </c>
    </row>
    <row r="6" spans="1:20">
      <c r="A6" t="s">
        <v>2</v>
      </c>
      <c r="B6" s="2">
        <v>112.73753189999999</v>
      </c>
      <c r="C6" s="1">
        <v>94.208105259999996</v>
      </c>
      <c r="D6" s="1">
        <v>89.825270270000004</v>
      </c>
      <c r="E6" s="1">
        <v>82.216222220000006</v>
      </c>
      <c r="F6" s="1">
        <v>92.472923080000001</v>
      </c>
      <c r="G6" s="1">
        <v>108.5133651</v>
      </c>
      <c r="H6" s="1">
        <v>65.128</v>
      </c>
      <c r="I6" s="1">
        <v>92.021866669999994</v>
      </c>
      <c r="J6" s="1">
        <v>105.3026</v>
      </c>
      <c r="K6" s="1">
        <v>82.874528299999994</v>
      </c>
      <c r="L6" s="1">
        <v>164.43890479999999</v>
      </c>
      <c r="M6" s="1">
        <v>128.7925238</v>
      </c>
      <c r="N6" s="1">
        <v>28.041666670000001</v>
      </c>
      <c r="O6" s="1">
        <v>148.78037499999999</v>
      </c>
      <c r="P6" s="1">
        <v>31.023177780000001</v>
      </c>
      <c r="Q6" s="1">
        <v>145.9444</v>
      </c>
      <c r="R6" s="1">
        <v>16.526052629999999</v>
      </c>
      <c r="S6" s="1">
        <v>29.520875</v>
      </c>
      <c r="T6" s="1">
        <v>158.91034999999999</v>
      </c>
    </row>
    <row r="7" spans="1:20">
      <c r="A7" t="s">
        <v>3</v>
      </c>
      <c r="B7" s="2">
        <v>94.104575760000003</v>
      </c>
      <c r="C7" s="1">
        <v>85.667749999999998</v>
      </c>
      <c r="D7" s="1">
        <v>87.761571430000004</v>
      </c>
      <c r="E7" s="1">
        <v>90.705312500000005</v>
      </c>
      <c r="F7" s="1">
        <v>87.197374999999994</v>
      </c>
      <c r="G7" s="1">
        <v>90.554947369999994</v>
      </c>
      <c r="H7" s="1">
        <v>78.617115380000001</v>
      </c>
      <c r="I7" s="1">
        <v>65.630066670000005</v>
      </c>
      <c r="J7" s="1">
        <v>94.109741940000006</v>
      </c>
      <c r="K7" s="1">
        <v>52.6355</v>
      </c>
      <c r="L7" s="1">
        <v>32.747799999999998</v>
      </c>
      <c r="M7" s="1">
        <v>125.90041669999999</v>
      </c>
      <c r="N7" s="1">
        <v>163.93009090000001</v>
      </c>
      <c r="O7" s="1">
        <v>34.311599999999999</v>
      </c>
      <c r="P7" s="1">
        <v>62.28487097</v>
      </c>
      <c r="Q7" s="1">
        <v>136.96850000000001</v>
      </c>
      <c r="R7" s="1">
        <v>20.537351350000002</v>
      </c>
      <c r="S7" s="1">
        <v>175.71133330000001</v>
      </c>
      <c r="T7" s="1">
        <v>157.37394119999999</v>
      </c>
    </row>
    <row r="8" spans="1:20">
      <c r="A8" t="s">
        <v>4</v>
      </c>
      <c r="B8" s="2">
        <v>92.980941180000002</v>
      </c>
      <c r="C8" s="1">
        <v>74.424172409999997</v>
      </c>
      <c r="D8" s="1">
        <v>87.529291670000006</v>
      </c>
      <c r="E8" s="1">
        <v>92.850918370000002</v>
      </c>
      <c r="F8" s="1">
        <v>92.175066670000007</v>
      </c>
      <c r="G8" s="1">
        <v>83.998071429999996</v>
      </c>
      <c r="H8" s="1">
        <v>71.625774190000001</v>
      </c>
      <c r="I8" s="1">
        <v>91.190666669999999</v>
      </c>
      <c r="J8" s="1">
        <v>96.811142860000004</v>
      </c>
      <c r="K8" s="1">
        <v>78.806285709999997</v>
      </c>
      <c r="L8" s="1">
        <v>42.951714289999998</v>
      </c>
      <c r="M8" s="1">
        <v>59.78533333</v>
      </c>
      <c r="N8" s="1">
        <v>21.81872727</v>
      </c>
      <c r="O8" s="1">
        <v>27.3645</v>
      </c>
      <c r="P8" s="1">
        <v>140.7996</v>
      </c>
      <c r="Q8" s="1">
        <v>107.6711935</v>
      </c>
      <c r="R8" s="1">
        <v>149.0761818</v>
      </c>
      <c r="S8" s="1">
        <v>12.577</v>
      </c>
      <c r="T8" s="1">
        <v>20.59886667</v>
      </c>
    </row>
    <row r="9" spans="1:20">
      <c r="A9" t="s">
        <v>5</v>
      </c>
      <c r="B9" s="2">
        <v>87.199156250000001</v>
      </c>
      <c r="C9" s="1">
        <v>79.078767439999993</v>
      </c>
      <c r="D9" s="1">
        <v>97.86501724</v>
      </c>
      <c r="E9" s="1">
        <v>97.764380950000003</v>
      </c>
      <c r="F9" s="1">
        <v>70.54025</v>
      </c>
      <c r="G9" s="1">
        <v>108.68308330000001</v>
      </c>
      <c r="H9" s="1">
        <v>82.868210529999999</v>
      </c>
      <c r="I9" s="1">
        <v>84.421999999999997</v>
      </c>
      <c r="J9" s="1">
        <v>87.032235290000003</v>
      </c>
      <c r="K9" s="1">
        <v>116.27594120000001</v>
      </c>
      <c r="L9" s="1">
        <v>126.175</v>
      </c>
      <c r="M9" s="1">
        <v>102.5715</v>
      </c>
      <c r="N9" s="1">
        <v>21.97</v>
      </c>
      <c r="O9" s="1">
        <v>29.204499999999999</v>
      </c>
      <c r="P9" s="1">
        <v>10.66611765</v>
      </c>
      <c r="Q9" s="1">
        <v>118.706625</v>
      </c>
      <c r="R9" s="1">
        <v>160.33342859999999</v>
      </c>
      <c r="S9" s="1">
        <v>10.40814286</v>
      </c>
      <c r="T9" s="1">
        <v>161.4939545</v>
      </c>
    </row>
    <row r="10" spans="1:20">
      <c r="A10" t="s">
        <v>6</v>
      </c>
      <c r="B10" s="2">
        <v>100.78905</v>
      </c>
      <c r="C10" s="1">
        <v>116.16160000000001</v>
      </c>
      <c r="D10" s="1">
        <v>90.408444439999997</v>
      </c>
      <c r="E10" s="1">
        <v>96.851733330000002</v>
      </c>
      <c r="F10" s="1">
        <v>67.763666670000006</v>
      </c>
      <c r="G10" s="1">
        <v>75.844666669999995</v>
      </c>
      <c r="H10" s="1">
        <v>60.564290319999998</v>
      </c>
      <c r="I10" s="1">
        <v>104.0492308</v>
      </c>
      <c r="J10" s="1">
        <v>86.730095239999997</v>
      </c>
      <c r="K10" s="1">
        <v>53.939409089999998</v>
      </c>
      <c r="L10" s="1">
        <v>130.6484615</v>
      </c>
      <c r="M10" s="1">
        <v>58.626446809999997</v>
      </c>
      <c r="N10" s="1">
        <v>21.537181820000001</v>
      </c>
      <c r="O10" s="1">
        <v>27.651199999999999</v>
      </c>
      <c r="P10" s="1">
        <v>26.5063</v>
      </c>
      <c r="Q10" s="1">
        <v>151.4194167</v>
      </c>
      <c r="R10" s="1">
        <v>166.1024615</v>
      </c>
      <c r="S10" s="1">
        <v>40.1128</v>
      </c>
      <c r="T10" s="1">
        <v>167.91422220000001</v>
      </c>
    </row>
    <row r="11" spans="1:20">
      <c r="A11" t="s">
        <v>7</v>
      </c>
      <c r="B11" s="2">
        <v>67.569666670000004</v>
      </c>
      <c r="C11" s="1">
        <v>77.268444439999996</v>
      </c>
      <c r="D11" s="1">
        <v>84.926500000000004</v>
      </c>
      <c r="E11" s="1">
        <v>90.768199999999993</v>
      </c>
      <c r="F11" s="1">
        <v>75.730500000000006</v>
      </c>
      <c r="G11" s="1">
        <v>85.114714289999995</v>
      </c>
      <c r="H11" s="1">
        <v>70.394761900000006</v>
      </c>
      <c r="I11" s="1">
        <v>81.518732139999997</v>
      </c>
      <c r="J11" s="1">
        <v>116.81216980000001</v>
      </c>
      <c r="K11" s="1">
        <v>70.749576919999996</v>
      </c>
      <c r="L11" s="1">
        <v>106.0894667</v>
      </c>
      <c r="M11" s="1">
        <v>119.6978235</v>
      </c>
      <c r="N11" s="1">
        <v>24.744266669999998</v>
      </c>
      <c r="O11" s="1">
        <v>35.110374999999998</v>
      </c>
      <c r="P11" s="1">
        <v>77.387474999999995</v>
      </c>
      <c r="Q11" s="1">
        <v>101.8044762</v>
      </c>
      <c r="R11" s="1">
        <v>79.885473680000004</v>
      </c>
      <c r="S11" s="1">
        <v>77.84614286</v>
      </c>
      <c r="T11" s="1">
        <v>89.408321430000001</v>
      </c>
    </row>
    <row r="12" spans="1:20">
      <c r="A12" t="s">
        <v>8</v>
      </c>
      <c r="B12" s="2">
        <v>101.6160667</v>
      </c>
      <c r="C12" s="1">
        <v>91.936857140000001</v>
      </c>
      <c r="D12" s="1">
        <v>116.94589999999999</v>
      </c>
      <c r="E12" s="1">
        <v>60.364428570000001</v>
      </c>
      <c r="F12" s="1">
        <v>82.854461540000003</v>
      </c>
      <c r="G12" s="1">
        <v>79.01261538</v>
      </c>
      <c r="H12" s="1">
        <v>68.04092</v>
      </c>
      <c r="I12" s="1">
        <v>106.3694091</v>
      </c>
      <c r="J12" s="1">
        <v>84.013937499999997</v>
      </c>
      <c r="K12" s="1">
        <v>66.206666670000004</v>
      </c>
      <c r="L12" s="1">
        <v>112.9477</v>
      </c>
      <c r="M12" s="1">
        <v>119.89414290000001</v>
      </c>
      <c r="N12" s="1">
        <v>117.801</v>
      </c>
      <c r="O12" s="1">
        <v>148.86770000000001</v>
      </c>
      <c r="P12" s="1">
        <v>31.023177780000001</v>
      </c>
      <c r="Q12" s="1">
        <v>22.925318180000001</v>
      </c>
      <c r="R12" s="1">
        <v>141.56342000000001</v>
      </c>
      <c r="S12" s="1">
        <v>23.23214286</v>
      </c>
      <c r="T12" s="1">
        <v>115.60564290000001</v>
      </c>
    </row>
    <row r="13" spans="1:20">
      <c r="A13" t="s">
        <v>9</v>
      </c>
      <c r="B13" s="2">
        <v>102.6595556</v>
      </c>
      <c r="C13" s="1">
        <v>97.2637</v>
      </c>
      <c r="D13" s="1">
        <v>83.431307689999997</v>
      </c>
      <c r="E13" s="1">
        <v>94.831677420000005</v>
      </c>
      <c r="F13" s="1">
        <v>79.233249999999998</v>
      </c>
      <c r="G13" s="1">
        <v>82.763000000000005</v>
      </c>
      <c r="H13" s="1">
        <v>95.665000000000006</v>
      </c>
      <c r="I13" s="1">
        <v>84.497565219999998</v>
      </c>
      <c r="J13" s="1">
        <v>89.814941180000005</v>
      </c>
      <c r="K13" s="1">
        <v>141.5140476</v>
      </c>
      <c r="L13" s="1">
        <v>138.0782222</v>
      </c>
      <c r="M13" s="1">
        <v>68.690023260000004</v>
      </c>
      <c r="N13" s="1">
        <v>147.57799209999999</v>
      </c>
      <c r="O13" s="1">
        <v>24.343125000000001</v>
      </c>
      <c r="P13" s="1">
        <v>62.28487097</v>
      </c>
      <c r="Q13" s="1">
        <v>33.151187499999999</v>
      </c>
      <c r="R13" s="1">
        <v>8.881307692</v>
      </c>
      <c r="S13" s="1">
        <v>14.7964</v>
      </c>
      <c r="T13" s="1">
        <v>137.0779</v>
      </c>
    </row>
    <row r="14" spans="1:20">
      <c r="A14" t="s">
        <v>10</v>
      </c>
      <c r="B14" s="2">
        <v>92.933599999999998</v>
      </c>
      <c r="C14" s="1">
        <v>91.623941180000003</v>
      </c>
      <c r="D14" s="1">
        <v>77.470399999999998</v>
      </c>
      <c r="E14" s="1">
        <v>72.977000000000004</v>
      </c>
      <c r="F14" s="1">
        <v>50.301749999999998</v>
      </c>
      <c r="G14" s="1">
        <v>93.135388890000002</v>
      </c>
      <c r="H14" s="1">
        <v>86.137</v>
      </c>
      <c r="I14" s="1">
        <v>109.7917391</v>
      </c>
      <c r="J14" s="1">
        <v>75.146647060000006</v>
      </c>
      <c r="K14" s="1">
        <v>93.672428569999994</v>
      </c>
      <c r="L14" s="1">
        <v>148.017</v>
      </c>
      <c r="M14" s="1">
        <v>58.902333329999998</v>
      </c>
      <c r="N14" s="1">
        <v>23.629714289999999</v>
      </c>
      <c r="O14" s="1">
        <v>144.8877143</v>
      </c>
      <c r="P14" s="1">
        <v>31.719625000000001</v>
      </c>
      <c r="Q14" s="1">
        <v>160.0868571</v>
      </c>
      <c r="R14" s="1">
        <v>156.561037</v>
      </c>
      <c r="S14" s="1">
        <v>12.13985714</v>
      </c>
      <c r="T14" s="1">
        <v>26.319285709999999</v>
      </c>
    </row>
    <row r="15" spans="1:20">
      <c r="A15" t="s">
        <v>11</v>
      </c>
      <c r="B15" s="2">
        <v>105.07625</v>
      </c>
      <c r="C15" s="1">
        <v>92.793727270000005</v>
      </c>
      <c r="D15" s="1">
        <v>87.181187499999993</v>
      </c>
      <c r="E15" s="1">
        <v>108.3377368</v>
      </c>
      <c r="F15" s="1">
        <v>73.122857139999994</v>
      </c>
      <c r="G15" s="1">
        <v>76.512666670000002</v>
      </c>
      <c r="H15" s="1">
        <v>101.39055260000001</v>
      </c>
      <c r="I15" s="1">
        <v>70.781499999999994</v>
      </c>
      <c r="J15" s="1">
        <v>57.510062499999997</v>
      </c>
      <c r="K15" s="1">
        <v>112.36750000000001</v>
      </c>
      <c r="L15" s="1">
        <v>43.682285710000002</v>
      </c>
      <c r="M15" s="1">
        <v>117.8472857</v>
      </c>
      <c r="N15" s="1">
        <v>40.073500000000003</v>
      </c>
      <c r="O15" s="1">
        <v>11.891714289999999</v>
      </c>
      <c r="P15" s="1">
        <v>11.77977778</v>
      </c>
      <c r="Q15" s="1">
        <v>63.519608699999999</v>
      </c>
      <c r="R15" s="1">
        <v>158.4150769</v>
      </c>
      <c r="S15" s="1">
        <v>173.7578</v>
      </c>
      <c r="T15" s="1">
        <v>160.2175</v>
      </c>
    </row>
    <row r="16" spans="1:20">
      <c r="A16" t="s">
        <v>12</v>
      </c>
      <c r="B16" s="2">
        <v>114.76755559999999</v>
      </c>
      <c r="C16" s="1">
        <v>90.934814810000006</v>
      </c>
      <c r="D16" s="1">
        <v>74.521733330000004</v>
      </c>
      <c r="E16" s="1">
        <v>77.105125000000001</v>
      </c>
      <c r="F16" s="1">
        <v>84.101249999999993</v>
      </c>
      <c r="G16" s="1">
        <v>79.299000000000007</v>
      </c>
      <c r="H16" s="1">
        <v>102.50581819999999</v>
      </c>
      <c r="I16" s="1">
        <v>75.308333329999996</v>
      </c>
      <c r="J16" s="1">
        <v>108.7418947</v>
      </c>
      <c r="K16" s="1">
        <v>80.724153849999993</v>
      </c>
      <c r="L16" s="1">
        <v>38.849874999999997</v>
      </c>
      <c r="M16" s="1">
        <v>35.2898</v>
      </c>
      <c r="N16" s="1">
        <v>25.976083330000002</v>
      </c>
      <c r="O16" s="1">
        <v>50.365666670000003</v>
      </c>
      <c r="P16" s="1">
        <v>19.415363639999999</v>
      </c>
      <c r="Q16" s="1">
        <v>19.182842109999999</v>
      </c>
      <c r="R16" s="1">
        <v>158.7489143</v>
      </c>
      <c r="S16" s="1">
        <v>20.63642857</v>
      </c>
      <c r="T16" s="1">
        <v>155.29446669999999</v>
      </c>
    </row>
    <row r="17" spans="1:20">
      <c r="A17" t="s">
        <v>13</v>
      </c>
      <c r="B17" s="2">
        <v>104.5147917</v>
      </c>
      <c r="C17" s="1">
        <v>94.53609677</v>
      </c>
      <c r="D17" s="1">
        <v>76.930869569999999</v>
      </c>
      <c r="E17" s="1">
        <v>88.080785710000001</v>
      </c>
      <c r="F17" s="1">
        <v>92.74909375</v>
      </c>
      <c r="G17" s="1">
        <v>75.191000000000003</v>
      </c>
      <c r="H17" s="1">
        <v>105.4017778</v>
      </c>
      <c r="I17" s="1">
        <v>76.015500000000003</v>
      </c>
      <c r="J17" s="1">
        <v>70.314800000000005</v>
      </c>
      <c r="K17" s="1">
        <v>101.5691667</v>
      </c>
      <c r="L17" s="1">
        <v>42.661666670000002</v>
      </c>
      <c r="M17" s="1">
        <v>52.066333329999999</v>
      </c>
      <c r="N17" s="1">
        <v>74.266363639999994</v>
      </c>
      <c r="O17" s="1">
        <v>29.568666669999999</v>
      </c>
      <c r="P17" s="1">
        <v>26.04235714</v>
      </c>
      <c r="Q17" s="1">
        <v>34.929285710000002</v>
      </c>
      <c r="R17" s="1">
        <v>92.06878571</v>
      </c>
      <c r="S17" s="1">
        <v>107.6592</v>
      </c>
      <c r="T17" s="1">
        <v>24.813333329999999</v>
      </c>
    </row>
    <row r="18" spans="1:20">
      <c r="A18" t="s">
        <v>14</v>
      </c>
      <c r="B18" s="2">
        <v>50.90535714</v>
      </c>
      <c r="C18" s="1">
        <v>77.245833329999996</v>
      </c>
      <c r="D18" s="1">
        <v>73.198142860000004</v>
      </c>
      <c r="E18" s="1">
        <v>96.873666670000006</v>
      </c>
      <c r="F18" s="1">
        <v>106.9812759</v>
      </c>
      <c r="G18" s="1">
        <v>90.856916670000004</v>
      </c>
      <c r="H18" s="1">
        <v>112.40158820000001</v>
      </c>
      <c r="I18" s="1">
        <v>89.375</v>
      </c>
      <c r="J18" s="1">
        <v>88.378384620000006</v>
      </c>
      <c r="K18" s="1">
        <v>63.369692309999998</v>
      </c>
      <c r="L18" s="1">
        <v>41.909733330000002</v>
      </c>
      <c r="M18" s="1">
        <v>123.32259999999999</v>
      </c>
      <c r="N18" s="1">
        <v>72.362499999999997</v>
      </c>
      <c r="O18" s="1">
        <v>43.722000000000001</v>
      </c>
      <c r="P18" s="1">
        <v>22.588666669999999</v>
      </c>
      <c r="Q18" s="1">
        <v>142.9845</v>
      </c>
      <c r="R18" s="1">
        <v>107.0654667</v>
      </c>
      <c r="S18" s="1">
        <v>18.672222219999998</v>
      </c>
      <c r="T18" s="1">
        <v>20.634125000000001</v>
      </c>
    </row>
    <row r="19" spans="1:20">
      <c r="A19" t="s">
        <v>15</v>
      </c>
      <c r="B19" s="3"/>
      <c r="C19" s="1">
        <v>80.460173909999995</v>
      </c>
      <c r="D19" s="1">
        <v>101.01745</v>
      </c>
      <c r="E19" s="3"/>
      <c r="F19" s="3"/>
      <c r="G19" s="3"/>
      <c r="H19" s="3"/>
      <c r="I19" s="1">
        <v>65.478499999999997</v>
      </c>
      <c r="J19" s="3"/>
      <c r="K19" s="3"/>
      <c r="L19" s="3"/>
      <c r="M19" s="1">
        <v>93.397842109999999</v>
      </c>
      <c r="N19" s="3"/>
      <c r="O19" s="3"/>
      <c r="P19" s="1">
        <v>23.249400000000001</v>
      </c>
      <c r="Q19" s="3"/>
      <c r="R19" s="3"/>
      <c r="S19" s="1">
        <v>21.851285709999999</v>
      </c>
      <c r="T19" s="3"/>
    </row>
    <row r="20" spans="1:20">
      <c r="A20" t="s">
        <v>16</v>
      </c>
      <c r="B20" s="3"/>
      <c r="C20" s="3"/>
      <c r="D20" s="1">
        <v>95.303624999999997</v>
      </c>
      <c r="E20" s="3"/>
      <c r="F20" s="3"/>
      <c r="G20" s="3"/>
      <c r="H20" s="3"/>
      <c r="I20" s="3"/>
      <c r="J20" s="3"/>
      <c r="K20" s="3"/>
      <c r="L20" s="3"/>
      <c r="M20" s="1">
        <v>72.362499999999997</v>
      </c>
      <c r="N20" s="3"/>
      <c r="O20" s="3"/>
      <c r="P20" s="1">
        <v>167.15299999999999</v>
      </c>
      <c r="Q20" s="3"/>
      <c r="R20" s="3"/>
      <c r="S20" s="1">
        <v>56.384374999999999</v>
      </c>
      <c r="T20" s="3"/>
    </row>
    <row r="21" spans="1:20">
      <c r="A21" t="s">
        <v>17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1">
        <v>63.405666670000002</v>
      </c>
      <c r="Q21" s="3"/>
      <c r="R21" s="3"/>
      <c r="S21" s="1">
        <v>174.2182</v>
      </c>
      <c r="T21" s="3"/>
    </row>
    <row r="22" spans="1:20">
      <c r="A22" t="s">
        <v>18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1">
        <v>27.659333329999999</v>
      </c>
      <c r="Q22" s="3"/>
      <c r="R22" s="3"/>
      <c r="S22" s="3"/>
      <c r="T22" s="3"/>
    </row>
    <row r="23" spans="1:20">
      <c r="A23" t="s">
        <v>19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1">
        <v>32.503352939999999</v>
      </c>
      <c r="Q23" s="3"/>
      <c r="R23" s="3"/>
      <c r="S23" s="3"/>
      <c r="T23" s="3"/>
    </row>
    <row r="24" spans="1:20">
      <c r="A24" t="s">
        <v>20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1">
        <v>22.872</v>
      </c>
      <c r="Q24" s="3"/>
      <c r="R24" s="3"/>
      <c r="S24" s="3"/>
      <c r="T24" s="3"/>
    </row>
    <row r="26" spans="1:20">
      <c r="A26" t="s">
        <v>21</v>
      </c>
      <c r="B26">
        <f t="shared" ref="B26:T26" si="0">AVERAGE(B4:B24)</f>
        <v>95.706194566666653</v>
      </c>
      <c r="C26">
        <f t="shared" si="0"/>
        <v>89.055790663750031</v>
      </c>
      <c r="D26">
        <f t="shared" si="0"/>
        <v>88.950315736470586</v>
      </c>
      <c r="E26">
        <f t="shared" si="0"/>
        <v>86.331713239333325</v>
      </c>
      <c r="F26">
        <f t="shared" si="0"/>
        <v>82.336656977999994</v>
      </c>
      <c r="G26">
        <f t="shared" si="0"/>
        <v>85.188308415999984</v>
      </c>
      <c r="H26">
        <f t="shared" si="0"/>
        <v>83.223071719333333</v>
      </c>
      <c r="I26">
        <f t="shared" si="0"/>
        <v>87.368349750625001</v>
      </c>
      <c r="J26">
        <f t="shared" si="0"/>
        <v>89.410571216666668</v>
      </c>
      <c r="K26">
        <f t="shared" si="0"/>
        <v>81.895084381333334</v>
      </c>
      <c r="L26">
        <f t="shared" si="0"/>
        <v>90.454379155333342</v>
      </c>
      <c r="M26">
        <f t="shared" si="0"/>
        <v>86.966939277058813</v>
      </c>
      <c r="N26">
        <f t="shared" si="0"/>
        <v>55.981854112666674</v>
      </c>
      <c r="O26">
        <f t="shared" si="0"/>
        <v>55.409497589999994</v>
      </c>
      <c r="P26">
        <f t="shared" si="0"/>
        <v>52.788152777142862</v>
      </c>
      <c r="Q26">
        <f t="shared" si="0"/>
        <v>94.598307096666659</v>
      </c>
      <c r="R26">
        <f t="shared" si="0"/>
        <v>113.15389031080001</v>
      </c>
      <c r="S26">
        <f t="shared" si="0"/>
        <v>61.476270677222224</v>
      </c>
      <c r="T26">
        <f t="shared" si="0"/>
        <v>111.58802606266667</v>
      </c>
    </row>
    <row r="27" spans="1:20">
      <c r="A27" t="s">
        <v>22</v>
      </c>
      <c r="B27">
        <f t="shared" ref="B27:T27" si="1">STDEV(B4:B24)</f>
        <v>17.437820737054139</v>
      </c>
      <c r="C27">
        <f t="shared" si="1"/>
        <v>10.324418975248705</v>
      </c>
      <c r="D27">
        <f t="shared" si="1"/>
        <v>10.879856995274773</v>
      </c>
      <c r="E27">
        <f t="shared" si="1"/>
        <v>13.294262343162098</v>
      </c>
      <c r="F27">
        <f t="shared" si="1"/>
        <v>13.677265801071924</v>
      </c>
      <c r="G27">
        <f t="shared" si="1"/>
        <v>11.391952106771203</v>
      </c>
      <c r="H27">
        <f t="shared" si="1"/>
        <v>16.426906031501964</v>
      </c>
      <c r="I27">
        <f t="shared" si="1"/>
        <v>14.452833768453365</v>
      </c>
      <c r="J27">
        <f t="shared" si="1"/>
        <v>15.437753832976954</v>
      </c>
      <c r="K27">
        <f t="shared" si="1"/>
        <v>26.847894193500178</v>
      </c>
      <c r="L27">
        <f t="shared" si="1"/>
        <v>46.766643621276202</v>
      </c>
      <c r="M27">
        <f t="shared" si="1"/>
        <v>30.90288579055251</v>
      </c>
      <c r="N27">
        <f t="shared" si="1"/>
        <v>48.952776875378163</v>
      </c>
      <c r="O27">
        <f t="shared" si="1"/>
        <v>48.651005376708838</v>
      </c>
      <c r="P27">
        <f t="shared" si="1"/>
        <v>45.367522609883487</v>
      </c>
      <c r="Q27">
        <f t="shared" si="1"/>
        <v>54.403159288969931</v>
      </c>
      <c r="R27">
        <f t="shared" si="1"/>
        <v>56.79463587343681</v>
      </c>
      <c r="S27">
        <f t="shared" si="1"/>
        <v>60.81063212495156</v>
      </c>
      <c r="T27">
        <f t="shared" si="1"/>
        <v>58.807364681392549</v>
      </c>
    </row>
    <row r="28" spans="1:20">
      <c r="A28" t="s">
        <v>23</v>
      </c>
      <c r="B28">
        <f>B27/B26</f>
        <v>0.18220158910306866</v>
      </c>
      <c r="C28">
        <f t="shared" ref="C28:T28" si="2">C27/C26</f>
        <v>0.11593203427086339</v>
      </c>
      <c r="D28">
        <f t="shared" si="2"/>
        <v>0.12231386595083119</v>
      </c>
      <c r="E28">
        <f t="shared" si="2"/>
        <v>0.15399048442728158</v>
      </c>
      <c r="F28">
        <f t="shared" si="2"/>
        <v>0.16611393154723819</v>
      </c>
      <c r="G28">
        <f t="shared" si="2"/>
        <v>0.13372670873027429</v>
      </c>
      <c r="H28">
        <f t="shared" si="2"/>
        <v>0.19738403897060042</v>
      </c>
      <c r="I28">
        <f t="shared" si="2"/>
        <v>0.16542413596807093</v>
      </c>
      <c r="J28">
        <f t="shared" si="2"/>
        <v>0.17266139364624999</v>
      </c>
      <c r="K28">
        <f t="shared" si="2"/>
        <v>0.32783279236256241</v>
      </c>
      <c r="L28">
        <f t="shared" si="2"/>
        <v>0.51701912121872939</v>
      </c>
      <c r="M28">
        <f t="shared" si="2"/>
        <v>0.35534061618636781</v>
      </c>
      <c r="N28">
        <f t="shared" si="2"/>
        <v>0.87444007797344314</v>
      </c>
      <c r="O28">
        <f t="shared" si="2"/>
        <v>0.87802646644984395</v>
      </c>
      <c r="P28">
        <f t="shared" si="2"/>
        <v>0.85942622014853887</v>
      </c>
      <c r="Q28">
        <f t="shared" si="2"/>
        <v>0.57509654198544236</v>
      </c>
      <c r="R28">
        <f t="shared" si="2"/>
        <v>0.50192384651945132</v>
      </c>
      <c r="S28">
        <f t="shared" si="2"/>
        <v>0.98917243116835174</v>
      </c>
      <c r="T28">
        <f t="shared" si="2"/>
        <v>0.5270042562484880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808F5-21C5-9B47-A6B5-912259E5ED59}">
  <dimension ref="A1:T584"/>
  <sheetViews>
    <sheetView topLeftCell="A279" workbookViewId="0">
      <selection activeCell="B3" sqref="B3:B301"/>
    </sheetView>
  </sheetViews>
  <sheetFormatPr defaultColWidth="11" defaultRowHeight="15.75"/>
  <sheetData>
    <row r="1" spans="1:20">
      <c r="A1" t="s">
        <v>27</v>
      </c>
    </row>
    <row r="2" spans="1:20">
      <c r="A2" t="s">
        <v>26</v>
      </c>
      <c r="B2" s="2">
        <v>6</v>
      </c>
      <c r="C2" s="2">
        <v>7</v>
      </c>
      <c r="D2" s="2">
        <v>8</v>
      </c>
      <c r="E2" s="2">
        <v>9</v>
      </c>
      <c r="F2" s="2">
        <v>10</v>
      </c>
      <c r="G2" s="2">
        <v>11</v>
      </c>
      <c r="H2" s="2">
        <v>12</v>
      </c>
      <c r="I2" s="2">
        <v>13</v>
      </c>
      <c r="J2" s="2">
        <v>14</v>
      </c>
      <c r="K2" s="2">
        <v>15</v>
      </c>
      <c r="L2" s="2">
        <v>16</v>
      </c>
      <c r="M2" s="2">
        <v>17</v>
      </c>
      <c r="N2" s="2">
        <v>18</v>
      </c>
      <c r="O2" s="2">
        <v>19</v>
      </c>
      <c r="P2" s="2">
        <v>20</v>
      </c>
      <c r="Q2" s="2">
        <v>21</v>
      </c>
      <c r="R2" s="2">
        <v>22</v>
      </c>
      <c r="S2" s="2">
        <v>23</v>
      </c>
      <c r="T2" s="2">
        <v>24</v>
      </c>
    </row>
    <row r="3" spans="1:20">
      <c r="B3" s="5">
        <v>15.07</v>
      </c>
      <c r="C3" s="1">
        <v>9.468</v>
      </c>
      <c r="D3" s="1">
        <v>18.388000000000002</v>
      </c>
      <c r="E3" s="1">
        <v>1.333</v>
      </c>
      <c r="F3" s="1">
        <v>3.0979999999999999</v>
      </c>
      <c r="G3" s="1">
        <v>0.13400000000000001</v>
      </c>
      <c r="H3" s="1">
        <v>11.5</v>
      </c>
      <c r="I3" s="1">
        <v>15.685</v>
      </c>
      <c r="J3" s="1">
        <v>13.016</v>
      </c>
      <c r="K3" s="1">
        <v>16.783999999999999</v>
      </c>
      <c r="L3" s="1">
        <v>65.356999999999999</v>
      </c>
      <c r="M3" s="1">
        <v>11.145</v>
      </c>
      <c r="N3" s="1">
        <v>84.066999999999993</v>
      </c>
      <c r="O3" s="1">
        <v>54.082000000000001</v>
      </c>
      <c r="P3" s="1">
        <v>87.876999999999995</v>
      </c>
      <c r="Q3" s="1">
        <v>87.51</v>
      </c>
      <c r="R3" s="1">
        <v>50.631999999999998</v>
      </c>
      <c r="S3" s="1">
        <v>85.096999999999994</v>
      </c>
      <c r="T3" s="1">
        <v>13.563000000000001</v>
      </c>
    </row>
    <row r="4" spans="1:20">
      <c r="B4" s="5">
        <v>1.1100000000000001</v>
      </c>
      <c r="C4" s="1">
        <v>20.236000000000001</v>
      </c>
      <c r="D4" s="1">
        <v>3.355</v>
      </c>
      <c r="E4" s="1">
        <v>23.562000000000001</v>
      </c>
      <c r="F4" s="1">
        <v>0.502</v>
      </c>
      <c r="G4" s="1">
        <v>0.13200000000000001</v>
      </c>
      <c r="H4" s="1">
        <v>6.0620000000000003</v>
      </c>
      <c r="I4" s="1">
        <v>4.9870000000000001</v>
      </c>
      <c r="J4" s="1">
        <v>1.198</v>
      </c>
      <c r="K4" s="1">
        <v>48.579000000000001</v>
      </c>
      <c r="L4" s="1">
        <v>52.14</v>
      </c>
      <c r="M4" s="1">
        <v>34.567999999999998</v>
      </c>
      <c r="N4" s="1">
        <v>69.55</v>
      </c>
      <c r="O4" s="1">
        <v>72.8</v>
      </c>
      <c r="P4" s="1">
        <v>73.971999999999994</v>
      </c>
      <c r="Q4" s="1">
        <v>74.349000000000004</v>
      </c>
      <c r="R4" s="1">
        <v>63.927</v>
      </c>
      <c r="S4" s="1">
        <v>82.944000000000003</v>
      </c>
      <c r="T4" s="1">
        <v>22.001000000000001</v>
      </c>
    </row>
    <row r="5" spans="1:20">
      <c r="B5" s="5">
        <v>4.6420000000000003</v>
      </c>
      <c r="C5" s="1">
        <v>11.089</v>
      </c>
      <c r="D5" s="1">
        <v>11.397</v>
      </c>
      <c r="E5" s="1">
        <v>6.8090000000000002</v>
      </c>
      <c r="F5" s="1">
        <v>2.3010000000000002</v>
      </c>
      <c r="G5" s="1">
        <v>9.07</v>
      </c>
      <c r="H5" s="1">
        <v>0.42099999999999999</v>
      </c>
      <c r="I5" s="1">
        <v>0.438</v>
      </c>
      <c r="J5" s="1">
        <v>16.466000000000001</v>
      </c>
      <c r="K5" s="1">
        <v>16.381</v>
      </c>
      <c r="L5" s="1">
        <v>60.162999999999997</v>
      </c>
      <c r="M5" s="1">
        <v>27.994</v>
      </c>
      <c r="N5" s="1">
        <v>71.534000000000006</v>
      </c>
      <c r="O5" s="1">
        <v>61.296999999999997</v>
      </c>
      <c r="P5" s="1">
        <v>56.268000000000001</v>
      </c>
      <c r="Q5" s="1">
        <v>8.8330000000000002</v>
      </c>
      <c r="R5" s="1">
        <v>69.061000000000007</v>
      </c>
      <c r="S5" s="1">
        <v>75.400999999999996</v>
      </c>
      <c r="T5" s="1">
        <v>37.468000000000004</v>
      </c>
    </row>
    <row r="6" spans="1:20">
      <c r="B6" s="5">
        <v>12.596</v>
      </c>
      <c r="C6" s="1">
        <v>65.37</v>
      </c>
      <c r="D6" s="1">
        <v>14.923999999999999</v>
      </c>
      <c r="E6" s="1">
        <v>17.943000000000001</v>
      </c>
      <c r="F6" s="1">
        <v>6.9580000000000002</v>
      </c>
      <c r="G6" s="1">
        <v>10.345000000000001</v>
      </c>
      <c r="H6" s="1">
        <v>0.85</v>
      </c>
      <c r="I6" s="1">
        <v>0.67600000000000005</v>
      </c>
      <c r="J6" s="1">
        <v>4.625</v>
      </c>
      <c r="K6" s="1">
        <v>24.786999999999999</v>
      </c>
      <c r="L6" s="1">
        <v>71.344999999999999</v>
      </c>
      <c r="M6" s="1">
        <v>15.582000000000001</v>
      </c>
      <c r="N6" s="1">
        <v>72.183999999999997</v>
      </c>
      <c r="O6" s="1">
        <v>63.843000000000004</v>
      </c>
      <c r="P6" s="1">
        <v>53.542999999999999</v>
      </c>
      <c r="Q6" s="1">
        <v>84.718999999999994</v>
      </c>
      <c r="R6" s="1">
        <v>74.572000000000003</v>
      </c>
      <c r="S6" s="1">
        <v>75.542000000000002</v>
      </c>
      <c r="T6" s="1">
        <v>36.499000000000002</v>
      </c>
    </row>
    <row r="7" spans="1:20">
      <c r="B7" s="5">
        <v>1.0620000000000001</v>
      </c>
      <c r="C7" s="1">
        <v>13.757999999999999</v>
      </c>
      <c r="D7" s="1">
        <v>42.518000000000001</v>
      </c>
      <c r="E7" s="1">
        <v>7.2480000000000002</v>
      </c>
      <c r="F7" s="1">
        <v>1.458</v>
      </c>
      <c r="G7" s="1">
        <v>16.478999999999999</v>
      </c>
      <c r="H7" s="1">
        <v>12.297000000000001</v>
      </c>
      <c r="I7" s="1">
        <v>0.77300000000000002</v>
      </c>
      <c r="J7" s="1">
        <v>12.775</v>
      </c>
      <c r="K7" s="1">
        <v>25.701000000000001</v>
      </c>
      <c r="L7" s="1">
        <v>47.494</v>
      </c>
      <c r="M7" s="1">
        <v>39.576999999999998</v>
      </c>
      <c r="N7" s="1">
        <v>82.088999999999999</v>
      </c>
      <c r="O7" s="1">
        <v>59.436</v>
      </c>
      <c r="P7" s="1">
        <v>59.378</v>
      </c>
      <c r="Q7" s="1">
        <v>78.992999999999995</v>
      </c>
      <c r="R7" s="1">
        <v>67.566999999999993</v>
      </c>
      <c r="S7" s="1">
        <v>76.766999999999996</v>
      </c>
      <c r="T7" s="1">
        <v>64.619</v>
      </c>
    </row>
    <row r="8" spans="1:20">
      <c r="B8" s="5">
        <v>4.7060000000000004</v>
      </c>
      <c r="C8" s="1">
        <v>28.364999999999998</v>
      </c>
      <c r="D8" s="1">
        <v>0.64400000000000002</v>
      </c>
      <c r="E8" s="1">
        <v>14.978999999999999</v>
      </c>
      <c r="F8" s="1">
        <v>9.266</v>
      </c>
      <c r="G8" s="1">
        <v>24.373999999999999</v>
      </c>
      <c r="H8" s="1">
        <v>8.0389999999999997</v>
      </c>
      <c r="I8" s="1">
        <v>10.74</v>
      </c>
      <c r="J8" s="1">
        <v>10.272</v>
      </c>
      <c r="K8" s="1">
        <v>43.837000000000003</v>
      </c>
      <c r="L8" s="1">
        <v>59.941000000000003</v>
      </c>
      <c r="M8" s="1">
        <v>39.536999999999999</v>
      </c>
      <c r="N8" s="1">
        <v>56.959000000000003</v>
      </c>
      <c r="O8" s="1">
        <v>64.793000000000006</v>
      </c>
      <c r="P8" s="1">
        <v>57.329000000000001</v>
      </c>
      <c r="Q8" s="1">
        <v>83.924000000000007</v>
      </c>
      <c r="R8" s="1">
        <v>65.39</v>
      </c>
      <c r="S8" s="1">
        <v>79.108999999999995</v>
      </c>
      <c r="T8" s="1">
        <v>36.765000000000001</v>
      </c>
    </row>
    <row r="9" spans="1:20">
      <c r="B9" s="5">
        <v>7.5970000000000004</v>
      </c>
      <c r="C9" s="1">
        <v>4.8689999999999998</v>
      </c>
      <c r="D9" s="1">
        <v>46.883000000000003</v>
      </c>
      <c r="E9" s="1">
        <v>11.381</v>
      </c>
      <c r="F9" s="1">
        <v>11.063000000000001</v>
      </c>
      <c r="G9" s="1">
        <v>29.422999999999998</v>
      </c>
      <c r="H9" s="1">
        <v>15.872</v>
      </c>
      <c r="I9" s="1">
        <v>1.1679999999999999</v>
      </c>
      <c r="J9" s="1">
        <v>6.66</v>
      </c>
      <c r="K9" s="1">
        <v>42.783000000000001</v>
      </c>
      <c r="L9" s="1">
        <v>61.082999999999998</v>
      </c>
      <c r="M9" s="1">
        <v>22.294</v>
      </c>
      <c r="N9" s="1">
        <v>65.644999999999996</v>
      </c>
      <c r="O9" s="1">
        <v>79.025000000000006</v>
      </c>
      <c r="P9" s="1">
        <v>65.814999999999998</v>
      </c>
      <c r="Q9" s="1">
        <v>83.275000000000006</v>
      </c>
      <c r="R9" s="1">
        <v>58.621000000000002</v>
      </c>
      <c r="S9" s="1">
        <v>77.022999999999996</v>
      </c>
      <c r="T9" s="1">
        <v>34.93</v>
      </c>
    </row>
    <row r="10" spans="1:20">
      <c r="B10" s="5">
        <v>11.801</v>
      </c>
      <c r="C10" s="1">
        <v>2.5489999999999999</v>
      </c>
      <c r="D10" s="1">
        <v>51.78</v>
      </c>
      <c r="E10" s="1">
        <v>11.611000000000001</v>
      </c>
      <c r="F10" s="1">
        <v>6.8639999999999999</v>
      </c>
      <c r="G10" s="1">
        <v>11.997999999999999</v>
      </c>
      <c r="H10" s="1">
        <v>10.92</v>
      </c>
      <c r="I10" s="1">
        <v>19.103000000000002</v>
      </c>
      <c r="J10" s="1">
        <v>1.996</v>
      </c>
      <c r="K10" s="1">
        <v>21.363</v>
      </c>
      <c r="L10" s="1">
        <v>54.026000000000003</v>
      </c>
      <c r="M10" s="1">
        <v>20.170999999999999</v>
      </c>
      <c r="N10" s="1">
        <v>50.616999999999997</v>
      </c>
      <c r="O10" s="1">
        <v>72.625</v>
      </c>
      <c r="P10" s="1">
        <v>66.183999999999997</v>
      </c>
      <c r="Q10" s="1">
        <v>86.028999999999996</v>
      </c>
      <c r="R10" s="1">
        <v>60.936999999999998</v>
      </c>
      <c r="S10" s="1">
        <v>89.272000000000006</v>
      </c>
      <c r="T10" s="1">
        <v>40.792999999999999</v>
      </c>
    </row>
    <row r="11" spans="1:20">
      <c r="B11" s="5">
        <v>5.4649999999999999</v>
      </c>
      <c r="C11" s="1">
        <v>19.978999999999999</v>
      </c>
      <c r="D11" s="1">
        <v>0.32</v>
      </c>
      <c r="E11" s="1">
        <v>2.875</v>
      </c>
      <c r="F11" s="1">
        <v>7.6539999999999999</v>
      </c>
      <c r="G11" s="1">
        <v>10.423</v>
      </c>
      <c r="H11" s="1">
        <v>5.274</v>
      </c>
      <c r="I11" s="1">
        <v>0.72599999999999998</v>
      </c>
      <c r="J11" s="1">
        <v>2.5150000000000001</v>
      </c>
      <c r="K11" s="1">
        <v>32.082000000000001</v>
      </c>
      <c r="L11" s="1">
        <v>60.494999999999997</v>
      </c>
      <c r="M11" s="1">
        <v>24.190999999999999</v>
      </c>
      <c r="N11" s="1">
        <v>60.87</v>
      </c>
      <c r="O11" s="1">
        <v>59.826000000000001</v>
      </c>
      <c r="P11" s="1">
        <v>71.031999999999996</v>
      </c>
      <c r="Q11" s="1">
        <v>56.878999999999998</v>
      </c>
      <c r="R11" s="1">
        <v>58.463999999999999</v>
      </c>
      <c r="S11" s="1">
        <v>88.667000000000002</v>
      </c>
      <c r="T11" s="1">
        <v>42.896999999999998</v>
      </c>
    </row>
    <row r="12" spans="1:20">
      <c r="B12" s="5">
        <v>5.9180000000000001</v>
      </c>
      <c r="C12" s="1">
        <v>12.518000000000001</v>
      </c>
      <c r="D12" s="1">
        <v>16.321999999999999</v>
      </c>
      <c r="E12" s="1">
        <v>8.109</v>
      </c>
      <c r="F12" s="1">
        <v>7.1589999999999998</v>
      </c>
      <c r="G12" s="1">
        <v>4.6239999999999997</v>
      </c>
      <c r="H12" s="1">
        <v>7.6379999999999999</v>
      </c>
      <c r="I12" s="1">
        <v>3.4420000000000002</v>
      </c>
      <c r="J12" s="1">
        <v>6.4989999999999997</v>
      </c>
      <c r="K12" s="1">
        <v>85.043999999999997</v>
      </c>
      <c r="L12" s="1">
        <v>58.826999999999998</v>
      </c>
      <c r="M12" s="1">
        <v>22.88</v>
      </c>
      <c r="N12" s="1">
        <v>59.31</v>
      </c>
      <c r="O12" s="1">
        <v>70.045000000000002</v>
      </c>
      <c r="P12" s="1">
        <v>74.085999999999999</v>
      </c>
      <c r="Q12" s="1">
        <v>67.031000000000006</v>
      </c>
      <c r="R12" s="1">
        <v>73.896000000000001</v>
      </c>
      <c r="S12" s="1">
        <v>87.994</v>
      </c>
      <c r="T12" s="1">
        <v>32.183999999999997</v>
      </c>
    </row>
    <row r="13" spans="1:20">
      <c r="B13" s="5">
        <v>16.382000000000001</v>
      </c>
      <c r="C13" s="1">
        <v>7.2119999999999997</v>
      </c>
      <c r="D13" s="1">
        <v>25.437999999999999</v>
      </c>
      <c r="E13" s="1">
        <v>7.2510000000000003</v>
      </c>
      <c r="F13" s="1">
        <v>4.9260000000000002</v>
      </c>
      <c r="G13" s="1">
        <v>4.7489999999999997</v>
      </c>
      <c r="H13" s="1">
        <v>3.0030000000000001</v>
      </c>
      <c r="I13" s="1">
        <v>21.428000000000001</v>
      </c>
      <c r="J13" s="1">
        <v>13.066000000000001</v>
      </c>
      <c r="K13" s="1">
        <v>31.530999999999999</v>
      </c>
      <c r="L13" s="1">
        <v>34.122999999999998</v>
      </c>
      <c r="M13" s="1">
        <v>31.782</v>
      </c>
      <c r="N13" s="1">
        <v>54.481999999999999</v>
      </c>
      <c r="O13" s="1">
        <v>75.018000000000001</v>
      </c>
      <c r="P13" s="1">
        <v>75.043999999999997</v>
      </c>
      <c r="Q13" s="1">
        <v>72.061999999999998</v>
      </c>
      <c r="R13" s="1">
        <v>77.406999999999996</v>
      </c>
      <c r="S13" s="1">
        <v>79.855999999999995</v>
      </c>
      <c r="T13" s="1">
        <v>29.021000000000001</v>
      </c>
    </row>
    <row r="14" spans="1:20">
      <c r="B14" s="5">
        <v>22.757999999999999</v>
      </c>
      <c r="C14" s="1">
        <v>5.2809999999999997</v>
      </c>
      <c r="D14" s="1">
        <v>4.819</v>
      </c>
      <c r="E14" s="1">
        <v>15.988</v>
      </c>
      <c r="F14" s="1">
        <v>1.3149999999999999</v>
      </c>
      <c r="G14" s="1">
        <v>6.4530000000000003</v>
      </c>
      <c r="H14" s="1">
        <v>11.087</v>
      </c>
      <c r="I14" s="1">
        <v>1.385</v>
      </c>
      <c r="J14" s="1">
        <v>6.3250000000000002</v>
      </c>
      <c r="K14" s="1">
        <v>22.555</v>
      </c>
      <c r="L14" s="1">
        <v>48.281999999999996</v>
      </c>
      <c r="M14" s="1">
        <v>39.088000000000001</v>
      </c>
      <c r="N14" s="1">
        <v>60.548999999999999</v>
      </c>
      <c r="O14" s="1">
        <v>72.600999999999999</v>
      </c>
      <c r="P14" s="1">
        <v>77.516999999999996</v>
      </c>
      <c r="Q14" s="1">
        <v>71.384</v>
      </c>
      <c r="R14" s="1">
        <v>79.658000000000001</v>
      </c>
      <c r="S14" s="1">
        <v>66.275000000000006</v>
      </c>
      <c r="T14" s="1">
        <v>44.113</v>
      </c>
    </row>
    <row r="15" spans="1:20">
      <c r="B15" s="5">
        <v>33.994999999999997</v>
      </c>
      <c r="C15" s="1">
        <v>1.3640000000000001</v>
      </c>
      <c r="D15" s="1">
        <v>14.821999999999999</v>
      </c>
      <c r="E15" s="1">
        <v>16.96</v>
      </c>
      <c r="F15" s="1">
        <v>2.9209999999999998</v>
      </c>
      <c r="G15" s="1">
        <v>2.125</v>
      </c>
      <c r="H15" s="1">
        <v>6.016</v>
      </c>
      <c r="I15" s="1">
        <v>0.251</v>
      </c>
      <c r="J15" s="1">
        <v>14.377000000000001</v>
      </c>
      <c r="K15" s="1">
        <v>16.893999999999998</v>
      </c>
      <c r="L15" s="1">
        <v>39.302999999999997</v>
      </c>
      <c r="M15" s="1">
        <v>30.356999999999999</v>
      </c>
      <c r="N15" s="1">
        <v>68.694999999999993</v>
      </c>
      <c r="O15" s="1">
        <v>81.766000000000005</v>
      </c>
      <c r="P15" s="1">
        <v>75.206999999999994</v>
      </c>
      <c r="Q15" s="1">
        <v>50.3</v>
      </c>
      <c r="R15" s="1">
        <v>65.989000000000004</v>
      </c>
      <c r="S15" s="1">
        <v>74.247</v>
      </c>
      <c r="T15" s="1">
        <v>44.555</v>
      </c>
    </row>
    <row r="16" spans="1:20">
      <c r="B16" s="5">
        <v>73.849999999999994</v>
      </c>
      <c r="C16" s="1">
        <v>7.5419999999999998</v>
      </c>
      <c r="D16" s="1">
        <v>30.518000000000001</v>
      </c>
      <c r="E16" s="1">
        <v>10.348000000000001</v>
      </c>
      <c r="F16" s="1">
        <v>5.359</v>
      </c>
      <c r="G16" s="1">
        <v>7.1999999999999995E-2</v>
      </c>
      <c r="H16" s="1">
        <v>11.933999999999999</v>
      </c>
      <c r="I16" s="1">
        <v>0.624</v>
      </c>
      <c r="J16" s="1">
        <v>1.0429999999999999</v>
      </c>
      <c r="K16" s="1">
        <v>20.823</v>
      </c>
      <c r="L16" s="1">
        <v>48.046999999999997</v>
      </c>
      <c r="M16" s="1">
        <v>5.5030000000000001</v>
      </c>
      <c r="N16" s="1">
        <v>56.985999999999997</v>
      </c>
      <c r="O16" s="1">
        <v>73.099000000000004</v>
      </c>
      <c r="P16" s="1">
        <v>67.590999999999994</v>
      </c>
      <c r="Q16" s="1">
        <v>60.421999999999997</v>
      </c>
      <c r="R16" s="1">
        <v>66.302000000000007</v>
      </c>
      <c r="S16" s="1">
        <v>82.816999999999993</v>
      </c>
      <c r="T16" s="1">
        <v>41.591000000000001</v>
      </c>
    </row>
    <row r="17" spans="2:20">
      <c r="B17" s="5">
        <v>89.23</v>
      </c>
      <c r="C17" s="1">
        <v>16.535</v>
      </c>
      <c r="D17" s="1">
        <v>15.577</v>
      </c>
      <c r="E17" s="1">
        <v>18.550999999999998</v>
      </c>
      <c r="F17" s="1">
        <v>2.9119999999999999</v>
      </c>
      <c r="G17" s="1">
        <v>0.69799999999999995</v>
      </c>
      <c r="H17" s="1">
        <v>6.9770000000000003</v>
      </c>
      <c r="I17" s="1">
        <v>5.4930000000000003</v>
      </c>
      <c r="J17" s="1">
        <v>0.67500000000000004</v>
      </c>
      <c r="K17" s="1">
        <v>22.562000000000001</v>
      </c>
      <c r="L17" s="1">
        <v>56.566000000000003</v>
      </c>
      <c r="M17" s="1">
        <v>7.3209999999999997</v>
      </c>
      <c r="N17" s="1">
        <v>40.813000000000002</v>
      </c>
      <c r="O17" s="1">
        <v>75.944000000000003</v>
      </c>
      <c r="P17" s="1">
        <v>71.039000000000001</v>
      </c>
      <c r="Q17" s="1">
        <v>59.228999999999999</v>
      </c>
      <c r="R17" s="1">
        <v>67.295000000000002</v>
      </c>
      <c r="S17" s="1">
        <v>81.228999999999999</v>
      </c>
      <c r="T17" s="1">
        <v>78.724000000000004</v>
      </c>
    </row>
    <row r="18" spans="2:20">
      <c r="B18" s="5">
        <v>88.414000000000001</v>
      </c>
      <c r="C18" s="1">
        <v>16.283000000000001</v>
      </c>
      <c r="D18" s="1">
        <v>5.9349999999999996</v>
      </c>
      <c r="E18" s="1">
        <v>19.95</v>
      </c>
      <c r="F18" s="1">
        <v>9.7929999999999993</v>
      </c>
      <c r="G18" s="1">
        <v>3.5870000000000002</v>
      </c>
      <c r="H18" s="1">
        <v>5.1529999999999996</v>
      </c>
      <c r="I18" s="1">
        <v>0.16600000000000001</v>
      </c>
      <c r="J18" s="1">
        <v>6.2560000000000002</v>
      </c>
      <c r="K18" s="1">
        <v>20.913</v>
      </c>
      <c r="L18" s="1">
        <v>42.548000000000002</v>
      </c>
      <c r="M18" s="1">
        <v>13.718</v>
      </c>
      <c r="N18" s="1">
        <v>62.4</v>
      </c>
      <c r="O18" s="1">
        <v>86.912999999999997</v>
      </c>
      <c r="P18" s="1">
        <v>71.819999999999993</v>
      </c>
      <c r="Q18" s="1">
        <v>72.622</v>
      </c>
      <c r="R18" s="1">
        <v>66.513000000000005</v>
      </c>
      <c r="S18" s="1">
        <v>65.028000000000006</v>
      </c>
      <c r="T18" s="1">
        <v>34.567999999999998</v>
      </c>
    </row>
    <row r="19" spans="2:20">
      <c r="B19" s="5">
        <v>76.977000000000004</v>
      </c>
      <c r="C19" s="1">
        <v>5.2910000000000004</v>
      </c>
      <c r="D19" s="1">
        <v>47.344999999999999</v>
      </c>
      <c r="E19" s="1">
        <v>19.273</v>
      </c>
      <c r="F19" s="1">
        <v>6.2249999999999996</v>
      </c>
      <c r="G19" s="1">
        <v>1.284</v>
      </c>
      <c r="H19" s="1">
        <v>3.9350000000000001</v>
      </c>
      <c r="I19" s="1">
        <v>0.41</v>
      </c>
      <c r="J19" s="1">
        <v>0.254</v>
      </c>
      <c r="K19" s="1">
        <v>36.533000000000001</v>
      </c>
      <c r="L19" s="1">
        <v>35.11</v>
      </c>
      <c r="M19" s="1">
        <v>7.37</v>
      </c>
      <c r="N19" s="1">
        <v>78.081999999999994</v>
      </c>
      <c r="O19" s="1">
        <v>86.451999999999998</v>
      </c>
      <c r="P19" s="1">
        <v>89.441999999999993</v>
      </c>
      <c r="Q19" s="1">
        <v>57.328000000000003</v>
      </c>
      <c r="R19" s="1">
        <v>74.989000000000004</v>
      </c>
      <c r="S19" s="1">
        <v>53.578000000000003</v>
      </c>
      <c r="T19" s="1">
        <v>37.445</v>
      </c>
    </row>
    <row r="20" spans="2:20">
      <c r="B20" s="5">
        <v>41.161000000000001</v>
      </c>
      <c r="C20" s="1">
        <v>18.544</v>
      </c>
      <c r="D20" s="1">
        <v>2.657</v>
      </c>
      <c r="E20" s="1">
        <v>19.003</v>
      </c>
      <c r="F20" s="1">
        <v>0.13800000000000001</v>
      </c>
      <c r="G20" s="1">
        <v>4.7279999999999998</v>
      </c>
      <c r="H20" s="1">
        <v>8.2230000000000008</v>
      </c>
      <c r="I20" s="1">
        <v>3.6419999999999999</v>
      </c>
      <c r="J20" s="1">
        <v>0.73199999999999998</v>
      </c>
      <c r="K20" s="1">
        <v>15.667999999999999</v>
      </c>
      <c r="L20" s="1">
        <v>37.747</v>
      </c>
      <c r="M20" s="1">
        <v>2.617</v>
      </c>
      <c r="N20" s="1">
        <v>68.736999999999995</v>
      </c>
      <c r="O20" s="1">
        <v>80.766999999999996</v>
      </c>
      <c r="P20" s="1">
        <v>74.804000000000002</v>
      </c>
      <c r="Q20" s="1">
        <v>57.47</v>
      </c>
      <c r="R20" s="1">
        <v>59.109000000000002</v>
      </c>
      <c r="S20" s="1">
        <v>71.673000000000002</v>
      </c>
      <c r="T20" s="1">
        <v>23.451000000000001</v>
      </c>
    </row>
    <row r="21" spans="2:20">
      <c r="B21" s="5">
        <v>82.126000000000005</v>
      </c>
      <c r="C21" s="1">
        <v>13.487</v>
      </c>
      <c r="D21" s="1">
        <v>12.714</v>
      </c>
      <c r="E21" s="1">
        <v>1.992</v>
      </c>
      <c r="F21" s="1">
        <v>7.1790000000000003</v>
      </c>
      <c r="G21" s="1">
        <v>2.4449999999999998</v>
      </c>
      <c r="H21" s="1">
        <v>5.0750000000000002</v>
      </c>
      <c r="I21" s="1">
        <v>2.548</v>
      </c>
      <c r="J21" s="1">
        <v>0.42699999999999999</v>
      </c>
      <c r="K21" s="1">
        <v>23.353000000000002</v>
      </c>
      <c r="L21" s="1">
        <v>45.939</v>
      </c>
      <c r="M21" s="1">
        <v>5.423</v>
      </c>
      <c r="N21" s="1">
        <v>74.144000000000005</v>
      </c>
      <c r="O21" s="1">
        <v>78.876000000000005</v>
      </c>
      <c r="P21" s="1">
        <v>75.843000000000004</v>
      </c>
      <c r="Q21" s="1">
        <v>65.527000000000001</v>
      </c>
      <c r="R21" s="1">
        <v>70.290999999999997</v>
      </c>
      <c r="S21" s="1">
        <v>86.78</v>
      </c>
      <c r="T21" s="1">
        <v>37.569000000000003</v>
      </c>
    </row>
    <row r="22" spans="2:20">
      <c r="B22" s="5">
        <v>36.924999999999997</v>
      </c>
      <c r="C22" s="1">
        <v>9.4969999999999999</v>
      </c>
      <c r="D22" s="1">
        <v>14.497999999999999</v>
      </c>
      <c r="E22" s="1">
        <v>1.4079999999999999</v>
      </c>
      <c r="F22" s="1">
        <v>7.0380000000000003</v>
      </c>
      <c r="G22" s="1">
        <v>6.7939999999999996</v>
      </c>
      <c r="H22" s="1">
        <v>13.590999999999999</v>
      </c>
      <c r="I22" s="1">
        <v>0.64200000000000002</v>
      </c>
      <c r="J22" s="1">
        <v>0.57699999999999996</v>
      </c>
      <c r="K22" s="1">
        <v>18.494</v>
      </c>
      <c r="L22" s="1">
        <v>44.57</v>
      </c>
      <c r="M22" s="1">
        <v>7.3019999999999996</v>
      </c>
      <c r="N22" s="1">
        <v>68.012</v>
      </c>
      <c r="O22" s="1">
        <v>77.94</v>
      </c>
      <c r="P22" s="1">
        <v>73.149000000000001</v>
      </c>
      <c r="Q22" s="1">
        <v>61.814999999999998</v>
      </c>
      <c r="R22" s="1">
        <v>0.216</v>
      </c>
      <c r="S22" s="1">
        <v>73.128</v>
      </c>
      <c r="T22" s="1">
        <v>33.042000000000002</v>
      </c>
    </row>
    <row r="23" spans="2:20">
      <c r="B23" s="5">
        <v>51.923000000000002</v>
      </c>
      <c r="C23" s="1">
        <v>3.2429999999999999</v>
      </c>
      <c r="D23" s="1">
        <v>16.933</v>
      </c>
      <c r="E23" s="1">
        <v>21.303000000000001</v>
      </c>
      <c r="F23" s="1">
        <v>1.919</v>
      </c>
      <c r="G23" s="1">
        <v>4.2489999999999997</v>
      </c>
      <c r="H23" s="1">
        <v>10.148999999999999</v>
      </c>
      <c r="I23" s="1">
        <v>4.5069999999999997</v>
      </c>
      <c r="J23" s="1">
        <v>6.2190000000000003</v>
      </c>
      <c r="K23" s="1">
        <v>9.7880000000000003</v>
      </c>
      <c r="L23" s="1">
        <v>36.112000000000002</v>
      </c>
      <c r="M23" s="1">
        <v>5.4580000000000002</v>
      </c>
      <c r="N23" s="1">
        <v>61.801000000000002</v>
      </c>
      <c r="O23" s="1">
        <v>77.688999999999993</v>
      </c>
      <c r="P23" s="1">
        <v>64.108999999999995</v>
      </c>
      <c r="Q23" s="1">
        <v>64.734999999999999</v>
      </c>
      <c r="R23" s="1">
        <v>48.689</v>
      </c>
      <c r="S23" s="1">
        <v>86.834000000000003</v>
      </c>
      <c r="T23" s="1">
        <v>46.140999999999998</v>
      </c>
    </row>
    <row r="24" spans="2:20">
      <c r="B24" s="5">
        <v>22.972000000000001</v>
      </c>
      <c r="C24" s="1">
        <v>12.292</v>
      </c>
      <c r="D24" s="1">
        <v>44.146999999999998</v>
      </c>
      <c r="E24" s="1">
        <v>7.9889999999999999</v>
      </c>
      <c r="F24" s="1">
        <v>9.6690000000000005</v>
      </c>
      <c r="G24" s="1">
        <v>2.0230000000000001</v>
      </c>
      <c r="H24" s="1">
        <v>10.217000000000001</v>
      </c>
      <c r="I24" s="1">
        <v>4.298</v>
      </c>
      <c r="J24" s="1">
        <v>8.2750000000000004</v>
      </c>
      <c r="K24" s="1">
        <v>8.9329999999999998</v>
      </c>
      <c r="L24" s="1">
        <v>39.722000000000001</v>
      </c>
      <c r="M24" s="1">
        <v>5.1589999999999998</v>
      </c>
      <c r="N24" s="1">
        <v>73.775999999999996</v>
      </c>
      <c r="O24" s="1">
        <v>89.025000000000006</v>
      </c>
      <c r="P24" s="1">
        <v>59.999000000000002</v>
      </c>
      <c r="Q24" s="1">
        <v>76.319999999999993</v>
      </c>
      <c r="R24" s="1">
        <v>34.531999999999996</v>
      </c>
      <c r="S24" s="1">
        <v>86.475999999999999</v>
      </c>
      <c r="T24" s="1">
        <v>39.76</v>
      </c>
    </row>
    <row r="25" spans="2:20">
      <c r="B25" s="5">
        <v>49.13</v>
      </c>
      <c r="C25" s="1">
        <v>8.5280000000000005</v>
      </c>
      <c r="D25" s="1">
        <v>31.542000000000002</v>
      </c>
      <c r="E25" s="1">
        <v>14.994999999999999</v>
      </c>
      <c r="F25" s="1">
        <v>1.294</v>
      </c>
      <c r="G25" s="1">
        <v>5.2949999999999999</v>
      </c>
      <c r="H25" s="1">
        <v>4.3689999999999998</v>
      </c>
      <c r="I25" s="1">
        <v>0.44500000000000001</v>
      </c>
      <c r="J25" s="1">
        <v>12.728999999999999</v>
      </c>
      <c r="K25" s="1">
        <v>11.153</v>
      </c>
      <c r="L25" s="1">
        <v>44.11</v>
      </c>
      <c r="M25" s="1">
        <v>0.77900000000000003</v>
      </c>
      <c r="N25" s="1">
        <v>80.867999999999995</v>
      </c>
      <c r="O25" s="1">
        <v>87.116</v>
      </c>
      <c r="P25" s="1">
        <v>47.688000000000002</v>
      </c>
      <c r="Q25" s="1">
        <v>57.203000000000003</v>
      </c>
      <c r="R25" s="1">
        <v>35.015000000000001</v>
      </c>
      <c r="S25" s="1">
        <v>87.222999999999999</v>
      </c>
      <c r="T25" s="1">
        <v>74.814999999999998</v>
      </c>
    </row>
    <row r="26" spans="2:20">
      <c r="B26" s="5">
        <v>4.6909999999999998</v>
      </c>
      <c r="C26" s="1">
        <v>7.5839999999999996</v>
      </c>
      <c r="D26" s="1">
        <v>7.8689999999999998</v>
      </c>
      <c r="E26" s="1">
        <v>20.556000000000001</v>
      </c>
      <c r="F26" s="1">
        <v>3.4329999999999998</v>
      </c>
      <c r="G26" s="1">
        <v>1.385</v>
      </c>
      <c r="H26" s="1">
        <v>2.427</v>
      </c>
      <c r="I26" s="1">
        <v>6.516</v>
      </c>
      <c r="J26" s="1">
        <v>2.2690000000000001</v>
      </c>
      <c r="K26" s="1">
        <v>0.78700000000000003</v>
      </c>
      <c r="L26" s="1">
        <v>40.212000000000003</v>
      </c>
      <c r="M26" s="1">
        <v>5.74</v>
      </c>
      <c r="N26" s="1">
        <v>88.397999999999996</v>
      </c>
      <c r="O26" s="1">
        <v>77.983999999999995</v>
      </c>
      <c r="P26" s="1">
        <v>59.636000000000003</v>
      </c>
      <c r="Q26" s="1">
        <v>79.47</v>
      </c>
      <c r="R26" s="1">
        <v>28.065000000000001</v>
      </c>
      <c r="S26" s="1">
        <v>73.3</v>
      </c>
      <c r="T26" s="1">
        <v>78.003</v>
      </c>
    </row>
    <row r="27" spans="2:20">
      <c r="B27" s="5">
        <v>8.9009999999999998</v>
      </c>
      <c r="C27" s="1">
        <v>1.2669999999999999</v>
      </c>
      <c r="D27" s="1">
        <v>1.5209999999999999</v>
      </c>
      <c r="E27" s="1">
        <v>1.885</v>
      </c>
      <c r="F27" s="1">
        <v>0.97099999999999997</v>
      </c>
      <c r="G27" s="1">
        <v>5.3739999999999997</v>
      </c>
      <c r="H27" s="1">
        <v>1.032</v>
      </c>
      <c r="I27" s="1">
        <v>1.857</v>
      </c>
      <c r="J27" s="1">
        <v>0.13400000000000001</v>
      </c>
      <c r="K27" s="1">
        <v>2.7349999999999999</v>
      </c>
      <c r="L27" s="1">
        <v>33.801000000000002</v>
      </c>
      <c r="M27" s="1">
        <v>10.08</v>
      </c>
      <c r="N27" s="1">
        <v>79.53</v>
      </c>
      <c r="O27" s="1">
        <v>88.546999999999997</v>
      </c>
      <c r="P27" s="1">
        <v>64.795000000000002</v>
      </c>
      <c r="Q27" s="1">
        <v>75.120999999999995</v>
      </c>
      <c r="R27" s="1">
        <v>44.412999999999997</v>
      </c>
      <c r="S27" s="1">
        <v>89.078999999999994</v>
      </c>
      <c r="T27" s="1">
        <v>85.981999999999999</v>
      </c>
    </row>
    <row r="28" spans="2:20">
      <c r="B28" s="5">
        <v>35.871000000000002</v>
      </c>
      <c r="C28" s="1">
        <v>0.71399999999999997</v>
      </c>
      <c r="D28" s="1">
        <v>64.34</v>
      </c>
      <c r="E28" s="1">
        <v>6.3490000000000002</v>
      </c>
      <c r="F28" s="1">
        <v>7.9119999999999999</v>
      </c>
      <c r="G28" s="1">
        <v>1.4059999999999999</v>
      </c>
      <c r="H28" s="1">
        <v>2.1190000000000002</v>
      </c>
      <c r="I28" s="1">
        <v>4.33</v>
      </c>
      <c r="J28" s="1">
        <v>6.3170000000000002</v>
      </c>
      <c r="K28" s="1">
        <v>5.6369999999999996</v>
      </c>
      <c r="L28" s="1">
        <v>32.332999999999998</v>
      </c>
      <c r="M28" s="1">
        <v>10.641999999999999</v>
      </c>
      <c r="N28" s="1">
        <v>70.183999999999997</v>
      </c>
      <c r="O28" s="1">
        <v>85.61</v>
      </c>
      <c r="P28" s="1">
        <v>61.267000000000003</v>
      </c>
      <c r="Q28" s="1">
        <v>59.674999999999997</v>
      </c>
      <c r="R28" s="1">
        <v>61.033999999999999</v>
      </c>
      <c r="S28" s="1">
        <v>84.337000000000003</v>
      </c>
      <c r="T28" s="1">
        <v>64.932000000000002</v>
      </c>
    </row>
    <row r="29" spans="2:20">
      <c r="B29" s="5">
        <v>22.637</v>
      </c>
      <c r="C29" s="1">
        <v>19.202000000000002</v>
      </c>
      <c r="D29" s="1">
        <v>50.161000000000001</v>
      </c>
      <c r="E29" s="1">
        <v>11.465999999999999</v>
      </c>
      <c r="F29" s="1">
        <v>7.7140000000000004</v>
      </c>
      <c r="G29" s="1">
        <v>0.14599999999999999</v>
      </c>
      <c r="H29" s="1">
        <v>13.037000000000001</v>
      </c>
      <c r="I29" s="1">
        <v>0.51800000000000002</v>
      </c>
      <c r="J29" s="1">
        <v>5.9450000000000003</v>
      </c>
      <c r="K29" s="1">
        <v>1.9139999999999999</v>
      </c>
      <c r="L29" s="1">
        <v>36.006999999999998</v>
      </c>
      <c r="M29" s="1">
        <v>9.032</v>
      </c>
      <c r="N29" s="1">
        <v>76.606999999999999</v>
      </c>
      <c r="O29" s="1">
        <v>76.741</v>
      </c>
      <c r="P29" s="1">
        <v>56.218000000000004</v>
      </c>
      <c r="Q29" s="1">
        <v>57.34</v>
      </c>
      <c r="R29" s="1">
        <v>54.639000000000003</v>
      </c>
      <c r="S29" s="1">
        <v>46.424999999999997</v>
      </c>
      <c r="T29" s="1">
        <v>75.811999999999998</v>
      </c>
    </row>
    <row r="30" spans="2:20">
      <c r="B30" s="5">
        <v>56.436</v>
      </c>
      <c r="C30" s="1">
        <v>10.151999999999999</v>
      </c>
      <c r="D30" s="1">
        <v>27.218</v>
      </c>
      <c r="E30" s="1">
        <v>34.749000000000002</v>
      </c>
      <c r="F30" s="1">
        <v>1.25</v>
      </c>
      <c r="G30" s="1">
        <v>4.6500000000000004</v>
      </c>
      <c r="H30" s="1">
        <v>0.71799999999999997</v>
      </c>
      <c r="I30" s="1">
        <v>0.61</v>
      </c>
      <c r="J30" s="1">
        <v>4.7679999999999998</v>
      </c>
      <c r="K30" s="1">
        <v>6.6340000000000003</v>
      </c>
      <c r="L30" s="1">
        <v>30.085999999999999</v>
      </c>
      <c r="M30" s="1">
        <v>4.766</v>
      </c>
      <c r="N30" s="1">
        <v>70.707999999999998</v>
      </c>
      <c r="O30" s="1">
        <v>80.105999999999995</v>
      </c>
      <c r="P30" s="1">
        <v>49.777999999999999</v>
      </c>
      <c r="Q30" s="1">
        <v>70.495000000000005</v>
      </c>
      <c r="R30" s="1">
        <v>54.512</v>
      </c>
      <c r="S30" s="1">
        <v>83.257000000000005</v>
      </c>
      <c r="T30" s="1">
        <v>87.896000000000001</v>
      </c>
    </row>
    <row r="31" spans="2:20">
      <c r="B31" s="5">
        <v>43.024000000000001</v>
      </c>
      <c r="C31" s="1">
        <v>8.2390000000000008</v>
      </c>
      <c r="D31" s="1">
        <v>27.975000000000001</v>
      </c>
      <c r="E31" s="1">
        <v>8.4190000000000005</v>
      </c>
      <c r="F31" s="1">
        <v>3.8580000000000001</v>
      </c>
      <c r="G31" s="1">
        <v>89.426000000000002</v>
      </c>
      <c r="H31" s="1">
        <v>1.696</v>
      </c>
      <c r="I31" s="1">
        <v>2.4289999999999998</v>
      </c>
      <c r="J31" s="1">
        <v>0.96599999999999997</v>
      </c>
      <c r="K31" s="1">
        <v>9.5190000000000001</v>
      </c>
      <c r="L31" s="1">
        <v>25.986999999999998</v>
      </c>
      <c r="M31" s="1">
        <v>15.39</v>
      </c>
      <c r="N31" s="1">
        <v>67.153999999999996</v>
      </c>
      <c r="O31" s="1">
        <v>87.36</v>
      </c>
      <c r="P31" s="1">
        <v>58.473999999999997</v>
      </c>
      <c r="Q31" s="1">
        <v>61.42</v>
      </c>
      <c r="R31" s="1">
        <v>61.189</v>
      </c>
      <c r="S31" s="1">
        <v>57.923000000000002</v>
      </c>
      <c r="T31" s="1">
        <v>75.230999999999995</v>
      </c>
    </row>
    <row r="32" spans="2:20">
      <c r="B32" s="5">
        <v>24.126000000000001</v>
      </c>
      <c r="C32" s="1">
        <v>11.353999999999999</v>
      </c>
      <c r="D32" s="1">
        <v>27.600999999999999</v>
      </c>
      <c r="E32" s="1">
        <v>4.54</v>
      </c>
      <c r="F32" s="1">
        <v>2.556</v>
      </c>
      <c r="G32" s="1">
        <v>5.0179999999999998</v>
      </c>
      <c r="H32" s="1">
        <v>3.5350000000000001</v>
      </c>
      <c r="I32" s="1">
        <v>0.47099999999999997</v>
      </c>
      <c r="J32" s="1">
        <v>7.3979999999999997</v>
      </c>
      <c r="K32" s="1">
        <v>3.3849999999999998</v>
      </c>
      <c r="L32" s="1">
        <v>28.106000000000002</v>
      </c>
      <c r="M32" s="1">
        <v>4.1310000000000002</v>
      </c>
      <c r="N32" s="1">
        <v>74.724999999999994</v>
      </c>
      <c r="O32" s="1">
        <v>88.259</v>
      </c>
      <c r="P32" s="1">
        <v>66.275999999999996</v>
      </c>
      <c r="Q32" s="1">
        <v>84.891000000000005</v>
      </c>
      <c r="R32" s="1">
        <v>55.655000000000001</v>
      </c>
      <c r="S32" s="1">
        <v>73.414000000000001</v>
      </c>
      <c r="T32" s="1">
        <v>62.94</v>
      </c>
    </row>
    <row r="33" spans="2:20">
      <c r="B33" s="5">
        <v>37.814</v>
      </c>
      <c r="C33" s="1">
        <v>2.2080000000000002</v>
      </c>
      <c r="D33" s="1">
        <v>41.341000000000001</v>
      </c>
      <c r="E33" s="1">
        <v>17.818999999999999</v>
      </c>
      <c r="F33" s="1">
        <v>11.999000000000001</v>
      </c>
      <c r="G33" s="1">
        <v>4.4630000000000001</v>
      </c>
      <c r="H33" s="1">
        <v>15.991</v>
      </c>
      <c r="I33" s="1">
        <v>1.63</v>
      </c>
      <c r="J33" s="1">
        <v>1.7529999999999999</v>
      </c>
      <c r="K33" s="1">
        <v>0.97499999999999998</v>
      </c>
      <c r="L33" s="1">
        <v>39.387</v>
      </c>
      <c r="M33" s="1">
        <v>3.58</v>
      </c>
      <c r="N33" s="1">
        <v>79.759</v>
      </c>
      <c r="O33" s="1">
        <v>79.923000000000002</v>
      </c>
      <c r="P33" s="1">
        <v>52.795999999999999</v>
      </c>
      <c r="Q33" s="1">
        <v>77.863</v>
      </c>
      <c r="R33" s="1">
        <v>69.188999999999993</v>
      </c>
      <c r="S33" s="1">
        <v>86.671000000000006</v>
      </c>
      <c r="T33" s="1">
        <v>65.754000000000005</v>
      </c>
    </row>
    <row r="34" spans="2:20">
      <c r="B34" s="5">
        <v>10.805</v>
      </c>
      <c r="C34" s="1">
        <v>13.260999999999999</v>
      </c>
      <c r="D34" s="1">
        <v>73.986000000000004</v>
      </c>
      <c r="E34" s="1">
        <v>4.7350000000000003</v>
      </c>
      <c r="F34" s="1">
        <v>3.1379999999999999</v>
      </c>
      <c r="G34" s="1">
        <v>0.2</v>
      </c>
      <c r="H34" s="1">
        <v>12.336</v>
      </c>
      <c r="I34" s="1">
        <v>4.5419999999999998</v>
      </c>
      <c r="J34" s="1">
        <v>1.484</v>
      </c>
      <c r="K34" s="1">
        <v>5.9480000000000004</v>
      </c>
      <c r="L34" s="1">
        <v>2.956</v>
      </c>
      <c r="M34" s="1">
        <v>0.78900000000000003</v>
      </c>
      <c r="N34" s="1">
        <v>71.106999999999999</v>
      </c>
      <c r="O34" s="1">
        <v>75.838999999999999</v>
      </c>
      <c r="P34" s="1">
        <v>70.644000000000005</v>
      </c>
      <c r="Q34" s="1">
        <v>87.257999999999996</v>
      </c>
      <c r="R34" s="1">
        <v>70.427000000000007</v>
      </c>
      <c r="S34" s="1">
        <v>86.903000000000006</v>
      </c>
      <c r="T34" s="1">
        <v>71.521000000000001</v>
      </c>
    </row>
    <row r="35" spans="2:20">
      <c r="B35" s="5">
        <v>3.1629999999999998</v>
      </c>
      <c r="C35" s="1">
        <v>60.859000000000002</v>
      </c>
      <c r="D35" s="1">
        <v>28.841000000000001</v>
      </c>
      <c r="E35" s="1">
        <v>10.702</v>
      </c>
      <c r="F35" s="1">
        <v>2.944</v>
      </c>
      <c r="G35" s="1">
        <v>1.67</v>
      </c>
      <c r="H35" s="1">
        <v>8.9629999999999992</v>
      </c>
      <c r="I35" s="1">
        <v>3.2309999999999999</v>
      </c>
      <c r="J35" s="1">
        <v>7.2880000000000003</v>
      </c>
      <c r="K35" s="1">
        <v>4.4269999999999996</v>
      </c>
      <c r="L35" s="1">
        <v>21.643999999999998</v>
      </c>
      <c r="M35" s="1">
        <v>15.904</v>
      </c>
      <c r="N35" s="1">
        <v>76.314999999999998</v>
      </c>
      <c r="O35" s="1">
        <v>70.12</v>
      </c>
      <c r="P35" s="1">
        <v>21.588000000000001</v>
      </c>
      <c r="Q35" s="1">
        <v>69.025999999999996</v>
      </c>
      <c r="R35" s="1">
        <v>62.402000000000001</v>
      </c>
      <c r="S35" s="1">
        <v>82.509</v>
      </c>
      <c r="T35" s="1">
        <v>69.932000000000002</v>
      </c>
    </row>
    <row r="36" spans="2:20">
      <c r="B36" s="5">
        <v>18.449000000000002</v>
      </c>
      <c r="C36" s="1">
        <v>25.591999999999999</v>
      </c>
      <c r="D36" s="1">
        <v>35.774999999999999</v>
      </c>
      <c r="E36" s="1">
        <v>1.788</v>
      </c>
      <c r="F36" s="1">
        <v>5.8999999999999997E-2</v>
      </c>
      <c r="G36" s="1">
        <v>24.204999999999998</v>
      </c>
      <c r="H36" s="1">
        <v>16.879000000000001</v>
      </c>
      <c r="I36" s="1">
        <v>10.866</v>
      </c>
      <c r="J36" s="1">
        <v>11.223000000000001</v>
      </c>
      <c r="K36" s="1">
        <v>5.4370000000000003</v>
      </c>
      <c r="L36" s="1">
        <v>45.122</v>
      </c>
      <c r="M36" s="1">
        <v>0.92700000000000005</v>
      </c>
      <c r="N36" s="1">
        <v>74.245000000000005</v>
      </c>
      <c r="O36" s="1">
        <v>57.753999999999998</v>
      </c>
      <c r="P36" s="1">
        <v>58.968000000000004</v>
      </c>
      <c r="Q36" s="1">
        <v>70.191999999999993</v>
      </c>
      <c r="R36" s="1">
        <v>57.387</v>
      </c>
      <c r="S36" s="1">
        <v>81.346999999999994</v>
      </c>
      <c r="T36" s="1">
        <v>41.374000000000002</v>
      </c>
    </row>
    <row r="37" spans="2:20">
      <c r="B37" s="5">
        <v>24.332999999999998</v>
      </c>
      <c r="C37" s="1">
        <v>14.129</v>
      </c>
      <c r="D37" s="1">
        <v>0.94899999999999995</v>
      </c>
      <c r="E37" s="1">
        <v>15.4</v>
      </c>
      <c r="F37" s="1">
        <v>2.9409999999999998</v>
      </c>
      <c r="G37" s="1">
        <v>5.2380000000000004</v>
      </c>
      <c r="H37" s="1">
        <v>20.504000000000001</v>
      </c>
      <c r="I37" s="1">
        <v>10.648999999999999</v>
      </c>
      <c r="J37" s="1">
        <v>0.99099999999999999</v>
      </c>
      <c r="K37" s="1">
        <v>49.003</v>
      </c>
      <c r="L37" s="1">
        <v>38.945999999999998</v>
      </c>
      <c r="M37" s="1">
        <v>5.6740000000000004</v>
      </c>
      <c r="N37" s="1">
        <v>89.533000000000001</v>
      </c>
      <c r="O37" s="1">
        <v>78.512</v>
      </c>
      <c r="P37" s="1">
        <v>58.795999999999999</v>
      </c>
      <c r="Q37" s="1">
        <v>59.238</v>
      </c>
      <c r="R37" s="1">
        <v>54.244999999999997</v>
      </c>
      <c r="S37" s="1">
        <v>60.167999999999999</v>
      </c>
      <c r="T37" s="1">
        <v>56.835999999999999</v>
      </c>
    </row>
    <row r="38" spans="2:20">
      <c r="B38" s="5">
        <v>13.577999999999999</v>
      </c>
      <c r="C38" s="1">
        <v>8.8260000000000005</v>
      </c>
      <c r="D38" s="1">
        <v>24.356999999999999</v>
      </c>
      <c r="E38" s="1">
        <v>25.914999999999999</v>
      </c>
      <c r="F38" s="1">
        <v>5.9980000000000002</v>
      </c>
      <c r="G38" s="1">
        <v>11.433999999999999</v>
      </c>
      <c r="H38" s="1">
        <v>20.376000000000001</v>
      </c>
      <c r="I38" s="1">
        <v>10.141</v>
      </c>
      <c r="J38" s="1">
        <v>5.8520000000000003</v>
      </c>
      <c r="K38" s="1">
        <v>35.142000000000003</v>
      </c>
      <c r="L38" s="1">
        <v>38.19</v>
      </c>
      <c r="M38" s="1">
        <v>26.573</v>
      </c>
      <c r="N38" s="1">
        <v>78.772000000000006</v>
      </c>
      <c r="O38" s="1">
        <v>63.884</v>
      </c>
      <c r="P38" s="1">
        <v>58.237000000000002</v>
      </c>
      <c r="Q38" s="1">
        <v>69.997</v>
      </c>
      <c r="R38" s="1">
        <v>53.686999999999998</v>
      </c>
      <c r="S38" s="1">
        <v>74.435000000000002</v>
      </c>
      <c r="T38" s="1">
        <v>49.365000000000002</v>
      </c>
    </row>
    <row r="39" spans="2:20">
      <c r="B39" s="5">
        <v>25.042000000000002</v>
      </c>
      <c r="C39" s="1">
        <v>1.5389999999999999</v>
      </c>
      <c r="D39" s="1">
        <v>0.17299999999999999</v>
      </c>
      <c r="E39" s="1">
        <v>1.0549999999999999</v>
      </c>
      <c r="F39" s="1">
        <v>4.181</v>
      </c>
      <c r="G39" s="1">
        <v>7.6619999999999999</v>
      </c>
      <c r="H39" s="1">
        <v>6.4130000000000003</v>
      </c>
      <c r="I39" s="1">
        <v>12.920999999999999</v>
      </c>
      <c r="J39" s="1">
        <v>3.8079999999999998</v>
      </c>
      <c r="K39" s="1">
        <v>64.341999999999999</v>
      </c>
      <c r="L39" s="1">
        <v>36.237000000000002</v>
      </c>
      <c r="M39" s="1">
        <v>0.49099999999999999</v>
      </c>
      <c r="N39" s="1">
        <v>73.213999999999999</v>
      </c>
      <c r="O39" s="1">
        <v>67.870999999999995</v>
      </c>
      <c r="P39" s="1">
        <v>57.71</v>
      </c>
      <c r="Q39" s="1">
        <v>67.751999999999995</v>
      </c>
      <c r="R39" s="1">
        <v>60.109000000000002</v>
      </c>
      <c r="S39" s="1">
        <v>83.596999999999994</v>
      </c>
      <c r="T39" s="1">
        <v>55.887999999999998</v>
      </c>
    </row>
    <row r="40" spans="2:20">
      <c r="B40" s="5">
        <v>10.487</v>
      </c>
      <c r="C40" s="1">
        <v>9.6000000000000002E-2</v>
      </c>
      <c r="D40" s="1">
        <v>3.1240000000000001</v>
      </c>
      <c r="E40" s="1">
        <v>8.5939999999999994</v>
      </c>
      <c r="F40" s="1">
        <v>2.319</v>
      </c>
      <c r="G40" s="1">
        <v>25.783000000000001</v>
      </c>
      <c r="H40" s="1">
        <v>20.262</v>
      </c>
      <c r="I40" s="1">
        <v>13.294</v>
      </c>
      <c r="J40" s="1">
        <v>0.44900000000000001</v>
      </c>
      <c r="K40" s="1">
        <v>37.048000000000002</v>
      </c>
      <c r="L40" s="1">
        <v>27.669</v>
      </c>
      <c r="M40" s="1">
        <v>12.773</v>
      </c>
      <c r="N40" s="1">
        <v>73.388000000000005</v>
      </c>
      <c r="O40" s="1">
        <v>83.528999999999996</v>
      </c>
      <c r="P40" s="1">
        <v>61.834000000000003</v>
      </c>
      <c r="Q40" s="1">
        <v>76.754000000000005</v>
      </c>
      <c r="R40" s="1">
        <v>18.024999999999999</v>
      </c>
      <c r="S40" s="1">
        <v>81.784999999999997</v>
      </c>
      <c r="T40" s="1">
        <v>52.527000000000001</v>
      </c>
    </row>
    <row r="41" spans="2:20">
      <c r="B41" s="5">
        <v>13.323</v>
      </c>
      <c r="C41" s="1">
        <v>4.6500000000000004</v>
      </c>
      <c r="D41" s="1">
        <v>29.184999999999999</v>
      </c>
      <c r="E41" s="1">
        <v>4.1340000000000003</v>
      </c>
      <c r="F41" s="1">
        <v>11.234999999999999</v>
      </c>
      <c r="G41" s="1">
        <v>7.0979999999999999</v>
      </c>
      <c r="H41" s="1">
        <v>15.478999999999999</v>
      </c>
      <c r="I41" s="1">
        <v>3.137</v>
      </c>
      <c r="J41" s="1">
        <v>1.9950000000000001</v>
      </c>
      <c r="K41" s="1">
        <v>50.920999999999999</v>
      </c>
      <c r="L41" s="1">
        <v>22.815999999999999</v>
      </c>
      <c r="M41" s="1">
        <v>16.465</v>
      </c>
      <c r="N41" s="1">
        <v>81.652000000000001</v>
      </c>
      <c r="O41" s="1">
        <v>72.460999999999999</v>
      </c>
      <c r="P41" s="1">
        <v>65.218999999999994</v>
      </c>
      <c r="Q41" s="1">
        <v>72.186999999999998</v>
      </c>
      <c r="R41" s="1">
        <v>17.137</v>
      </c>
      <c r="S41" s="1">
        <v>70.945999999999998</v>
      </c>
      <c r="T41" s="1">
        <v>51.594999999999999</v>
      </c>
    </row>
    <row r="42" spans="2:20">
      <c r="B42" s="5">
        <v>26.943999999999999</v>
      </c>
      <c r="C42" s="1">
        <v>11.96</v>
      </c>
      <c r="D42" s="1">
        <v>41.404000000000003</v>
      </c>
      <c r="E42" s="1">
        <v>1.72</v>
      </c>
      <c r="F42" s="1">
        <v>0.69299999999999995</v>
      </c>
      <c r="G42" s="1">
        <v>23.109000000000002</v>
      </c>
      <c r="H42" s="1">
        <v>0.747</v>
      </c>
      <c r="I42" s="1">
        <v>6.3109999999999999</v>
      </c>
      <c r="J42" s="1">
        <v>0.123</v>
      </c>
      <c r="K42" s="1">
        <v>22.123999999999999</v>
      </c>
      <c r="L42" s="1">
        <v>43.884999999999998</v>
      </c>
      <c r="M42" s="1">
        <v>4.383</v>
      </c>
      <c r="N42" s="1">
        <v>66.150999999999996</v>
      </c>
      <c r="O42" s="1">
        <v>72.763000000000005</v>
      </c>
      <c r="P42" s="1">
        <v>55.621000000000002</v>
      </c>
      <c r="Q42" s="1">
        <v>72.475999999999999</v>
      </c>
      <c r="R42" s="1">
        <v>72.988</v>
      </c>
      <c r="S42" s="1">
        <v>59.503</v>
      </c>
      <c r="T42" s="1">
        <v>54.621000000000002</v>
      </c>
    </row>
    <row r="43" spans="2:20">
      <c r="B43" s="5">
        <v>24.391999999999999</v>
      </c>
      <c r="C43" s="1">
        <v>5.8949999999999996</v>
      </c>
      <c r="D43" s="1">
        <v>24.628</v>
      </c>
      <c r="E43" s="1">
        <v>6.5730000000000004</v>
      </c>
      <c r="F43" s="1">
        <v>4.3129999999999997</v>
      </c>
      <c r="G43" s="1">
        <v>23.513999999999999</v>
      </c>
      <c r="H43" s="1">
        <v>16.187999999999999</v>
      </c>
      <c r="I43" s="1">
        <v>9.0129999999999999</v>
      </c>
      <c r="J43" s="1">
        <v>2.2509999999999999</v>
      </c>
      <c r="K43" s="1">
        <v>47.112000000000002</v>
      </c>
      <c r="L43" s="1">
        <v>46.466999999999999</v>
      </c>
      <c r="M43" s="1">
        <v>4.3090000000000002</v>
      </c>
      <c r="N43" s="1">
        <v>59.835999999999999</v>
      </c>
      <c r="O43" s="1">
        <v>83.981999999999999</v>
      </c>
      <c r="P43" s="1">
        <v>66.626000000000005</v>
      </c>
      <c r="Q43" s="1">
        <v>76.754000000000005</v>
      </c>
      <c r="R43" s="1">
        <v>44.792999999999999</v>
      </c>
      <c r="S43" s="1">
        <v>69.022999999999996</v>
      </c>
      <c r="T43" s="1">
        <v>46.27</v>
      </c>
    </row>
    <row r="44" spans="2:20">
      <c r="B44" s="5">
        <v>22.748999999999999</v>
      </c>
      <c r="C44" s="1">
        <v>4.91</v>
      </c>
      <c r="D44" s="1">
        <v>13.965</v>
      </c>
      <c r="E44" s="1">
        <v>7.9420000000000002</v>
      </c>
      <c r="F44" s="1">
        <v>6.39</v>
      </c>
      <c r="G44" s="1">
        <v>34.15</v>
      </c>
      <c r="H44" s="1">
        <v>10.843999999999999</v>
      </c>
      <c r="I44" s="1">
        <v>5.9119999999999999</v>
      </c>
      <c r="J44" s="1">
        <v>2.58</v>
      </c>
      <c r="K44" s="1">
        <v>28.893000000000001</v>
      </c>
      <c r="L44" s="1">
        <v>39.893000000000001</v>
      </c>
      <c r="M44" s="1">
        <v>1.7290000000000001</v>
      </c>
      <c r="N44" s="1">
        <v>71.760999999999996</v>
      </c>
      <c r="O44" s="1">
        <v>80.394999999999996</v>
      </c>
      <c r="P44" s="1">
        <v>70.512</v>
      </c>
      <c r="Q44" s="1">
        <v>74.921999999999997</v>
      </c>
      <c r="R44" s="1">
        <v>61.15</v>
      </c>
      <c r="S44" s="1">
        <v>80.555000000000007</v>
      </c>
      <c r="T44" s="1">
        <v>55.341000000000001</v>
      </c>
    </row>
    <row r="45" spans="2:20">
      <c r="B45" s="5">
        <v>15.503</v>
      </c>
      <c r="C45" s="1">
        <v>21.015000000000001</v>
      </c>
      <c r="D45" s="1">
        <v>64.768000000000001</v>
      </c>
      <c r="E45" s="1">
        <v>1.1779999999999999</v>
      </c>
      <c r="F45" s="1">
        <v>0.378</v>
      </c>
      <c r="G45" s="1">
        <v>20.074999999999999</v>
      </c>
      <c r="H45" s="1">
        <v>7.6559999999999997</v>
      </c>
      <c r="I45" s="1">
        <v>1.373</v>
      </c>
      <c r="J45" s="1">
        <v>0.20300000000000001</v>
      </c>
      <c r="K45" s="1">
        <v>36.460999999999999</v>
      </c>
      <c r="L45" s="1">
        <v>35.86</v>
      </c>
      <c r="M45" s="1">
        <v>4.0460000000000003</v>
      </c>
      <c r="N45" s="1">
        <v>72.424999999999997</v>
      </c>
      <c r="O45" s="1">
        <v>52.029000000000003</v>
      </c>
      <c r="P45" s="1">
        <v>72.135000000000005</v>
      </c>
      <c r="Q45" s="1">
        <v>73.643000000000001</v>
      </c>
      <c r="R45" s="1">
        <v>70.488</v>
      </c>
      <c r="S45" s="1">
        <v>68.522999999999996</v>
      </c>
      <c r="T45" s="1">
        <v>52.442999999999998</v>
      </c>
    </row>
    <row r="46" spans="2:20">
      <c r="B46" s="5">
        <v>42.975999999999999</v>
      </c>
      <c r="C46" s="1">
        <v>13.792</v>
      </c>
      <c r="D46" s="1">
        <v>31.777000000000001</v>
      </c>
      <c r="E46" s="1">
        <v>1.7849999999999999</v>
      </c>
      <c r="F46" s="1">
        <v>2.5449999999999999</v>
      </c>
      <c r="G46" s="1">
        <v>18.821999999999999</v>
      </c>
      <c r="H46" s="1">
        <v>29.783000000000001</v>
      </c>
      <c r="I46" s="1">
        <v>3.9220000000000002</v>
      </c>
      <c r="J46" s="1">
        <v>3.3149999999999999</v>
      </c>
      <c r="K46" s="1">
        <v>40.994</v>
      </c>
      <c r="L46" s="1">
        <v>40.552</v>
      </c>
      <c r="M46" s="1">
        <v>9.4369999999999994</v>
      </c>
      <c r="N46" s="1">
        <v>68.885000000000005</v>
      </c>
      <c r="O46" s="1">
        <v>62.212000000000003</v>
      </c>
      <c r="P46" s="1">
        <v>73.36</v>
      </c>
      <c r="Q46" s="1">
        <v>79.042000000000002</v>
      </c>
      <c r="R46" s="1">
        <v>42.936999999999998</v>
      </c>
      <c r="S46" s="1">
        <v>49.957000000000001</v>
      </c>
      <c r="T46" s="1">
        <v>57.545999999999999</v>
      </c>
    </row>
    <row r="47" spans="2:20">
      <c r="B47" s="5">
        <v>41.728000000000002</v>
      </c>
      <c r="C47" s="1">
        <v>17.527999999999999</v>
      </c>
      <c r="D47" s="1">
        <v>4.867</v>
      </c>
      <c r="E47" s="1">
        <v>2.9569999999999999</v>
      </c>
      <c r="F47" s="1">
        <v>7.3689999999999998</v>
      </c>
      <c r="G47" s="1">
        <v>7.2729999999999997</v>
      </c>
      <c r="H47" s="1">
        <v>8.7390000000000008</v>
      </c>
      <c r="I47" s="1">
        <v>7.8719999999999999</v>
      </c>
      <c r="J47" s="1">
        <v>9.7970000000000006</v>
      </c>
      <c r="K47" s="1">
        <v>35.866</v>
      </c>
      <c r="L47" s="1">
        <v>32.887999999999998</v>
      </c>
      <c r="M47" s="1">
        <v>9.3420000000000005</v>
      </c>
      <c r="N47" s="1">
        <v>66.260999999999996</v>
      </c>
      <c r="O47" s="1">
        <v>63.231000000000002</v>
      </c>
      <c r="P47" s="1">
        <v>69.358000000000004</v>
      </c>
      <c r="Q47" s="1">
        <v>83.570999999999998</v>
      </c>
      <c r="R47" s="1">
        <v>50.828000000000003</v>
      </c>
      <c r="S47" s="1">
        <v>36.96</v>
      </c>
      <c r="T47" s="1">
        <v>47.613999999999997</v>
      </c>
    </row>
    <row r="48" spans="2:20">
      <c r="B48" s="5">
        <v>16.187999999999999</v>
      </c>
      <c r="C48" s="1">
        <v>21.71</v>
      </c>
      <c r="D48" s="1">
        <v>13.462999999999999</v>
      </c>
      <c r="E48" s="1">
        <v>2.258</v>
      </c>
      <c r="F48" s="1">
        <v>2.371</v>
      </c>
      <c r="G48" s="1">
        <v>16.896000000000001</v>
      </c>
      <c r="H48" s="1">
        <v>12.291</v>
      </c>
      <c r="I48" s="1">
        <v>2.4910000000000001</v>
      </c>
      <c r="J48" s="1">
        <v>8.5630000000000006</v>
      </c>
      <c r="K48" s="1">
        <v>28.329000000000001</v>
      </c>
      <c r="L48" s="1">
        <v>50.017000000000003</v>
      </c>
      <c r="M48" s="1">
        <v>2.7549999999999999</v>
      </c>
      <c r="N48" s="1">
        <v>69.831000000000003</v>
      </c>
      <c r="O48" s="1">
        <v>49.709000000000003</v>
      </c>
      <c r="P48" s="1">
        <v>58.378999999999998</v>
      </c>
      <c r="Q48" s="1">
        <v>58.959000000000003</v>
      </c>
      <c r="R48" s="1">
        <v>2.3039999999999998</v>
      </c>
      <c r="S48" s="1">
        <v>50.972999999999999</v>
      </c>
      <c r="T48" s="1">
        <v>74.397000000000006</v>
      </c>
    </row>
    <row r="49" spans="2:20">
      <c r="B49" s="5">
        <v>35.014000000000003</v>
      </c>
      <c r="C49" s="1">
        <v>6.5579999999999998</v>
      </c>
      <c r="D49" s="1">
        <v>48.155000000000001</v>
      </c>
      <c r="E49" s="1">
        <v>24.488</v>
      </c>
      <c r="F49" s="1">
        <v>9.9320000000000004</v>
      </c>
      <c r="G49" s="1">
        <v>19.055</v>
      </c>
      <c r="H49" s="1">
        <v>11.505000000000001</v>
      </c>
      <c r="I49" s="1">
        <v>5.6219999999999999</v>
      </c>
      <c r="J49" s="1">
        <v>2.597</v>
      </c>
      <c r="K49" s="1">
        <v>41.33</v>
      </c>
      <c r="L49" s="1">
        <v>52.911999999999999</v>
      </c>
      <c r="M49" s="1">
        <v>7.484</v>
      </c>
      <c r="N49" s="1">
        <v>79.667000000000002</v>
      </c>
      <c r="O49" s="1">
        <v>53.436</v>
      </c>
      <c r="P49" s="1">
        <v>65.501999999999995</v>
      </c>
      <c r="Q49" s="1">
        <v>88.695999999999998</v>
      </c>
      <c r="R49" s="1">
        <v>17.585999999999999</v>
      </c>
      <c r="S49" s="1">
        <v>61.497</v>
      </c>
      <c r="T49" s="1">
        <v>46.220999999999997</v>
      </c>
    </row>
    <row r="50" spans="2:20">
      <c r="B50" s="5">
        <v>2.673</v>
      </c>
      <c r="C50" s="1">
        <v>3.9870000000000001</v>
      </c>
      <c r="D50" s="1">
        <v>39.698999999999998</v>
      </c>
      <c r="E50" s="1">
        <v>4.4359999999999999</v>
      </c>
      <c r="F50" s="1">
        <v>6.5259999999999998</v>
      </c>
      <c r="G50" s="1">
        <v>12.273999999999999</v>
      </c>
      <c r="H50" s="1">
        <v>4.2060000000000004</v>
      </c>
      <c r="I50" s="1">
        <v>6.5209999999999999</v>
      </c>
      <c r="J50" s="1">
        <v>1.756</v>
      </c>
      <c r="K50" s="1">
        <v>64.924999999999997</v>
      </c>
      <c r="L50" s="1">
        <v>50.295999999999999</v>
      </c>
      <c r="M50" s="1">
        <v>17.045999999999999</v>
      </c>
      <c r="N50" s="1">
        <v>76.430000000000007</v>
      </c>
      <c r="O50" s="1">
        <v>50.213999999999999</v>
      </c>
      <c r="P50" s="1">
        <v>66.102999999999994</v>
      </c>
      <c r="Q50" s="1">
        <v>75.126000000000005</v>
      </c>
      <c r="R50" s="1">
        <v>78.507000000000005</v>
      </c>
      <c r="S50" s="1">
        <v>45.621000000000002</v>
      </c>
      <c r="T50" s="1">
        <v>63.534999999999997</v>
      </c>
    </row>
    <row r="51" spans="2:20">
      <c r="B51" s="5">
        <v>40.828000000000003</v>
      </c>
      <c r="C51" s="1">
        <v>6.7309999999999999</v>
      </c>
      <c r="D51" s="1">
        <v>5.7990000000000004</v>
      </c>
      <c r="E51" s="1">
        <v>3.76</v>
      </c>
      <c r="F51" s="1">
        <v>1.0209999999999999</v>
      </c>
      <c r="G51" s="1">
        <v>17.451000000000001</v>
      </c>
      <c r="H51" s="1">
        <v>0.95899999999999996</v>
      </c>
      <c r="I51" s="1">
        <v>18.620999999999999</v>
      </c>
      <c r="J51" s="1">
        <v>52.29</v>
      </c>
      <c r="K51" s="1">
        <v>71.602999999999994</v>
      </c>
      <c r="L51" s="1">
        <v>43.603999999999999</v>
      </c>
      <c r="M51" s="1">
        <v>4.7809999999999997</v>
      </c>
      <c r="N51" s="1">
        <v>67.015000000000001</v>
      </c>
      <c r="O51" s="1">
        <v>61.780999999999999</v>
      </c>
      <c r="P51" s="1">
        <v>66.968999999999994</v>
      </c>
      <c r="Q51" s="1">
        <v>75.007000000000005</v>
      </c>
      <c r="R51" s="1">
        <v>70.742000000000004</v>
      </c>
      <c r="S51" s="1">
        <v>33.241999999999997</v>
      </c>
      <c r="T51" s="1">
        <v>54.953000000000003</v>
      </c>
    </row>
    <row r="52" spans="2:20">
      <c r="B52" s="5">
        <v>7.3529999999999998</v>
      </c>
      <c r="C52" s="1">
        <v>48.459000000000003</v>
      </c>
      <c r="D52" s="1">
        <v>18.059000000000001</v>
      </c>
      <c r="E52" s="1">
        <v>28.283000000000001</v>
      </c>
      <c r="F52" s="1">
        <v>5.1959999999999997</v>
      </c>
      <c r="G52" s="1">
        <v>33.225000000000001</v>
      </c>
      <c r="H52" s="1">
        <v>8.2520000000000007</v>
      </c>
      <c r="I52" s="1">
        <v>10.358000000000001</v>
      </c>
      <c r="J52" s="1">
        <v>5.4509999999999996</v>
      </c>
      <c r="K52" s="1">
        <v>60.005000000000003</v>
      </c>
      <c r="L52" s="1">
        <v>37.703000000000003</v>
      </c>
      <c r="M52" s="1">
        <v>12.614000000000001</v>
      </c>
      <c r="N52" s="1">
        <v>66.433999999999997</v>
      </c>
      <c r="O52" s="1">
        <v>74.131</v>
      </c>
      <c r="P52" s="1">
        <v>73.846000000000004</v>
      </c>
      <c r="Q52" s="1">
        <v>45.728000000000002</v>
      </c>
      <c r="R52" s="1">
        <v>25.966999999999999</v>
      </c>
      <c r="S52" s="1">
        <v>50.215000000000003</v>
      </c>
      <c r="T52" s="1">
        <v>55.006999999999998</v>
      </c>
    </row>
    <row r="53" spans="2:20">
      <c r="B53" s="5">
        <v>32.08</v>
      </c>
      <c r="C53" s="1">
        <v>5.5540000000000003</v>
      </c>
      <c r="D53" s="1">
        <v>28.478999999999999</v>
      </c>
      <c r="E53" s="1">
        <v>24.085000000000001</v>
      </c>
      <c r="F53" s="1">
        <v>6.4630000000000001</v>
      </c>
      <c r="G53" s="1">
        <v>25.951000000000001</v>
      </c>
      <c r="H53" s="1">
        <v>44.238</v>
      </c>
      <c r="I53" s="1">
        <v>15.792</v>
      </c>
      <c r="J53" s="1">
        <v>25.021999999999998</v>
      </c>
      <c r="K53" s="1">
        <v>43.732999999999997</v>
      </c>
      <c r="L53" s="1">
        <v>34.079000000000001</v>
      </c>
      <c r="M53" s="1">
        <v>1.5609999999999999</v>
      </c>
      <c r="N53" s="1">
        <v>37.298999999999999</v>
      </c>
      <c r="O53" s="1">
        <v>49.743000000000002</v>
      </c>
      <c r="P53" s="1">
        <v>70.203000000000003</v>
      </c>
      <c r="Q53" s="1">
        <v>72.090999999999994</v>
      </c>
      <c r="R53" s="1">
        <v>89.918000000000006</v>
      </c>
      <c r="S53" s="1">
        <v>28.501999999999999</v>
      </c>
      <c r="T53" s="1">
        <v>56.887</v>
      </c>
    </row>
    <row r="54" spans="2:20">
      <c r="B54" s="5">
        <v>34.020000000000003</v>
      </c>
      <c r="C54" s="1">
        <v>1.613</v>
      </c>
      <c r="D54" s="1">
        <v>1.9810000000000001</v>
      </c>
      <c r="E54" s="1">
        <v>19.628</v>
      </c>
      <c r="F54" s="1">
        <v>5.6159999999999997</v>
      </c>
      <c r="G54" s="1">
        <v>14.913</v>
      </c>
      <c r="H54" s="1">
        <v>37.512999999999998</v>
      </c>
      <c r="I54" s="1">
        <v>5.1109999999999998</v>
      </c>
      <c r="J54" s="1">
        <v>2.8260000000000001</v>
      </c>
      <c r="K54" s="1">
        <v>42.93</v>
      </c>
      <c r="L54" s="1">
        <v>26.835000000000001</v>
      </c>
      <c r="M54" s="1">
        <v>1.847</v>
      </c>
      <c r="N54" s="1">
        <v>45.292999999999999</v>
      </c>
      <c r="O54" s="1">
        <v>47.744</v>
      </c>
      <c r="P54" s="1">
        <v>76.528000000000006</v>
      </c>
      <c r="Q54" s="1">
        <v>74.715999999999994</v>
      </c>
      <c r="R54" s="1">
        <v>85.971999999999994</v>
      </c>
      <c r="S54" s="1">
        <v>73.804000000000002</v>
      </c>
      <c r="T54" s="1">
        <v>58.542999999999999</v>
      </c>
    </row>
    <row r="55" spans="2:20">
      <c r="B55" s="5">
        <v>21.981000000000002</v>
      </c>
      <c r="C55" s="1">
        <v>3.944</v>
      </c>
      <c r="D55" s="1">
        <v>10.464</v>
      </c>
      <c r="E55" s="1">
        <v>1.464</v>
      </c>
      <c r="F55" s="1">
        <v>0.76700000000000002</v>
      </c>
      <c r="G55" s="1">
        <v>3.8170000000000002</v>
      </c>
      <c r="H55" s="1">
        <v>21.632999999999999</v>
      </c>
      <c r="I55" s="1">
        <v>21.934999999999999</v>
      </c>
      <c r="J55" s="1">
        <v>15.881</v>
      </c>
      <c r="K55" s="1">
        <v>22.408999999999999</v>
      </c>
      <c r="L55" s="1">
        <v>31.164000000000001</v>
      </c>
      <c r="M55" s="1">
        <v>3.38</v>
      </c>
      <c r="N55" s="1">
        <v>37.898000000000003</v>
      </c>
      <c r="O55" s="1">
        <v>49.591999999999999</v>
      </c>
      <c r="P55" s="1">
        <v>74.325999999999993</v>
      </c>
      <c r="Q55" s="1">
        <v>74.680999999999997</v>
      </c>
      <c r="R55" s="1">
        <v>80.152000000000001</v>
      </c>
      <c r="S55" s="1">
        <v>54.898000000000003</v>
      </c>
      <c r="T55" s="1">
        <v>64.858999999999995</v>
      </c>
    </row>
    <row r="56" spans="2:20">
      <c r="B56" s="5">
        <v>36.424999999999997</v>
      </c>
      <c r="C56" s="1">
        <v>6.093</v>
      </c>
      <c r="D56" s="1">
        <v>9.0790000000000006</v>
      </c>
      <c r="E56" s="1">
        <v>18.738</v>
      </c>
      <c r="F56" s="1">
        <v>1.0489999999999999</v>
      </c>
      <c r="G56" s="1">
        <v>16.742000000000001</v>
      </c>
      <c r="H56" s="1">
        <v>27.372</v>
      </c>
      <c r="I56" s="1">
        <v>20.789000000000001</v>
      </c>
      <c r="J56" s="1">
        <v>25.515000000000001</v>
      </c>
      <c r="K56" s="1">
        <v>49.597000000000001</v>
      </c>
      <c r="L56" s="1">
        <v>29.154</v>
      </c>
      <c r="M56" s="1">
        <v>1.5189999999999999</v>
      </c>
      <c r="N56" s="1">
        <v>50.933999999999997</v>
      </c>
      <c r="O56" s="1">
        <v>52.34</v>
      </c>
      <c r="P56" s="1">
        <v>68.703000000000003</v>
      </c>
      <c r="Q56" s="1">
        <v>75.879000000000005</v>
      </c>
      <c r="R56" s="1">
        <v>53.33</v>
      </c>
      <c r="S56" s="1">
        <v>64.082999999999998</v>
      </c>
      <c r="T56" s="1">
        <v>64.150000000000006</v>
      </c>
    </row>
    <row r="57" spans="2:20">
      <c r="B57" s="5">
        <v>22.606000000000002</v>
      </c>
      <c r="C57" s="1">
        <v>4.0419999999999998</v>
      </c>
      <c r="D57" s="1">
        <v>57.701000000000001</v>
      </c>
      <c r="E57" s="1">
        <v>22.559000000000001</v>
      </c>
      <c r="F57" s="1">
        <v>2.7570000000000001</v>
      </c>
      <c r="G57" s="1">
        <v>0.28599999999999998</v>
      </c>
      <c r="H57" s="1">
        <v>21.553000000000001</v>
      </c>
      <c r="I57" s="1">
        <v>3.2949999999999999</v>
      </c>
      <c r="J57" s="1">
        <v>36.813000000000002</v>
      </c>
      <c r="K57" s="1">
        <v>46.155999999999999</v>
      </c>
      <c r="L57" s="1">
        <v>73.432000000000002</v>
      </c>
      <c r="M57" s="1">
        <v>80.697999999999993</v>
      </c>
      <c r="N57" s="1">
        <v>50.085999999999999</v>
      </c>
      <c r="O57" s="1">
        <v>61.640999999999998</v>
      </c>
      <c r="P57" s="1">
        <v>61.811999999999998</v>
      </c>
      <c r="Q57" s="1">
        <v>65.959999999999994</v>
      </c>
      <c r="R57" s="1">
        <v>80.676000000000002</v>
      </c>
      <c r="S57" s="1">
        <v>73.983999999999995</v>
      </c>
      <c r="T57" s="1">
        <v>73.38</v>
      </c>
    </row>
    <row r="58" spans="2:20">
      <c r="B58" s="5">
        <v>32.887999999999998</v>
      </c>
      <c r="C58" s="1">
        <v>0.77500000000000002</v>
      </c>
      <c r="D58" s="1">
        <v>24.516999999999999</v>
      </c>
      <c r="E58" s="1">
        <v>23.76</v>
      </c>
      <c r="F58" s="1">
        <v>3.0939999999999999</v>
      </c>
      <c r="G58" s="1">
        <v>9.0220000000000002</v>
      </c>
      <c r="H58" s="1">
        <v>26.224</v>
      </c>
      <c r="I58" s="1">
        <v>21.564</v>
      </c>
      <c r="J58" s="1">
        <v>34.74</v>
      </c>
      <c r="K58" s="1">
        <v>25.041</v>
      </c>
      <c r="L58" s="1">
        <v>64.66</v>
      </c>
      <c r="M58" s="1">
        <v>16.741</v>
      </c>
      <c r="N58" s="1">
        <v>56.521000000000001</v>
      </c>
      <c r="O58" s="1">
        <v>61.844999999999999</v>
      </c>
      <c r="P58" s="1">
        <v>52.918999999999997</v>
      </c>
      <c r="Q58" s="1">
        <v>74.394999999999996</v>
      </c>
      <c r="R58" s="1">
        <v>84.054000000000002</v>
      </c>
      <c r="S58" s="1">
        <v>86.668000000000006</v>
      </c>
      <c r="T58" s="1">
        <v>61.945</v>
      </c>
    </row>
    <row r="59" spans="2:20">
      <c r="B59" s="5">
        <v>20.463999999999999</v>
      </c>
      <c r="C59" s="1">
        <v>14.986000000000001</v>
      </c>
      <c r="D59" s="1">
        <v>3.3610000000000002</v>
      </c>
      <c r="E59" s="1">
        <v>11.58</v>
      </c>
      <c r="F59" s="1">
        <v>6.7130000000000001</v>
      </c>
      <c r="G59" s="1">
        <v>29.010999999999999</v>
      </c>
      <c r="H59" s="1">
        <v>20.117000000000001</v>
      </c>
      <c r="I59" s="1">
        <v>18.437999999999999</v>
      </c>
      <c r="J59" s="1">
        <v>23.143000000000001</v>
      </c>
      <c r="K59" s="1">
        <v>36.893000000000001</v>
      </c>
      <c r="L59" s="1">
        <v>36.469000000000001</v>
      </c>
      <c r="M59" s="1">
        <v>21.068000000000001</v>
      </c>
      <c r="N59" s="1">
        <v>45.540999999999997</v>
      </c>
      <c r="O59" s="1">
        <v>62.305</v>
      </c>
      <c r="P59" s="1">
        <v>64.275000000000006</v>
      </c>
      <c r="Q59" s="1">
        <v>80.849000000000004</v>
      </c>
      <c r="R59" s="1">
        <v>77.745999999999995</v>
      </c>
      <c r="S59" s="1">
        <v>16.695</v>
      </c>
      <c r="T59" s="1">
        <v>68.69</v>
      </c>
    </row>
    <row r="60" spans="2:20">
      <c r="B60" s="5">
        <v>26.042000000000002</v>
      </c>
      <c r="C60" s="1">
        <v>7.766</v>
      </c>
      <c r="D60" s="1">
        <v>20.062999999999999</v>
      </c>
      <c r="E60" s="1">
        <v>3.45</v>
      </c>
      <c r="F60" s="1">
        <v>9.6530000000000005</v>
      </c>
      <c r="G60" s="1">
        <v>1.6579999999999999</v>
      </c>
      <c r="H60" s="1">
        <v>14.215</v>
      </c>
      <c r="I60" s="1">
        <v>12.396000000000001</v>
      </c>
      <c r="J60" s="1">
        <v>21.971</v>
      </c>
      <c r="K60" s="1">
        <v>38.466000000000001</v>
      </c>
      <c r="L60" s="1">
        <v>44.344000000000001</v>
      </c>
      <c r="M60" s="1">
        <v>12.772</v>
      </c>
      <c r="N60" s="1">
        <v>69.028999999999996</v>
      </c>
      <c r="O60" s="1">
        <v>59.273000000000003</v>
      </c>
      <c r="P60" s="1">
        <v>62.481999999999999</v>
      </c>
      <c r="Q60" s="1">
        <v>76.492999999999995</v>
      </c>
      <c r="R60" s="1">
        <v>89.983000000000004</v>
      </c>
      <c r="S60" s="1">
        <v>52.59</v>
      </c>
      <c r="T60" s="1">
        <v>64.679000000000002</v>
      </c>
    </row>
    <row r="61" spans="2:20">
      <c r="B61" s="5">
        <v>17.957000000000001</v>
      </c>
      <c r="C61" s="1">
        <v>12.193</v>
      </c>
      <c r="D61" s="1">
        <v>35.472999999999999</v>
      </c>
      <c r="E61" s="1">
        <v>14.055</v>
      </c>
      <c r="F61" s="1">
        <v>11.468</v>
      </c>
      <c r="G61" s="1">
        <v>2.0289999999999999</v>
      </c>
      <c r="H61" s="1">
        <v>26.986000000000001</v>
      </c>
      <c r="I61" s="1">
        <v>15.787000000000001</v>
      </c>
      <c r="J61" s="1">
        <v>36.843000000000004</v>
      </c>
      <c r="K61" s="1">
        <v>45.645000000000003</v>
      </c>
      <c r="L61" s="1">
        <v>40.493000000000002</v>
      </c>
      <c r="M61" s="1">
        <v>8.5749999999999993</v>
      </c>
      <c r="N61" s="1">
        <v>63.686999999999998</v>
      </c>
      <c r="O61" s="1">
        <v>52.841999999999999</v>
      </c>
      <c r="P61" s="1">
        <v>66.122</v>
      </c>
      <c r="Q61" s="1">
        <v>73.858000000000004</v>
      </c>
      <c r="R61" s="1">
        <v>76.995999999999995</v>
      </c>
      <c r="S61" s="1">
        <v>40.402999999999999</v>
      </c>
      <c r="T61" s="1">
        <v>58.966999999999999</v>
      </c>
    </row>
    <row r="62" spans="2:20">
      <c r="B62" s="5">
        <v>12.757</v>
      </c>
      <c r="C62" s="1">
        <v>17.396999999999998</v>
      </c>
      <c r="D62" s="1">
        <v>8.4489999999999998</v>
      </c>
      <c r="E62" s="1">
        <v>11.259</v>
      </c>
      <c r="F62" s="1">
        <v>15.545999999999999</v>
      </c>
      <c r="G62" s="1">
        <v>3.1480000000000001</v>
      </c>
      <c r="H62" s="1">
        <v>22.998999999999999</v>
      </c>
      <c r="I62" s="1">
        <v>15.882</v>
      </c>
      <c r="J62" s="1">
        <v>28.117999999999999</v>
      </c>
      <c r="K62" s="1">
        <v>35.667000000000002</v>
      </c>
      <c r="L62" s="1">
        <v>33.658999999999999</v>
      </c>
      <c r="M62" s="1">
        <v>11.042</v>
      </c>
      <c r="N62" s="1">
        <v>70.097999999999999</v>
      </c>
      <c r="O62" s="1">
        <v>42.404000000000003</v>
      </c>
      <c r="P62" s="1">
        <v>62.597000000000001</v>
      </c>
      <c r="Q62" s="1">
        <v>68.957999999999998</v>
      </c>
      <c r="R62" s="1">
        <v>89.388000000000005</v>
      </c>
      <c r="S62" s="1">
        <v>75.712999999999994</v>
      </c>
      <c r="T62" s="1">
        <v>71.150000000000006</v>
      </c>
    </row>
    <row r="63" spans="2:20">
      <c r="B63" s="5">
        <v>31.242000000000001</v>
      </c>
      <c r="C63" s="1">
        <v>0.83799999999999997</v>
      </c>
      <c r="D63" s="1">
        <v>52.744999999999997</v>
      </c>
      <c r="E63" s="1">
        <v>18.765999999999998</v>
      </c>
      <c r="F63" s="1">
        <v>3.5960000000000001</v>
      </c>
      <c r="G63" s="1">
        <v>8.8469999999999995</v>
      </c>
      <c r="H63" s="1">
        <v>20.728999999999999</v>
      </c>
      <c r="I63" s="1">
        <v>14.122</v>
      </c>
      <c r="J63" s="1">
        <v>26.849</v>
      </c>
      <c r="K63" s="1">
        <v>66.224000000000004</v>
      </c>
      <c r="L63" s="1">
        <v>20.613</v>
      </c>
      <c r="M63" s="1">
        <v>33.609000000000002</v>
      </c>
      <c r="N63" s="1">
        <v>75.489000000000004</v>
      </c>
      <c r="O63" s="1">
        <v>47.375999999999998</v>
      </c>
      <c r="P63" s="1">
        <v>61.890999999999998</v>
      </c>
      <c r="Q63" s="1">
        <v>75.067999999999998</v>
      </c>
      <c r="R63" s="1">
        <v>74.206000000000003</v>
      </c>
      <c r="S63" s="1">
        <v>31.971</v>
      </c>
      <c r="T63" s="1">
        <v>82.417000000000002</v>
      </c>
    </row>
    <row r="64" spans="2:20">
      <c r="B64" s="5">
        <v>18.710999999999999</v>
      </c>
      <c r="C64" s="1">
        <v>18.184000000000001</v>
      </c>
      <c r="D64" s="1">
        <v>3.91</v>
      </c>
      <c r="E64" s="1">
        <v>1.4999999999999999E-2</v>
      </c>
      <c r="F64" s="1">
        <v>9.9589999999999996</v>
      </c>
      <c r="G64" s="1">
        <v>7.9290000000000003</v>
      </c>
      <c r="H64" s="1">
        <v>33.911000000000001</v>
      </c>
      <c r="I64" s="1">
        <v>15.055</v>
      </c>
      <c r="J64" s="1">
        <v>28.960999999999999</v>
      </c>
      <c r="K64" s="1">
        <v>62.35</v>
      </c>
      <c r="L64" s="1">
        <v>21.861000000000001</v>
      </c>
      <c r="M64" s="1">
        <v>1.141</v>
      </c>
      <c r="N64" s="1">
        <v>86.168999999999997</v>
      </c>
      <c r="O64" s="1">
        <v>41.238999999999997</v>
      </c>
      <c r="P64" s="1">
        <v>42.24</v>
      </c>
      <c r="Q64" s="1">
        <v>78.912999999999997</v>
      </c>
      <c r="R64" s="1">
        <v>74.506</v>
      </c>
      <c r="S64" s="1">
        <v>41.393999999999998</v>
      </c>
      <c r="T64" s="1">
        <v>81.637</v>
      </c>
    </row>
    <row r="65" spans="2:20">
      <c r="B65" s="5">
        <v>15.452</v>
      </c>
      <c r="C65" s="1">
        <v>19.771000000000001</v>
      </c>
      <c r="D65" s="1">
        <v>11.891</v>
      </c>
      <c r="E65" s="1">
        <v>10.888</v>
      </c>
      <c r="F65" s="1">
        <v>8.0210000000000008</v>
      </c>
      <c r="G65" s="1">
        <v>6.3440000000000003</v>
      </c>
      <c r="H65" s="1">
        <v>24.327999999999999</v>
      </c>
      <c r="I65" s="1">
        <v>13.395</v>
      </c>
      <c r="J65" s="1">
        <v>38.765999999999998</v>
      </c>
      <c r="K65" s="1">
        <v>44.67</v>
      </c>
      <c r="L65" s="1">
        <v>40.069000000000003</v>
      </c>
      <c r="M65" s="1">
        <v>28.111000000000001</v>
      </c>
      <c r="N65" s="1">
        <v>83.671000000000006</v>
      </c>
      <c r="O65" s="1">
        <v>50.773000000000003</v>
      </c>
      <c r="P65" s="1">
        <v>65.472999999999999</v>
      </c>
      <c r="Q65" s="1">
        <v>75.396000000000001</v>
      </c>
      <c r="R65" s="1">
        <v>88.494</v>
      </c>
      <c r="S65" s="1">
        <v>49.279000000000003</v>
      </c>
      <c r="T65" s="1">
        <v>65.897999999999996</v>
      </c>
    </row>
    <row r="66" spans="2:20">
      <c r="B66" s="5">
        <v>18.972000000000001</v>
      </c>
      <c r="C66" s="1">
        <v>1.099</v>
      </c>
      <c r="D66" s="1">
        <v>25.986000000000001</v>
      </c>
      <c r="E66" s="1">
        <v>11.26</v>
      </c>
      <c r="F66" s="1">
        <v>11.653</v>
      </c>
      <c r="G66" s="1">
        <v>5.5389999999999997</v>
      </c>
      <c r="H66" s="1">
        <v>32.164000000000001</v>
      </c>
      <c r="I66" s="1">
        <v>7.9960000000000004</v>
      </c>
      <c r="J66" s="1">
        <v>26.954000000000001</v>
      </c>
      <c r="K66" s="1">
        <v>23.521999999999998</v>
      </c>
      <c r="L66" s="1">
        <v>34.21</v>
      </c>
      <c r="M66" s="1">
        <v>25.114999999999998</v>
      </c>
      <c r="N66" s="1">
        <v>86.088999999999999</v>
      </c>
      <c r="O66" s="1">
        <v>48.851999999999997</v>
      </c>
      <c r="P66" s="1">
        <v>67.546999999999997</v>
      </c>
      <c r="Q66" s="1">
        <v>75.795000000000002</v>
      </c>
      <c r="R66" s="1">
        <v>73.338999999999999</v>
      </c>
      <c r="S66" s="1">
        <v>51.341999999999999</v>
      </c>
      <c r="T66" s="1">
        <v>83.403000000000006</v>
      </c>
    </row>
    <row r="67" spans="2:20">
      <c r="B67" s="5">
        <v>30.375</v>
      </c>
      <c r="C67" s="1">
        <v>4.056</v>
      </c>
      <c r="D67" s="1">
        <v>26.54</v>
      </c>
      <c r="E67" s="1">
        <v>2.0760000000000001</v>
      </c>
      <c r="F67" s="1">
        <v>6.8460000000000001</v>
      </c>
      <c r="G67" s="1">
        <v>4.7859999999999996</v>
      </c>
      <c r="H67" s="1">
        <v>24.562999999999999</v>
      </c>
      <c r="I67" s="1">
        <v>13.647</v>
      </c>
      <c r="J67" s="1">
        <v>45.055</v>
      </c>
      <c r="K67" s="1">
        <v>31.202000000000002</v>
      </c>
      <c r="L67" s="1">
        <v>39.198</v>
      </c>
      <c r="M67" s="1">
        <v>3.8759999999999999</v>
      </c>
      <c r="N67" s="1">
        <v>78.152000000000001</v>
      </c>
      <c r="O67" s="1">
        <v>55.603000000000002</v>
      </c>
      <c r="P67" s="1">
        <v>70.864000000000004</v>
      </c>
      <c r="Q67" s="1">
        <v>88.277000000000001</v>
      </c>
      <c r="R67" s="1">
        <v>74.14</v>
      </c>
      <c r="S67" s="1">
        <v>65.334000000000003</v>
      </c>
      <c r="T67" s="1">
        <v>65.460999999999999</v>
      </c>
    </row>
    <row r="68" spans="2:20">
      <c r="B68" s="5">
        <v>28.43</v>
      </c>
      <c r="C68" s="1">
        <v>23.375</v>
      </c>
      <c r="D68" s="1">
        <v>42.771999999999998</v>
      </c>
      <c r="E68" s="1">
        <v>13.25</v>
      </c>
      <c r="F68" s="1">
        <v>3.1080000000000001</v>
      </c>
      <c r="G68" s="1">
        <v>4.7300000000000004</v>
      </c>
      <c r="H68" s="1">
        <v>22.187999999999999</v>
      </c>
      <c r="I68" s="1">
        <v>4.2450000000000001</v>
      </c>
      <c r="J68" s="1">
        <v>21.189</v>
      </c>
      <c r="K68" s="1">
        <v>47.390999999999998</v>
      </c>
      <c r="L68" s="1">
        <v>47.341999999999999</v>
      </c>
      <c r="M68" s="1">
        <v>25.539000000000001</v>
      </c>
      <c r="N68" s="1">
        <v>86.122</v>
      </c>
      <c r="O68" s="1">
        <v>47.149000000000001</v>
      </c>
      <c r="P68" s="1">
        <v>76.192999999999998</v>
      </c>
      <c r="Q68" s="1">
        <v>89.927000000000007</v>
      </c>
      <c r="R68" s="1">
        <v>42.027000000000001</v>
      </c>
      <c r="S68" s="1">
        <v>62.948999999999998</v>
      </c>
      <c r="T68" s="1">
        <v>73.802000000000007</v>
      </c>
    </row>
    <row r="69" spans="2:20">
      <c r="B69" s="5">
        <v>27.263000000000002</v>
      </c>
      <c r="C69" s="1">
        <v>21.058</v>
      </c>
      <c r="D69" s="1">
        <v>19.225999999999999</v>
      </c>
      <c r="E69" s="1">
        <v>2.2090000000000001</v>
      </c>
      <c r="F69" s="1">
        <v>9.3559999999999999</v>
      </c>
      <c r="G69" s="1">
        <v>8.4420000000000002</v>
      </c>
      <c r="H69" s="1">
        <v>20.786000000000001</v>
      </c>
      <c r="I69" s="1">
        <v>5.0940000000000003</v>
      </c>
      <c r="J69" s="1">
        <v>27.398</v>
      </c>
      <c r="K69" s="1">
        <v>28.905000000000001</v>
      </c>
      <c r="L69" s="1">
        <v>46.875</v>
      </c>
      <c r="M69" s="1">
        <v>33.807000000000002</v>
      </c>
      <c r="N69" s="1">
        <v>85.974000000000004</v>
      </c>
      <c r="O69" s="1">
        <v>49.677</v>
      </c>
      <c r="P69" s="1">
        <v>69.474000000000004</v>
      </c>
      <c r="Q69" s="1">
        <v>86.441999999999993</v>
      </c>
      <c r="R69" s="1">
        <v>60.35</v>
      </c>
      <c r="S69" s="1">
        <v>69.451999999999998</v>
      </c>
      <c r="T69" s="1">
        <v>79.2</v>
      </c>
    </row>
    <row r="70" spans="2:20">
      <c r="B70" s="5">
        <v>22.47</v>
      </c>
      <c r="C70" s="1">
        <v>14.11</v>
      </c>
      <c r="D70" s="1">
        <v>48.890999999999998</v>
      </c>
      <c r="E70" s="1">
        <v>4.1070000000000002</v>
      </c>
      <c r="F70" s="1">
        <v>12.81</v>
      </c>
      <c r="G70" s="1">
        <v>10.733000000000001</v>
      </c>
      <c r="H70" s="1">
        <v>25.672999999999998</v>
      </c>
      <c r="I70" s="1">
        <v>3.8759999999999999</v>
      </c>
      <c r="J70" s="1">
        <v>23.725999999999999</v>
      </c>
      <c r="K70" s="1">
        <v>30.763999999999999</v>
      </c>
      <c r="L70" s="1">
        <v>51.398000000000003</v>
      </c>
      <c r="M70" s="1">
        <v>36.908999999999999</v>
      </c>
      <c r="N70" s="1">
        <v>87.706000000000003</v>
      </c>
      <c r="O70" s="1">
        <v>51.78</v>
      </c>
      <c r="P70" s="1">
        <v>71.691000000000003</v>
      </c>
      <c r="Q70" s="1">
        <v>77.680000000000007</v>
      </c>
      <c r="R70" s="1">
        <v>84.171999999999997</v>
      </c>
      <c r="S70" s="1">
        <v>73.72</v>
      </c>
      <c r="T70" s="1">
        <v>71.867999999999995</v>
      </c>
    </row>
    <row r="71" spans="2:20">
      <c r="B71" s="5">
        <v>22.951000000000001</v>
      </c>
      <c r="C71" s="1">
        <v>18.984000000000002</v>
      </c>
      <c r="D71" s="1">
        <v>22.379000000000001</v>
      </c>
      <c r="E71" s="1">
        <v>5.984</v>
      </c>
      <c r="F71" s="1">
        <v>12.510999999999999</v>
      </c>
      <c r="G71" s="1">
        <v>9.6210000000000004</v>
      </c>
      <c r="H71" s="1">
        <v>51.709000000000003</v>
      </c>
      <c r="I71" s="1">
        <v>10.013</v>
      </c>
      <c r="J71" s="1">
        <v>43.128999999999998</v>
      </c>
      <c r="K71" s="1">
        <v>40.259</v>
      </c>
      <c r="L71" s="1">
        <v>43.561</v>
      </c>
      <c r="M71" s="1">
        <v>37.838000000000001</v>
      </c>
      <c r="N71" s="1">
        <v>74.478999999999999</v>
      </c>
      <c r="O71" s="1">
        <v>56.84</v>
      </c>
      <c r="P71" s="1">
        <v>78.623999999999995</v>
      </c>
      <c r="Q71" s="1">
        <v>88.272000000000006</v>
      </c>
      <c r="R71" s="1">
        <v>71.900999999999996</v>
      </c>
      <c r="S71" s="1">
        <v>75.287000000000006</v>
      </c>
      <c r="T71" s="1">
        <v>63.832999999999998</v>
      </c>
    </row>
    <row r="72" spans="2:20">
      <c r="B72" s="5">
        <v>22.588999999999999</v>
      </c>
      <c r="C72" s="1">
        <v>19.308</v>
      </c>
      <c r="D72" s="1">
        <v>59.832000000000001</v>
      </c>
      <c r="E72" s="1">
        <v>5.117</v>
      </c>
      <c r="F72" s="1">
        <v>3.327</v>
      </c>
      <c r="G72" s="1">
        <v>8.6159999999999997</v>
      </c>
      <c r="H72" s="1">
        <v>41.054000000000002</v>
      </c>
      <c r="I72" s="1">
        <v>9.3659999999999997</v>
      </c>
      <c r="J72" s="1">
        <v>36</v>
      </c>
      <c r="K72" s="1">
        <v>12.262</v>
      </c>
      <c r="L72" s="1">
        <v>47.914000000000001</v>
      </c>
      <c r="M72" s="1">
        <v>3.899</v>
      </c>
      <c r="N72" s="1">
        <v>53.805</v>
      </c>
      <c r="O72" s="1">
        <v>54.055999999999997</v>
      </c>
      <c r="P72" s="1">
        <v>74.162999999999997</v>
      </c>
      <c r="Q72" s="1">
        <v>78.625</v>
      </c>
      <c r="R72" s="1">
        <v>25.158999999999999</v>
      </c>
      <c r="S72" s="1">
        <v>45.207999999999998</v>
      </c>
      <c r="T72" s="1">
        <v>80.713999999999999</v>
      </c>
    </row>
    <row r="73" spans="2:20">
      <c r="B73" s="5">
        <v>19.52</v>
      </c>
      <c r="C73" s="1">
        <v>13.541</v>
      </c>
      <c r="D73" s="1">
        <v>3.4769999999999999</v>
      </c>
      <c r="E73" s="1">
        <v>6.9980000000000002</v>
      </c>
      <c r="F73" s="1">
        <v>7.9450000000000003</v>
      </c>
      <c r="G73" s="1">
        <v>14.148</v>
      </c>
      <c r="H73" s="1">
        <v>33.753999999999998</v>
      </c>
      <c r="I73" s="1">
        <v>25.64</v>
      </c>
      <c r="J73" s="1">
        <v>47.073</v>
      </c>
      <c r="K73" s="1">
        <v>20.216000000000001</v>
      </c>
      <c r="L73" s="1">
        <v>45.341999999999999</v>
      </c>
      <c r="M73" s="1">
        <v>2.6269999999999998</v>
      </c>
      <c r="N73" s="1">
        <v>33.524000000000001</v>
      </c>
      <c r="O73" s="1">
        <v>58.698</v>
      </c>
      <c r="P73" s="1">
        <v>80.531000000000006</v>
      </c>
      <c r="Q73" s="1">
        <v>63.628999999999998</v>
      </c>
      <c r="R73" s="1">
        <v>78.337999999999994</v>
      </c>
      <c r="S73" s="1">
        <v>52.036999999999999</v>
      </c>
      <c r="T73" s="1">
        <v>63.433999999999997</v>
      </c>
    </row>
    <row r="74" spans="2:20">
      <c r="B74" s="5">
        <v>18.550999999999998</v>
      </c>
      <c r="C74" s="1">
        <v>17.050999999999998</v>
      </c>
      <c r="D74" s="1">
        <v>63.539000000000001</v>
      </c>
      <c r="E74" s="1">
        <v>7.1180000000000003</v>
      </c>
      <c r="F74" s="1">
        <v>4.6310000000000002</v>
      </c>
      <c r="G74" s="1">
        <v>21.042999999999999</v>
      </c>
      <c r="H74" s="1">
        <v>31.515999999999998</v>
      </c>
      <c r="I74" s="1">
        <v>32.125999999999998</v>
      </c>
      <c r="J74" s="1">
        <v>23.962</v>
      </c>
      <c r="K74" s="1">
        <v>23.454000000000001</v>
      </c>
      <c r="L74" s="1">
        <v>50.914999999999999</v>
      </c>
      <c r="M74" s="1">
        <v>80.929000000000002</v>
      </c>
      <c r="N74" s="1">
        <v>27.864000000000001</v>
      </c>
      <c r="O74" s="1">
        <v>60.777999999999999</v>
      </c>
      <c r="P74" s="1">
        <v>71.911000000000001</v>
      </c>
      <c r="Q74" s="1">
        <v>60.39</v>
      </c>
      <c r="R74" s="1">
        <v>31.134</v>
      </c>
      <c r="S74" s="1">
        <v>46.64</v>
      </c>
      <c r="T74" s="1">
        <v>79.581999999999994</v>
      </c>
    </row>
    <row r="75" spans="2:20">
      <c r="B75" s="5">
        <v>15.151</v>
      </c>
      <c r="C75" s="1">
        <v>21.515999999999998</v>
      </c>
      <c r="D75" s="1">
        <v>32.878999999999998</v>
      </c>
      <c r="E75" s="1">
        <v>6.1689999999999996</v>
      </c>
      <c r="F75" s="1">
        <v>10.664</v>
      </c>
      <c r="G75" s="1">
        <v>9.407</v>
      </c>
      <c r="H75" s="1">
        <v>26.37</v>
      </c>
      <c r="I75" s="1">
        <v>20.850999999999999</v>
      </c>
      <c r="J75" s="1">
        <v>25.439</v>
      </c>
      <c r="K75" s="1">
        <v>14.247</v>
      </c>
      <c r="L75" s="1">
        <v>63.283000000000001</v>
      </c>
      <c r="M75" s="1">
        <v>40.384</v>
      </c>
      <c r="N75" s="1">
        <v>41.034999999999997</v>
      </c>
      <c r="O75" s="1">
        <v>62.588000000000001</v>
      </c>
      <c r="P75" s="1">
        <v>80.331999999999994</v>
      </c>
      <c r="Q75" s="1">
        <v>57.991999999999997</v>
      </c>
      <c r="R75" s="1">
        <v>81.762</v>
      </c>
      <c r="S75" s="1">
        <v>33.109000000000002</v>
      </c>
      <c r="T75" s="1">
        <v>72.072000000000003</v>
      </c>
    </row>
    <row r="76" spans="2:20">
      <c r="B76" s="5">
        <v>7.024</v>
      </c>
      <c r="C76" s="1">
        <v>20.997</v>
      </c>
      <c r="D76" s="1">
        <v>41.868000000000002</v>
      </c>
      <c r="E76" s="1">
        <v>4.9889999999999999</v>
      </c>
      <c r="F76" s="1">
        <v>9.4049999999999994</v>
      </c>
      <c r="G76" s="1">
        <v>89.481999999999999</v>
      </c>
      <c r="H76" s="1">
        <v>18.7</v>
      </c>
      <c r="I76" s="1">
        <v>22.213999999999999</v>
      </c>
      <c r="J76" s="1">
        <v>31.54</v>
      </c>
      <c r="K76" s="1">
        <v>20.577000000000002</v>
      </c>
      <c r="L76" s="1">
        <v>70.438999999999993</v>
      </c>
      <c r="M76" s="1">
        <v>21.504000000000001</v>
      </c>
      <c r="N76" s="1">
        <v>65.837000000000003</v>
      </c>
      <c r="O76" s="1">
        <v>54.972000000000001</v>
      </c>
      <c r="P76" s="1">
        <v>85.09</v>
      </c>
      <c r="Q76" s="1">
        <v>72.438999999999993</v>
      </c>
      <c r="R76" s="1">
        <v>79.072000000000003</v>
      </c>
      <c r="S76" s="1">
        <v>31.454999999999998</v>
      </c>
      <c r="T76" s="1">
        <v>71.067999999999998</v>
      </c>
    </row>
    <row r="77" spans="2:20">
      <c r="B77" s="5">
        <v>23.212</v>
      </c>
      <c r="C77" s="1">
        <v>12.933999999999999</v>
      </c>
      <c r="D77" s="1">
        <v>8.2330000000000005</v>
      </c>
      <c r="E77" s="1">
        <v>8.5359999999999996</v>
      </c>
      <c r="F77" s="1">
        <v>4.2069999999999999</v>
      </c>
      <c r="G77" s="1">
        <v>1.4410000000000001</v>
      </c>
      <c r="H77" s="1">
        <v>28.309000000000001</v>
      </c>
      <c r="I77" s="1">
        <v>25.795999999999999</v>
      </c>
      <c r="J77" s="1">
        <v>20.274999999999999</v>
      </c>
      <c r="K77" s="1">
        <v>65.436000000000007</v>
      </c>
      <c r="L77" s="1">
        <v>60.904000000000003</v>
      </c>
      <c r="M77" s="1">
        <v>9.4E-2</v>
      </c>
      <c r="N77" s="1">
        <v>55.058</v>
      </c>
      <c r="O77" s="1">
        <v>53.518999999999998</v>
      </c>
      <c r="P77" s="1">
        <v>79.397000000000006</v>
      </c>
      <c r="Q77" s="1">
        <v>82.194999999999993</v>
      </c>
      <c r="R77" s="1">
        <v>69.100999999999999</v>
      </c>
      <c r="S77" s="1">
        <v>47.792999999999999</v>
      </c>
      <c r="T77" s="1">
        <v>69.638999999999996</v>
      </c>
    </row>
    <row r="78" spans="2:20">
      <c r="B78" s="5">
        <v>22.942</v>
      </c>
      <c r="C78" s="1">
        <v>26.97</v>
      </c>
      <c r="D78" s="1">
        <v>55.078000000000003</v>
      </c>
      <c r="E78" s="1">
        <v>11.52</v>
      </c>
      <c r="F78" s="1">
        <v>63.814</v>
      </c>
      <c r="G78" s="1">
        <v>4.6340000000000003</v>
      </c>
      <c r="H78" s="1">
        <v>32.090000000000003</v>
      </c>
      <c r="I78" s="1">
        <v>13.183999999999999</v>
      </c>
      <c r="J78" s="1">
        <v>34.582000000000001</v>
      </c>
      <c r="K78" s="1">
        <v>6.2549999999999999</v>
      </c>
      <c r="L78" s="1">
        <v>56.634</v>
      </c>
      <c r="M78" s="1">
        <v>63.302</v>
      </c>
      <c r="N78" s="1">
        <v>79.63</v>
      </c>
      <c r="O78" s="1">
        <v>57.225999999999999</v>
      </c>
      <c r="P78" s="1">
        <v>80.257000000000005</v>
      </c>
      <c r="Q78" s="1">
        <v>71.486999999999995</v>
      </c>
      <c r="R78" s="1">
        <v>63.235999999999997</v>
      </c>
      <c r="S78" s="1">
        <v>64.028000000000006</v>
      </c>
      <c r="T78" s="1">
        <v>82.007999999999996</v>
      </c>
    </row>
    <row r="79" spans="2:20">
      <c r="B79" s="5">
        <v>57.07</v>
      </c>
      <c r="C79" s="1">
        <v>29.440999999999999</v>
      </c>
      <c r="D79" s="1">
        <v>6.056</v>
      </c>
      <c r="E79" s="1">
        <v>10.459</v>
      </c>
      <c r="F79" s="1">
        <v>18.254000000000001</v>
      </c>
      <c r="G79" s="1">
        <v>2.4830000000000001</v>
      </c>
      <c r="H79" s="1">
        <v>22.288</v>
      </c>
      <c r="I79" s="1">
        <v>15.938000000000001</v>
      </c>
      <c r="J79" s="1">
        <v>34.316000000000003</v>
      </c>
      <c r="K79" s="1">
        <v>47.58</v>
      </c>
      <c r="L79" s="1">
        <v>59.095999999999997</v>
      </c>
      <c r="M79" s="1">
        <v>62.448</v>
      </c>
      <c r="N79" s="1">
        <v>66.504999999999995</v>
      </c>
      <c r="O79" s="1">
        <v>82.135999999999996</v>
      </c>
      <c r="P79" s="1">
        <v>72.67</v>
      </c>
      <c r="Q79" s="1">
        <v>84.992000000000004</v>
      </c>
      <c r="R79" s="1">
        <v>85.819000000000003</v>
      </c>
      <c r="S79" s="1">
        <v>46.369</v>
      </c>
      <c r="T79" s="1">
        <v>86.453999999999994</v>
      </c>
    </row>
    <row r="80" spans="2:20">
      <c r="B80" s="5">
        <v>42.816000000000003</v>
      </c>
      <c r="C80" s="1">
        <v>23.366</v>
      </c>
      <c r="D80" s="1">
        <v>4.2919999999999998</v>
      </c>
      <c r="E80" s="1">
        <v>2.0110000000000001</v>
      </c>
      <c r="F80" s="1">
        <v>16.175999999999998</v>
      </c>
      <c r="G80" s="1">
        <v>15.087</v>
      </c>
      <c r="H80" s="1">
        <v>26.658000000000001</v>
      </c>
      <c r="I80" s="1">
        <v>15.582000000000001</v>
      </c>
      <c r="J80" s="1">
        <v>25.544</v>
      </c>
      <c r="K80" s="1">
        <v>5.04</v>
      </c>
      <c r="L80" s="1">
        <v>69.265000000000001</v>
      </c>
      <c r="M80" s="1">
        <v>5.1050000000000004</v>
      </c>
      <c r="N80" s="1">
        <v>64.968000000000004</v>
      </c>
      <c r="O80" s="1">
        <v>50.451000000000001</v>
      </c>
      <c r="P80" s="1">
        <v>65.295000000000002</v>
      </c>
      <c r="Q80" s="1">
        <v>73.724000000000004</v>
      </c>
      <c r="R80" s="1">
        <v>81.081000000000003</v>
      </c>
      <c r="S80" s="1">
        <v>52.201999999999998</v>
      </c>
      <c r="T80" s="1">
        <v>83.881</v>
      </c>
    </row>
    <row r="81" spans="2:20">
      <c r="B81" s="5">
        <v>35.826999999999998</v>
      </c>
      <c r="C81" s="1">
        <v>27.693000000000001</v>
      </c>
      <c r="D81" s="1">
        <v>24.053000000000001</v>
      </c>
      <c r="E81" s="1">
        <v>4.1970000000000001</v>
      </c>
      <c r="F81" s="1">
        <v>54.69</v>
      </c>
      <c r="G81" s="1">
        <v>10.929</v>
      </c>
      <c r="H81" s="1">
        <v>28.399000000000001</v>
      </c>
      <c r="I81" s="1">
        <v>4.9359999999999999</v>
      </c>
      <c r="J81" s="1">
        <v>27.76</v>
      </c>
      <c r="K81" s="1">
        <v>56.503999999999998</v>
      </c>
      <c r="L81" s="1">
        <v>89.86</v>
      </c>
      <c r="M81" s="1">
        <v>27.795000000000002</v>
      </c>
      <c r="N81" s="1">
        <v>64.117999999999995</v>
      </c>
      <c r="O81" s="1">
        <v>43.732999999999997</v>
      </c>
      <c r="P81" s="1">
        <v>86.466999999999999</v>
      </c>
      <c r="Q81" s="1">
        <v>69.909000000000006</v>
      </c>
      <c r="R81" s="1">
        <v>54.191000000000003</v>
      </c>
      <c r="S81" s="1">
        <v>61.222000000000001</v>
      </c>
      <c r="T81" s="1">
        <v>89.34</v>
      </c>
    </row>
    <row r="82" spans="2:20">
      <c r="B82" s="5">
        <v>39.506</v>
      </c>
      <c r="C82" s="1">
        <v>20.164999999999999</v>
      </c>
      <c r="D82" s="1">
        <v>43.390999999999998</v>
      </c>
      <c r="E82" s="1">
        <v>4.923</v>
      </c>
      <c r="F82" s="1">
        <v>38.651000000000003</v>
      </c>
      <c r="G82" s="1">
        <v>8.2070000000000007</v>
      </c>
      <c r="H82" s="1">
        <v>54.27</v>
      </c>
      <c r="I82" s="1">
        <v>1.8560000000000001</v>
      </c>
      <c r="J82" s="1">
        <v>30.736000000000001</v>
      </c>
      <c r="K82" s="1">
        <v>82.869</v>
      </c>
      <c r="L82" s="1">
        <v>84.697000000000003</v>
      </c>
      <c r="M82" s="1">
        <v>82.388999999999996</v>
      </c>
      <c r="N82" s="1">
        <v>64.311000000000007</v>
      </c>
      <c r="O82" s="1">
        <v>22.358000000000001</v>
      </c>
      <c r="P82" s="1">
        <v>66.691999999999993</v>
      </c>
      <c r="Q82" s="1">
        <v>86.852000000000004</v>
      </c>
      <c r="R82" s="1">
        <v>78.406999999999996</v>
      </c>
      <c r="S82" s="1">
        <v>55.905000000000001</v>
      </c>
      <c r="T82" s="1">
        <v>89.311000000000007</v>
      </c>
    </row>
    <row r="83" spans="2:20">
      <c r="B83" s="5">
        <v>36.972000000000001</v>
      </c>
      <c r="C83" s="1">
        <v>20.035</v>
      </c>
      <c r="D83" s="1">
        <v>56.491</v>
      </c>
      <c r="E83" s="1">
        <v>6.7370000000000001</v>
      </c>
      <c r="F83" s="1">
        <v>51.506999999999998</v>
      </c>
      <c r="G83" s="1">
        <v>9.1430000000000007</v>
      </c>
      <c r="H83" s="1">
        <v>11.061</v>
      </c>
      <c r="I83" s="1">
        <v>15.638</v>
      </c>
      <c r="J83" s="1">
        <v>19.164999999999999</v>
      </c>
      <c r="K83" s="1">
        <v>6.9470000000000001</v>
      </c>
      <c r="L83" s="1">
        <v>73.704999999999998</v>
      </c>
      <c r="M83" s="1">
        <v>84.325999999999993</v>
      </c>
      <c r="N83" s="1">
        <v>41.674999999999997</v>
      </c>
      <c r="O83" s="1">
        <v>3.9430000000000001</v>
      </c>
      <c r="P83" s="1">
        <v>69.072999999999993</v>
      </c>
      <c r="Q83" s="1">
        <v>88.911000000000001</v>
      </c>
      <c r="R83" s="1">
        <v>77.744</v>
      </c>
      <c r="S83" s="1">
        <v>62.731000000000002</v>
      </c>
      <c r="T83" s="1">
        <v>79.966999999999999</v>
      </c>
    </row>
    <row r="84" spans="2:20">
      <c r="B84" s="5">
        <v>37.475999999999999</v>
      </c>
      <c r="C84" s="1">
        <v>18.268000000000001</v>
      </c>
      <c r="D84" s="1">
        <v>0.159</v>
      </c>
      <c r="E84" s="1">
        <v>3.5030000000000001</v>
      </c>
      <c r="F84" s="1">
        <v>76.531999999999996</v>
      </c>
      <c r="G84" s="1">
        <v>6.976</v>
      </c>
      <c r="H84" s="1">
        <v>13.218999999999999</v>
      </c>
      <c r="I84" s="1">
        <v>3.5249999999999999</v>
      </c>
      <c r="J84" s="1">
        <v>38.451000000000001</v>
      </c>
      <c r="K84" s="1">
        <v>22.946999999999999</v>
      </c>
      <c r="L84" s="1">
        <v>58.033999999999999</v>
      </c>
      <c r="M84" s="1">
        <v>87.457999999999998</v>
      </c>
      <c r="N84" s="1">
        <v>60.087000000000003</v>
      </c>
      <c r="O84" s="1">
        <v>10.618</v>
      </c>
      <c r="P84" s="1">
        <v>61.838999999999999</v>
      </c>
      <c r="Q84" s="1">
        <v>87.344999999999999</v>
      </c>
      <c r="R84" s="1">
        <v>84.168999999999997</v>
      </c>
      <c r="S84" s="1">
        <v>73.224000000000004</v>
      </c>
      <c r="T84" s="1">
        <v>81.495999999999995</v>
      </c>
    </row>
    <row r="85" spans="2:20">
      <c r="B85" s="5">
        <v>34.069000000000003</v>
      </c>
      <c r="C85" s="1">
        <v>28.283999999999999</v>
      </c>
      <c r="D85" s="1">
        <v>6.6680000000000001</v>
      </c>
      <c r="E85" s="1">
        <v>1.855</v>
      </c>
      <c r="F85" s="1">
        <v>69.978999999999999</v>
      </c>
      <c r="G85" s="1">
        <v>5.6219999999999999</v>
      </c>
      <c r="H85" s="1">
        <v>4.4820000000000002</v>
      </c>
      <c r="I85" s="1">
        <v>3.9670000000000001</v>
      </c>
      <c r="J85" s="1">
        <v>38.908999999999999</v>
      </c>
      <c r="K85" s="1">
        <v>3.278</v>
      </c>
      <c r="L85" s="1">
        <v>52.692</v>
      </c>
      <c r="M85" s="1">
        <v>63.3</v>
      </c>
      <c r="N85" s="1">
        <v>83.628</v>
      </c>
      <c r="O85" s="1">
        <v>22.6</v>
      </c>
      <c r="P85" s="1">
        <v>58.933999999999997</v>
      </c>
      <c r="Q85" s="1">
        <v>73.861999999999995</v>
      </c>
      <c r="R85" s="1">
        <v>78.186000000000007</v>
      </c>
      <c r="S85" s="1">
        <v>57.988999999999997</v>
      </c>
      <c r="T85" s="1">
        <v>80.296000000000006</v>
      </c>
    </row>
    <row r="86" spans="2:20">
      <c r="B86" s="5">
        <v>39.749000000000002</v>
      </c>
      <c r="C86" s="1">
        <v>30.126999999999999</v>
      </c>
      <c r="D86" s="1">
        <v>27.917999999999999</v>
      </c>
      <c r="E86" s="1">
        <v>2.8420000000000001</v>
      </c>
      <c r="F86" s="1">
        <v>40.642000000000003</v>
      </c>
      <c r="G86" s="1">
        <v>7.2569999999999997</v>
      </c>
      <c r="H86" s="1">
        <v>7.3029999999999999</v>
      </c>
      <c r="I86" s="1">
        <v>7.3460000000000001</v>
      </c>
      <c r="J86" s="1">
        <v>29.148</v>
      </c>
      <c r="K86" s="1">
        <v>11.042999999999999</v>
      </c>
      <c r="L86" s="1">
        <v>60.152000000000001</v>
      </c>
      <c r="M86" s="1">
        <v>86.135000000000005</v>
      </c>
      <c r="N86" s="1">
        <v>50.719000000000001</v>
      </c>
      <c r="O86" s="1">
        <v>4.3280000000000003</v>
      </c>
      <c r="P86" s="1">
        <v>66.563000000000002</v>
      </c>
      <c r="Q86" s="1">
        <v>39.604999999999997</v>
      </c>
      <c r="R86" s="1">
        <v>75.593000000000004</v>
      </c>
      <c r="S86" s="1">
        <v>56.515999999999998</v>
      </c>
      <c r="T86" s="1">
        <v>80.86</v>
      </c>
    </row>
    <row r="87" spans="2:20">
      <c r="B87" s="5">
        <v>38.26</v>
      </c>
      <c r="C87" s="1">
        <v>21.47</v>
      </c>
      <c r="D87" s="1">
        <v>38.225000000000001</v>
      </c>
      <c r="E87" s="1">
        <v>9.81</v>
      </c>
      <c r="F87" s="1">
        <v>62.558999999999997</v>
      </c>
      <c r="G87" s="1">
        <v>6.69</v>
      </c>
      <c r="H87" s="1">
        <v>12.759</v>
      </c>
      <c r="I87" s="1">
        <v>14.638999999999999</v>
      </c>
      <c r="J87" s="1">
        <v>20.213999999999999</v>
      </c>
      <c r="K87" s="1">
        <v>5.4989999999999997</v>
      </c>
      <c r="L87" s="1">
        <v>12.353999999999999</v>
      </c>
      <c r="M87" s="1">
        <v>78.796999999999997</v>
      </c>
      <c r="N87" s="1">
        <v>51.366999999999997</v>
      </c>
      <c r="O87" s="1">
        <v>11.074999999999999</v>
      </c>
      <c r="P87" s="1">
        <v>65.617999999999995</v>
      </c>
      <c r="Q87" s="1">
        <v>65.938000000000002</v>
      </c>
      <c r="R87" s="1">
        <v>84.596999999999994</v>
      </c>
      <c r="S87" s="1">
        <v>53.05</v>
      </c>
      <c r="T87" s="1">
        <v>80.540000000000006</v>
      </c>
    </row>
    <row r="88" spans="2:20">
      <c r="B88" s="5">
        <v>30.934000000000001</v>
      </c>
      <c r="C88" s="1">
        <v>22.489000000000001</v>
      </c>
      <c r="D88" s="1">
        <v>7.1859999999999999</v>
      </c>
      <c r="E88" s="1">
        <v>6.0570000000000004</v>
      </c>
      <c r="F88" s="1">
        <v>42.777000000000001</v>
      </c>
      <c r="G88" s="1">
        <v>5.76</v>
      </c>
      <c r="H88" s="1">
        <v>1.3340000000000001</v>
      </c>
      <c r="I88" s="1">
        <v>11.145</v>
      </c>
      <c r="J88" s="1">
        <v>29.158999999999999</v>
      </c>
      <c r="K88" s="1">
        <v>0.16800000000000001</v>
      </c>
      <c r="L88" s="1">
        <v>11.586</v>
      </c>
      <c r="M88" s="1">
        <v>42.679000000000002</v>
      </c>
      <c r="N88" s="1">
        <v>42.848999999999997</v>
      </c>
      <c r="O88" s="1">
        <v>5.9790000000000001</v>
      </c>
      <c r="P88" s="1">
        <v>62.793999999999997</v>
      </c>
      <c r="Q88" s="1">
        <v>69.231999999999999</v>
      </c>
      <c r="R88" s="1">
        <v>88.375</v>
      </c>
      <c r="S88" s="1">
        <v>52.789000000000001</v>
      </c>
      <c r="T88" s="1">
        <v>70.581999999999994</v>
      </c>
    </row>
    <row r="89" spans="2:20">
      <c r="B89" s="5">
        <v>41.395000000000003</v>
      </c>
      <c r="C89" s="1">
        <v>19.808</v>
      </c>
      <c r="D89" s="1">
        <v>53.204000000000001</v>
      </c>
      <c r="E89" s="1">
        <v>6.1680000000000001</v>
      </c>
      <c r="F89" s="1">
        <v>45.808999999999997</v>
      </c>
      <c r="G89" s="1">
        <v>3.339</v>
      </c>
      <c r="H89" s="1">
        <v>0.752</v>
      </c>
      <c r="I89" s="1">
        <v>8.8719999999999999</v>
      </c>
      <c r="J89" s="1">
        <v>20.661000000000001</v>
      </c>
      <c r="K89" s="1">
        <v>4.6360000000000001</v>
      </c>
      <c r="L89" s="1">
        <v>9.6590000000000007</v>
      </c>
      <c r="M89" s="1">
        <v>18.355</v>
      </c>
      <c r="N89" s="1">
        <v>53.472000000000001</v>
      </c>
      <c r="O89" s="1">
        <v>10.151999999999999</v>
      </c>
      <c r="P89" s="1">
        <v>63.588000000000001</v>
      </c>
      <c r="Q89" s="1">
        <v>63.569000000000003</v>
      </c>
      <c r="R89" s="1">
        <v>76.364999999999995</v>
      </c>
      <c r="S89" s="1">
        <v>59.493000000000002</v>
      </c>
      <c r="T89" s="1">
        <v>83.5</v>
      </c>
    </row>
    <row r="90" spans="2:20">
      <c r="B90" s="5">
        <v>40.420999999999999</v>
      </c>
      <c r="C90" s="1">
        <v>27.794</v>
      </c>
      <c r="D90" s="1">
        <v>42.155000000000001</v>
      </c>
      <c r="E90" s="1">
        <v>8.5779999999999994</v>
      </c>
      <c r="F90" s="1">
        <v>50.451000000000001</v>
      </c>
      <c r="G90" s="1">
        <v>0.17399999999999999</v>
      </c>
      <c r="H90" s="1">
        <v>10.48</v>
      </c>
      <c r="I90" s="1">
        <v>13.916</v>
      </c>
      <c r="J90" s="1">
        <v>6.851</v>
      </c>
      <c r="K90" s="1">
        <v>15.11</v>
      </c>
      <c r="L90" s="1">
        <v>16.587</v>
      </c>
      <c r="M90" s="1">
        <v>4.6859999999999999</v>
      </c>
      <c r="N90" s="1">
        <v>43.627000000000002</v>
      </c>
      <c r="O90" s="1">
        <v>26.344000000000001</v>
      </c>
      <c r="P90" s="1">
        <v>56.11</v>
      </c>
      <c r="Q90" s="1">
        <v>76.817999999999998</v>
      </c>
      <c r="R90" s="1">
        <v>76.454999999999998</v>
      </c>
      <c r="S90" s="1">
        <v>58.344999999999999</v>
      </c>
      <c r="T90" s="1">
        <v>71.198999999999998</v>
      </c>
    </row>
    <row r="91" spans="2:20">
      <c r="B91" s="5">
        <v>44.387</v>
      </c>
      <c r="C91" s="1">
        <v>28.163</v>
      </c>
      <c r="D91" s="1">
        <v>35.573</v>
      </c>
      <c r="E91" s="1">
        <v>12.696</v>
      </c>
      <c r="F91" s="1">
        <v>27.088000000000001</v>
      </c>
      <c r="G91" s="1">
        <v>1.587</v>
      </c>
      <c r="H91" s="1">
        <v>9.07</v>
      </c>
      <c r="I91" s="1">
        <v>17.699000000000002</v>
      </c>
      <c r="J91" s="1">
        <v>19.437000000000001</v>
      </c>
      <c r="K91" s="1">
        <v>57.673999999999999</v>
      </c>
      <c r="L91" s="1">
        <v>45.088999999999999</v>
      </c>
      <c r="M91" s="1">
        <v>13.11</v>
      </c>
      <c r="N91" s="1">
        <v>42.350999999999999</v>
      </c>
      <c r="O91" s="1">
        <v>55.96</v>
      </c>
      <c r="P91" s="1">
        <v>60.707999999999998</v>
      </c>
      <c r="Q91" s="1">
        <v>81.018000000000001</v>
      </c>
      <c r="R91" s="1">
        <v>78.113</v>
      </c>
      <c r="S91" s="1">
        <v>58.273000000000003</v>
      </c>
      <c r="T91" s="1">
        <v>76.838999999999999</v>
      </c>
    </row>
    <row r="92" spans="2:20">
      <c r="B92" s="5">
        <v>41.679000000000002</v>
      </c>
      <c r="C92" s="1">
        <v>23.228999999999999</v>
      </c>
      <c r="D92" s="1">
        <v>47.567</v>
      </c>
      <c r="E92" s="1">
        <v>12.016</v>
      </c>
      <c r="F92" s="1">
        <v>24.486999999999998</v>
      </c>
      <c r="G92" s="1">
        <v>9.61</v>
      </c>
      <c r="H92" s="1">
        <v>5.6340000000000003</v>
      </c>
      <c r="I92" s="1">
        <v>17.372</v>
      </c>
      <c r="J92" s="1">
        <v>29.978000000000002</v>
      </c>
      <c r="K92" s="1">
        <v>4.99</v>
      </c>
      <c r="L92" s="1">
        <v>41.622</v>
      </c>
      <c r="M92" s="1">
        <v>21.195</v>
      </c>
      <c r="N92" s="1">
        <v>44.835000000000001</v>
      </c>
      <c r="O92" s="1">
        <v>10.708</v>
      </c>
      <c r="P92" s="1">
        <v>65.543999999999997</v>
      </c>
      <c r="Q92" s="1">
        <v>86.664000000000001</v>
      </c>
      <c r="R92" s="1">
        <v>73.266000000000005</v>
      </c>
      <c r="S92" s="1">
        <v>55.231000000000002</v>
      </c>
      <c r="T92" s="1">
        <v>77.295000000000002</v>
      </c>
    </row>
    <row r="93" spans="2:20">
      <c r="B93" s="5">
        <v>4.12</v>
      </c>
      <c r="C93" s="1">
        <v>18.030999999999999</v>
      </c>
      <c r="D93" s="1">
        <v>48.777000000000001</v>
      </c>
      <c r="E93" s="1">
        <v>2.86</v>
      </c>
      <c r="F93" s="1">
        <v>23.190999999999999</v>
      </c>
      <c r="G93" s="1">
        <v>9.06</v>
      </c>
      <c r="H93" s="1">
        <v>16.041</v>
      </c>
      <c r="I93" s="1">
        <v>8.5180000000000007</v>
      </c>
      <c r="J93" s="1">
        <v>26.582000000000001</v>
      </c>
      <c r="K93" s="1">
        <v>33.972000000000001</v>
      </c>
      <c r="L93" s="1">
        <v>40.643000000000001</v>
      </c>
      <c r="M93" s="1">
        <v>77.564999999999998</v>
      </c>
      <c r="N93" s="1">
        <v>41.308</v>
      </c>
      <c r="O93" s="1">
        <v>12.666</v>
      </c>
      <c r="P93" s="1">
        <v>74.084000000000003</v>
      </c>
      <c r="Q93" s="1">
        <v>86.296000000000006</v>
      </c>
      <c r="R93" s="1">
        <v>67.316999999999993</v>
      </c>
      <c r="S93" s="1">
        <v>56.387999999999998</v>
      </c>
      <c r="T93" s="1">
        <v>74.066999999999993</v>
      </c>
    </row>
    <row r="94" spans="2:20">
      <c r="B94" s="5">
        <v>11.512</v>
      </c>
      <c r="C94" s="1">
        <v>42.555999999999997</v>
      </c>
      <c r="D94" s="1">
        <v>36.866</v>
      </c>
      <c r="E94" s="1">
        <v>0.59299999999999997</v>
      </c>
      <c r="F94" s="1">
        <v>47.935000000000002</v>
      </c>
      <c r="G94" s="1">
        <v>10.733000000000001</v>
      </c>
      <c r="H94" s="1">
        <v>4.6980000000000004</v>
      </c>
      <c r="I94" s="1">
        <v>10.343</v>
      </c>
      <c r="J94" s="1">
        <v>16.762</v>
      </c>
      <c r="K94" s="1">
        <v>61.884</v>
      </c>
      <c r="L94" s="1">
        <v>37.954999999999998</v>
      </c>
      <c r="M94" s="1">
        <v>48.192</v>
      </c>
      <c r="N94" s="1">
        <v>44.804000000000002</v>
      </c>
      <c r="O94" s="1">
        <v>5.4370000000000003</v>
      </c>
      <c r="P94" s="1">
        <v>65.694000000000003</v>
      </c>
      <c r="Q94" s="1">
        <v>82.891999999999996</v>
      </c>
      <c r="R94" s="1">
        <v>76.278000000000006</v>
      </c>
      <c r="S94" s="1">
        <v>57.091999999999999</v>
      </c>
      <c r="T94" s="1">
        <v>16.934000000000001</v>
      </c>
    </row>
    <row r="95" spans="2:20">
      <c r="B95" s="5">
        <v>0.29899999999999999</v>
      </c>
      <c r="C95" s="1">
        <v>33.357999999999997</v>
      </c>
      <c r="D95" s="1">
        <v>3.4089999999999998</v>
      </c>
      <c r="E95" s="1">
        <v>4.1509999999999998</v>
      </c>
      <c r="F95" s="1">
        <v>31.835999999999999</v>
      </c>
      <c r="G95" s="1">
        <v>6.3049999999999997</v>
      </c>
      <c r="H95" s="1">
        <v>6.8639999999999999</v>
      </c>
      <c r="I95" s="1">
        <v>13.477</v>
      </c>
      <c r="J95" s="1">
        <v>21.831</v>
      </c>
      <c r="K95" s="1">
        <v>5.3490000000000002</v>
      </c>
      <c r="L95" s="1">
        <v>38.615000000000002</v>
      </c>
      <c r="M95" s="1">
        <v>60.271000000000001</v>
      </c>
      <c r="N95" s="1">
        <v>55.088999999999999</v>
      </c>
      <c r="O95" s="1">
        <v>9.2140000000000004</v>
      </c>
      <c r="P95" s="1">
        <v>78.287000000000006</v>
      </c>
      <c r="Q95" s="1">
        <v>82.995999999999995</v>
      </c>
      <c r="R95" s="1">
        <v>67.146000000000001</v>
      </c>
      <c r="S95" s="1">
        <v>62.866999999999997</v>
      </c>
      <c r="T95" s="1">
        <v>31.315999999999999</v>
      </c>
    </row>
    <row r="96" spans="2:20">
      <c r="B96" s="5">
        <v>0.125</v>
      </c>
      <c r="C96" s="1">
        <v>30.437000000000001</v>
      </c>
      <c r="D96" s="1">
        <v>89.281999999999996</v>
      </c>
      <c r="E96" s="1">
        <v>2.851</v>
      </c>
      <c r="F96" s="1">
        <v>49.366</v>
      </c>
      <c r="G96" s="1">
        <v>4.508</v>
      </c>
      <c r="H96" s="1">
        <v>0.17399999999999999</v>
      </c>
      <c r="I96" s="1">
        <v>22.675000000000001</v>
      </c>
      <c r="J96" s="1">
        <v>23.745000000000001</v>
      </c>
      <c r="K96" s="1">
        <v>0.68300000000000005</v>
      </c>
      <c r="L96" s="1">
        <v>58.137</v>
      </c>
      <c r="M96" s="1">
        <v>19.847999999999999</v>
      </c>
      <c r="N96" s="1">
        <v>47.976999999999997</v>
      </c>
      <c r="O96" s="1">
        <v>9.9949999999999992</v>
      </c>
      <c r="P96" s="1">
        <v>89.552000000000007</v>
      </c>
      <c r="Q96" s="1">
        <v>87.3</v>
      </c>
      <c r="R96" s="1">
        <v>63.905000000000001</v>
      </c>
      <c r="S96" s="1">
        <v>90</v>
      </c>
      <c r="T96" s="1">
        <v>78.093999999999994</v>
      </c>
    </row>
    <row r="97" spans="2:20">
      <c r="B97" s="5">
        <v>2.31</v>
      </c>
      <c r="C97" s="1">
        <v>37.127000000000002</v>
      </c>
      <c r="D97" s="1">
        <v>23.765999999999998</v>
      </c>
      <c r="E97" s="1">
        <v>5.0609999999999999</v>
      </c>
      <c r="F97" s="1">
        <v>84.179000000000002</v>
      </c>
      <c r="G97" s="1">
        <v>2.1749999999999998</v>
      </c>
      <c r="H97" s="1">
        <v>2.552</v>
      </c>
      <c r="I97" s="1">
        <v>17.827000000000002</v>
      </c>
      <c r="J97" s="1">
        <v>21.536000000000001</v>
      </c>
      <c r="K97" s="1">
        <v>1.4830000000000001</v>
      </c>
      <c r="L97" s="1">
        <v>58.817</v>
      </c>
      <c r="M97" s="1">
        <v>21.56</v>
      </c>
      <c r="N97" s="1">
        <v>45.811</v>
      </c>
      <c r="O97" s="1">
        <v>15.477</v>
      </c>
      <c r="P97" s="1">
        <v>81.641999999999996</v>
      </c>
      <c r="Q97" s="1">
        <v>89.76</v>
      </c>
      <c r="R97" s="1">
        <v>82.84</v>
      </c>
      <c r="S97" s="1">
        <v>76.090999999999994</v>
      </c>
      <c r="T97" s="1">
        <v>31.088999999999999</v>
      </c>
    </row>
    <row r="98" spans="2:20">
      <c r="B98" s="5">
        <v>7.36</v>
      </c>
      <c r="C98" s="1">
        <v>32.491</v>
      </c>
      <c r="D98" s="1">
        <v>5.8259999999999996</v>
      </c>
      <c r="E98" s="1">
        <v>3.7650000000000001</v>
      </c>
      <c r="F98" s="1">
        <v>49.287999999999997</v>
      </c>
      <c r="G98" s="1">
        <v>17.314</v>
      </c>
      <c r="H98" s="1">
        <v>3.2709999999999999</v>
      </c>
      <c r="I98" s="1">
        <v>12.28</v>
      </c>
      <c r="J98" s="1">
        <v>22.161000000000001</v>
      </c>
      <c r="K98" s="1">
        <v>25.091999999999999</v>
      </c>
      <c r="L98" s="1">
        <v>45.652000000000001</v>
      </c>
      <c r="M98" s="1">
        <v>5.1440000000000001</v>
      </c>
      <c r="N98" s="1">
        <v>45.161999999999999</v>
      </c>
      <c r="O98" s="1">
        <v>35.398000000000003</v>
      </c>
      <c r="P98" s="1">
        <v>80.680999999999997</v>
      </c>
      <c r="Q98" s="1">
        <v>79.41</v>
      </c>
      <c r="R98" s="1">
        <v>82.965999999999994</v>
      </c>
      <c r="S98" s="1">
        <v>79.631</v>
      </c>
      <c r="T98" s="1">
        <v>10.404</v>
      </c>
    </row>
    <row r="99" spans="2:20">
      <c r="B99" s="5">
        <v>1.5129999999999999</v>
      </c>
      <c r="C99" s="1">
        <v>29.326000000000001</v>
      </c>
      <c r="D99" s="1">
        <v>4.085</v>
      </c>
      <c r="E99" s="1">
        <v>0.58299999999999996</v>
      </c>
      <c r="F99" s="1">
        <v>52.42</v>
      </c>
      <c r="G99" s="1">
        <v>6.7249999999999996</v>
      </c>
      <c r="H99" s="1">
        <v>8.3979999999999997</v>
      </c>
      <c r="I99" s="1">
        <v>16.263999999999999</v>
      </c>
      <c r="J99" s="1">
        <v>15.884</v>
      </c>
      <c r="K99" s="1">
        <v>17.358000000000001</v>
      </c>
      <c r="L99" s="1">
        <v>51.341999999999999</v>
      </c>
      <c r="M99" s="1">
        <v>18.108000000000001</v>
      </c>
      <c r="N99" s="1">
        <v>52.473999999999997</v>
      </c>
      <c r="O99" s="1">
        <v>6.4450000000000003</v>
      </c>
      <c r="P99" s="1">
        <v>63.865000000000002</v>
      </c>
      <c r="Q99" s="1">
        <v>87.29</v>
      </c>
      <c r="R99" s="1">
        <v>82.125</v>
      </c>
      <c r="S99" s="1">
        <v>63.765999999999998</v>
      </c>
      <c r="T99" s="1">
        <v>43.86</v>
      </c>
    </row>
    <row r="100" spans="2:20">
      <c r="B100" s="5">
        <v>6.9539999999999997</v>
      </c>
      <c r="C100" s="1">
        <v>15.805</v>
      </c>
      <c r="D100" s="1">
        <v>10.686</v>
      </c>
      <c r="E100" s="1">
        <v>2.452</v>
      </c>
      <c r="F100" s="1">
        <v>39.427</v>
      </c>
      <c r="G100" s="1">
        <v>3.835</v>
      </c>
      <c r="H100" s="1">
        <v>6.3739999999999997</v>
      </c>
      <c r="I100" s="1">
        <v>19.951000000000001</v>
      </c>
      <c r="J100" s="1">
        <v>16.507000000000001</v>
      </c>
      <c r="K100" s="1">
        <v>51.466999999999999</v>
      </c>
      <c r="L100" s="1">
        <v>53.581000000000003</v>
      </c>
      <c r="M100" s="1">
        <v>33.375</v>
      </c>
      <c r="N100" s="1">
        <v>53.442999999999998</v>
      </c>
      <c r="O100" s="1">
        <v>8.5329999999999995</v>
      </c>
      <c r="P100" s="1">
        <v>70.957999999999998</v>
      </c>
      <c r="Q100" s="1">
        <v>83.46</v>
      </c>
      <c r="R100" s="1">
        <v>76.076999999999998</v>
      </c>
      <c r="S100" s="1">
        <v>76.209999999999994</v>
      </c>
      <c r="T100" s="1">
        <v>58.713000000000001</v>
      </c>
    </row>
    <row r="101" spans="2:20">
      <c r="B101" s="5">
        <v>15.866</v>
      </c>
      <c r="C101" s="1">
        <v>8.0009999999999994</v>
      </c>
      <c r="D101" s="1">
        <v>11.34</v>
      </c>
      <c r="E101" s="1">
        <v>3.9119999999999999</v>
      </c>
      <c r="F101" s="1">
        <v>43.831000000000003</v>
      </c>
      <c r="G101" s="1">
        <v>9.5269999999999992</v>
      </c>
      <c r="H101" s="1">
        <v>1.4890000000000001</v>
      </c>
      <c r="I101" s="1">
        <v>15.936</v>
      </c>
      <c r="J101" s="1">
        <v>17.484000000000002</v>
      </c>
      <c r="K101" s="1">
        <v>27.012</v>
      </c>
      <c r="L101" s="1">
        <v>42.526000000000003</v>
      </c>
      <c r="M101" s="1">
        <v>18.922999999999998</v>
      </c>
      <c r="N101" s="1">
        <v>46.978000000000002</v>
      </c>
      <c r="O101" s="1">
        <v>4.2489999999999997</v>
      </c>
      <c r="P101" s="1">
        <v>71.960999999999999</v>
      </c>
      <c r="Q101" s="1">
        <v>67.126999999999995</v>
      </c>
      <c r="R101" s="1">
        <v>72.87</v>
      </c>
      <c r="S101" s="1">
        <v>64.986000000000004</v>
      </c>
      <c r="T101" s="1">
        <v>68.83</v>
      </c>
    </row>
    <row r="102" spans="2:20">
      <c r="B102" s="5">
        <v>21.003</v>
      </c>
      <c r="C102" s="1">
        <v>8.0000000000000002E-3</v>
      </c>
      <c r="D102" s="1">
        <v>6.008</v>
      </c>
      <c r="E102" s="1">
        <v>5.3490000000000002</v>
      </c>
      <c r="F102" s="1">
        <v>27.283000000000001</v>
      </c>
      <c r="G102" s="1">
        <v>0.61</v>
      </c>
      <c r="H102" s="1">
        <v>6.2759999999999998</v>
      </c>
      <c r="I102" s="1">
        <v>10.8</v>
      </c>
      <c r="J102" s="1">
        <v>16.902000000000001</v>
      </c>
      <c r="K102" s="1">
        <v>56.539000000000001</v>
      </c>
      <c r="L102" s="1">
        <v>61.404000000000003</v>
      </c>
      <c r="M102" s="1">
        <v>12.429</v>
      </c>
      <c r="N102" s="1">
        <v>49.265999999999998</v>
      </c>
      <c r="O102" s="1">
        <v>21.163</v>
      </c>
      <c r="P102" s="1">
        <v>74.171999999999997</v>
      </c>
      <c r="Q102" s="1">
        <v>75.558999999999997</v>
      </c>
      <c r="R102" s="1">
        <v>78.051000000000002</v>
      </c>
      <c r="S102" s="1">
        <v>77.114999999999995</v>
      </c>
      <c r="T102" s="1">
        <v>58.356999999999999</v>
      </c>
    </row>
    <row r="103" spans="2:20">
      <c r="B103" s="5">
        <v>15.593</v>
      </c>
      <c r="C103" s="1">
        <v>14.911</v>
      </c>
      <c r="D103" s="1">
        <v>15.787000000000001</v>
      </c>
      <c r="E103" s="1">
        <v>2.2229999999999999</v>
      </c>
      <c r="F103" s="1">
        <v>32.174999999999997</v>
      </c>
      <c r="G103" s="1">
        <v>19.538</v>
      </c>
      <c r="H103" s="1">
        <v>5.2880000000000003</v>
      </c>
      <c r="I103" s="1">
        <v>5.1529999999999996</v>
      </c>
      <c r="J103" s="1">
        <v>22.06</v>
      </c>
      <c r="K103" s="1">
        <v>15.757</v>
      </c>
      <c r="L103" s="1">
        <v>48.392000000000003</v>
      </c>
      <c r="M103" s="1">
        <v>24.434000000000001</v>
      </c>
      <c r="N103" s="1">
        <v>46.841999999999999</v>
      </c>
      <c r="O103" s="1">
        <v>51.484999999999999</v>
      </c>
      <c r="P103" s="1">
        <v>72.353999999999999</v>
      </c>
      <c r="Q103" s="1">
        <v>63.981000000000002</v>
      </c>
      <c r="R103" s="1">
        <v>77.727000000000004</v>
      </c>
      <c r="S103" s="1">
        <v>9.9280000000000008</v>
      </c>
      <c r="T103" s="1">
        <v>45.875999999999998</v>
      </c>
    </row>
    <row r="104" spans="2:20">
      <c r="B104" s="5">
        <v>4.9359999999999999</v>
      </c>
      <c r="C104" s="1">
        <v>13.105</v>
      </c>
      <c r="D104" s="1">
        <v>1.0860000000000001</v>
      </c>
      <c r="E104" s="1">
        <v>0.68400000000000005</v>
      </c>
      <c r="F104" s="1">
        <v>87.591999999999999</v>
      </c>
      <c r="G104" s="1">
        <v>12.444000000000001</v>
      </c>
      <c r="H104" s="1">
        <v>8.673</v>
      </c>
      <c r="I104" s="1">
        <v>7.0339999999999998</v>
      </c>
      <c r="J104" s="1">
        <v>21.102</v>
      </c>
      <c r="K104" s="1">
        <v>11.398</v>
      </c>
      <c r="L104" s="1">
        <v>42.277999999999999</v>
      </c>
      <c r="M104" s="1">
        <v>0.32800000000000001</v>
      </c>
      <c r="N104" s="1">
        <v>52.743000000000002</v>
      </c>
      <c r="O104" s="1">
        <v>25.777000000000001</v>
      </c>
      <c r="P104" s="1">
        <v>75.918000000000006</v>
      </c>
      <c r="Q104" s="1">
        <v>79.301000000000002</v>
      </c>
      <c r="R104" s="1">
        <v>75.528999999999996</v>
      </c>
      <c r="S104" s="1">
        <v>84.233999999999995</v>
      </c>
      <c r="T104" s="1">
        <v>83.087000000000003</v>
      </c>
    </row>
    <row r="105" spans="2:20">
      <c r="B105" s="5">
        <v>11.656000000000001</v>
      </c>
      <c r="C105" s="1">
        <v>16.187999999999999</v>
      </c>
      <c r="D105" s="1">
        <v>2.1160000000000001</v>
      </c>
      <c r="E105" s="1">
        <v>9.4420000000000002</v>
      </c>
      <c r="F105" s="1">
        <v>88.055999999999997</v>
      </c>
      <c r="G105" s="1">
        <v>1.1140000000000001</v>
      </c>
      <c r="H105" s="1">
        <v>0.42299999999999999</v>
      </c>
      <c r="I105" s="1">
        <v>25.466999999999999</v>
      </c>
      <c r="J105" s="1">
        <v>18.451000000000001</v>
      </c>
      <c r="K105" s="1">
        <v>34.427999999999997</v>
      </c>
      <c r="L105" s="1">
        <v>8.36</v>
      </c>
      <c r="M105" s="1">
        <v>45.78</v>
      </c>
      <c r="N105" s="1">
        <v>49.21</v>
      </c>
      <c r="O105" s="1">
        <v>6.0620000000000003</v>
      </c>
      <c r="P105" s="1">
        <v>70.887</v>
      </c>
      <c r="Q105" s="1">
        <v>63.408000000000001</v>
      </c>
      <c r="R105" s="1">
        <v>72.760999999999996</v>
      </c>
      <c r="S105" s="1">
        <v>89.042000000000002</v>
      </c>
      <c r="T105" s="1">
        <v>50.896000000000001</v>
      </c>
    </row>
    <row r="106" spans="2:20">
      <c r="B106" s="5">
        <v>4.8710000000000004</v>
      </c>
      <c r="C106" s="1">
        <v>10.736000000000001</v>
      </c>
      <c r="D106" s="1">
        <v>1.0640000000000001</v>
      </c>
      <c r="E106" s="1">
        <v>5.649</v>
      </c>
      <c r="F106" s="1">
        <v>88.126000000000005</v>
      </c>
      <c r="G106" s="1">
        <v>6.1609999999999996</v>
      </c>
      <c r="H106" s="1">
        <v>0.88300000000000001</v>
      </c>
      <c r="I106" s="1">
        <v>14.858000000000001</v>
      </c>
      <c r="J106" s="1">
        <v>17.66</v>
      </c>
      <c r="K106" s="1">
        <v>66.474999999999994</v>
      </c>
      <c r="L106" s="1">
        <v>49.241</v>
      </c>
      <c r="M106" s="1">
        <v>44.853000000000002</v>
      </c>
      <c r="N106" s="1">
        <v>39.777000000000001</v>
      </c>
      <c r="O106" s="1">
        <v>22.71</v>
      </c>
      <c r="P106" s="1">
        <v>64.938000000000002</v>
      </c>
      <c r="Q106" s="1">
        <v>79.230999999999995</v>
      </c>
      <c r="R106" s="1">
        <v>78.025000000000006</v>
      </c>
      <c r="S106" s="1">
        <v>83.888999999999996</v>
      </c>
      <c r="T106" s="1">
        <v>75.963999999999999</v>
      </c>
    </row>
    <row r="107" spans="2:20">
      <c r="B107" s="5">
        <v>15.316000000000001</v>
      </c>
      <c r="C107" s="1">
        <v>21.867999999999999</v>
      </c>
      <c r="D107" s="1">
        <v>15.071999999999999</v>
      </c>
      <c r="E107" s="1">
        <v>3.0379999999999998</v>
      </c>
      <c r="F107" s="1">
        <v>77.228999999999999</v>
      </c>
      <c r="G107" s="1">
        <v>8.1110000000000007</v>
      </c>
      <c r="H107" s="1">
        <v>2.7509999999999999</v>
      </c>
      <c r="I107" s="1">
        <v>13.452</v>
      </c>
      <c r="J107" s="1">
        <v>13.497999999999999</v>
      </c>
      <c r="K107" s="1">
        <v>88.347999999999999</v>
      </c>
      <c r="L107" s="1">
        <v>41.381999999999998</v>
      </c>
      <c r="M107" s="1">
        <v>72.674999999999997</v>
      </c>
      <c r="N107" s="1">
        <v>52.185000000000002</v>
      </c>
      <c r="O107" s="1">
        <v>11.919</v>
      </c>
      <c r="P107" s="1">
        <v>69.328000000000003</v>
      </c>
      <c r="Q107" s="1">
        <v>49.128</v>
      </c>
      <c r="R107" s="1">
        <v>77.957999999999998</v>
      </c>
      <c r="S107" s="1">
        <v>84.468000000000004</v>
      </c>
      <c r="T107" s="1">
        <v>78.375</v>
      </c>
    </row>
    <row r="108" spans="2:20">
      <c r="B108" s="5">
        <v>4.6139999999999999</v>
      </c>
      <c r="C108" s="1">
        <v>35.183</v>
      </c>
      <c r="D108" s="1">
        <v>10.090999999999999</v>
      </c>
      <c r="E108" s="1">
        <v>3.26</v>
      </c>
      <c r="F108" s="1">
        <v>54.064</v>
      </c>
      <c r="G108" s="1">
        <v>3.4620000000000002</v>
      </c>
      <c r="H108" s="1">
        <v>22.262</v>
      </c>
      <c r="I108" s="1">
        <v>13.363</v>
      </c>
      <c r="J108" s="1">
        <v>19.585999999999999</v>
      </c>
      <c r="K108" s="1">
        <v>29.913</v>
      </c>
      <c r="L108" s="1">
        <v>45.337000000000003</v>
      </c>
      <c r="M108" s="1">
        <v>21.164000000000001</v>
      </c>
      <c r="N108" s="1">
        <v>50.417999999999999</v>
      </c>
      <c r="O108" s="1">
        <v>24.957000000000001</v>
      </c>
      <c r="P108" s="1">
        <v>71.003</v>
      </c>
      <c r="Q108" s="1">
        <v>63.165999999999997</v>
      </c>
      <c r="R108" s="1">
        <v>74.965000000000003</v>
      </c>
      <c r="S108" s="1">
        <v>61.94</v>
      </c>
      <c r="T108" s="1">
        <v>82.024000000000001</v>
      </c>
    </row>
    <row r="109" spans="2:20">
      <c r="B109" s="5">
        <v>16.577999999999999</v>
      </c>
      <c r="C109" s="1">
        <v>7.5960000000000001</v>
      </c>
      <c r="D109" s="1">
        <v>7.42</v>
      </c>
      <c r="E109" s="1">
        <v>0.99299999999999999</v>
      </c>
      <c r="F109" s="1">
        <v>33.244999999999997</v>
      </c>
      <c r="G109" s="1">
        <v>14.167</v>
      </c>
      <c r="H109" s="1">
        <v>14.311999999999999</v>
      </c>
      <c r="I109" s="1">
        <v>11.781000000000001</v>
      </c>
      <c r="J109" s="1">
        <v>16.472000000000001</v>
      </c>
      <c r="K109" s="1">
        <v>38.087000000000003</v>
      </c>
      <c r="L109" s="1">
        <v>45.441000000000003</v>
      </c>
      <c r="M109" s="1">
        <v>6.1909999999999998</v>
      </c>
      <c r="N109" s="1">
        <v>50.134999999999998</v>
      </c>
      <c r="O109" s="1">
        <v>1.647</v>
      </c>
      <c r="P109" s="1">
        <v>67.629000000000005</v>
      </c>
      <c r="Q109" s="1">
        <v>85.352000000000004</v>
      </c>
      <c r="R109" s="1">
        <v>78.742999999999995</v>
      </c>
      <c r="S109" s="1">
        <v>48.994999999999997</v>
      </c>
      <c r="T109" s="1">
        <v>81.361000000000004</v>
      </c>
    </row>
    <row r="110" spans="2:20">
      <c r="B110" s="5">
        <v>24.673999999999999</v>
      </c>
      <c r="C110" s="1">
        <v>50.505000000000003</v>
      </c>
      <c r="D110" s="1">
        <v>6.4850000000000003</v>
      </c>
      <c r="E110" s="1">
        <v>3.1309999999999998</v>
      </c>
      <c r="F110" s="1">
        <v>3.7290000000000001</v>
      </c>
      <c r="G110" s="1">
        <v>5.0170000000000003</v>
      </c>
      <c r="H110" s="1">
        <v>10.827</v>
      </c>
      <c r="I110" s="1">
        <v>5.0460000000000003</v>
      </c>
      <c r="J110" s="1">
        <v>15.162000000000001</v>
      </c>
      <c r="K110" s="1">
        <v>11.378</v>
      </c>
      <c r="L110" s="1">
        <v>49.453000000000003</v>
      </c>
      <c r="M110" s="1">
        <v>33.073</v>
      </c>
      <c r="N110" s="1">
        <v>49.448999999999998</v>
      </c>
      <c r="O110" s="1">
        <v>23.492000000000001</v>
      </c>
      <c r="P110" s="1">
        <v>71.064999999999998</v>
      </c>
      <c r="Q110" s="1">
        <v>65.411000000000001</v>
      </c>
      <c r="R110" s="1">
        <v>74.016000000000005</v>
      </c>
      <c r="S110" s="1">
        <v>85.171999999999997</v>
      </c>
      <c r="T110" s="1">
        <v>85.852000000000004</v>
      </c>
    </row>
    <row r="111" spans="2:20">
      <c r="B111" s="5">
        <v>2.0910000000000002</v>
      </c>
      <c r="C111" s="1">
        <v>27.649000000000001</v>
      </c>
      <c r="D111" s="1">
        <v>19.295000000000002</v>
      </c>
      <c r="E111" s="1">
        <v>1.978</v>
      </c>
      <c r="F111" s="1">
        <v>26.335000000000001</v>
      </c>
      <c r="G111" s="1">
        <v>0.22800000000000001</v>
      </c>
      <c r="H111" s="1">
        <v>9.86</v>
      </c>
      <c r="I111" s="1">
        <v>3.4809999999999999</v>
      </c>
      <c r="J111" s="1">
        <v>15.689</v>
      </c>
      <c r="K111" s="1">
        <v>7.2610000000000001</v>
      </c>
      <c r="L111" s="1">
        <v>39.912999999999997</v>
      </c>
      <c r="M111" s="1">
        <v>26.75</v>
      </c>
      <c r="N111" s="1">
        <v>52.395000000000003</v>
      </c>
      <c r="O111" s="1">
        <v>8.2439999999999998</v>
      </c>
      <c r="P111" s="1">
        <v>68.265000000000001</v>
      </c>
      <c r="Q111" s="1">
        <v>76.602000000000004</v>
      </c>
      <c r="R111" s="1">
        <v>77.718999999999994</v>
      </c>
      <c r="S111" s="1">
        <v>85.406000000000006</v>
      </c>
      <c r="T111" s="1">
        <v>72.570999999999998</v>
      </c>
    </row>
    <row r="112" spans="2:20">
      <c r="B112" s="5">
        <v>4.8129999999999997</v>
      </c>
      <c r="C112" s="1">
        <v>1.258</v>
      </c>
      <c r="D112" s="1">
        <v>10.484999999999999</v>
      </c>
      <c r="E112" s="1">
        <v>10.417</v>
      </c>
      <c r="F112" s="1">
        <v>24.006</v>
      </c>
      <c r="G112" s="1">
        <v>2.3330000000000002</v>
      </c>
      <c r="H112" s="1">
        <v>0.89700000000000002</v>
      </c>
      <c r="I112" s="1">
        <v>11.503</v>
      </c>
      <c r="J112" s="1">
        <v>86.218999999999994</v>
      </c>
      <c r="K112" s="1">
        <v>18.831</v>
      </c>
      <c r="L112" s="1">
        <v>33.905000000000001</v>
      </c>
      <c r="M112" s="1">
        <v>43.911999999999999</v>
      </c>
      <c r="N112" s="1">
        <v>53.603000000000002</v>
      </c>
      <c r="O112" s="1">
        <v>21.13</v>
      </c>
      <c r="P112" s="1">
        <v>67.254999999999995</v>
      </c>
      <c r="Q112" s="1">
        <v>80.849000000000004</v>
      </c>
      <c r="R112" s="1">
        <v>74.564999999999998</v>
      </c>
      <c r="S112" s="1">
        <v>85.765000000000001</v>
      </c>
      <c r="T112" s="1">
        <v>85.372</v>
      </c>
    </row>
    <row r="113" spans="2:20">
      <c r="B113" s="5">
        <v>14.282</v>
      </c>
      <c r="C113" s="1">
        <v>14.631</v>
      </c>
      <c r="D113" s="1">
        <v>7.7009999999999996</v>
      </c>
      <c r="E113" s="1">
        <v>2.5999999999999999E-2</v>
      </c>
      <c r="F113" s="1">
        <v>30.762</v>
      </c>
      <c r="G113" s="1">
        <v>89.498000000000005</v>
      </c>
      <c r="H113" s="1">
        <v>7.3150000000000004</v>
      </c>
      <c r="I113" s="1">
        <v>10.98</v>
      </c>
      <c r="J113" s="1">
        <v>20.193999999999999</v>
      </c>
      <c r="K113" s="1">
        <v>16.888000000000002</v>
      </c>
      <c r="L113" s="1">
        <v>41.725999999999999</v>
      </c>
      <c r="M113" s="1">
        <v>13.839</v>
      </c>
      <c r="N113" s="1">
        <v>59.274000000000001</v>
      </c>
      <c r="O113" s="1">
        <v>12.766</v>
      </c>
      <c r="P113" s="1">
        <v>72.459999999999994</v>
      </c>
      <c r="Q113" s="1">
        <v>69.153999999999996</v>
      </c>
      <c r="R113" s="1">
        <v>69.474999999999994</v>
      </c>
      <c r="S113" s="1">
        <v>89.73</v>
      </c>
      <c r="T113" s="1">
        <v>87.334000000000003</v>
      </c>
    </row>
    <row r="114" spans="2:20">
      <c r="B114" s="5">
        <v>7.774</v>
      </c>
      <c r="C114" s="1">
        <v>28.893000000000001</v>
      </c>
      <c r="D114" s="1">
        <v>6.7969999999999997</v>
      </c>
      <c r="E114" s="1">
        <v>17.138999999999999</v>
      </c>
      <c r="F114" s="1">
        <v>24.318000000000001</v>
      </c>
      <c r="G114" s="1">
        <v>14.343999999999999</v>
      </c>
      <c r="H114" s="1">
        <v>12.3</v>
      </c>
      <c r="I114" s="1">
        <v>1.7</v>
      </c>
      <c r="J114" s="1">
        <v>16.963999999999999</v>
      </c>
      <c r="K114" s="1">
        <v>75.102000000000004</v>
      </c>
      <c r="L114" s="1">
        <v>20.413</v>
      </c>
      <c r="M114" s="1">
        <v>27.352</v>
      </c>
      <c r="N114" s="1">
        <v>53.387</v>
      </c>
      <c r="O114" s="1">
        <v>20.925000000000001</v>
      </c>
      <c r="P114" s="1">
        <v>77.207999999999998</v>
      </c>
      <c r="Q114" s="1">
        <v>74.546999999999997</v>
      </c>
      <c r="R114" s="1">
        <v>65.793999999999997</v>
      </c>
      <c r="S114" s="1">
        <v>82.49</v>
      </c>
      <c r="T114" s="1">
        <v>66.900000000000006</v>
      </c>
    </row>
    <row r="115" spans="2:20">
      <c r="B115" s="5">
        <v>22.324999999999999</v>
      </c>
      <c r="C115" s="1">
        <v>25.693999999999999</v>
      </c>
      <c r="D115" s="1">
        <v>1.855</v>
      </c>
      <c r="E115" s="1">
        <v>15.414</v>
      </c>
      <c r="F115" s="1">
        <v>49.744999999999997</v>
      </c>
      <c r="G115" s="1">
        <v>21.451000000000001</v>
      </c>
      <c r="H115" s="1">
        <v>6.2320000000000002</v>
      </c>
      <c r="I115" s="1">
        <v>1.6850000000000001</v>
      </c>
      <c r="J115" s="1">
        <v>53.64</v>
      </c>
      <c r="K115" s="1">
        <v>29.148</v>
      </c>
      <c r="L115" s="1">
        <v>30.297999999999998</v>
      </c>
      <c r="M115" s="1">
        <v>18.273</v>
      </c>
      <c r="N115" s="1">
        <v>54.640999999999998</v>
      </c>
      <c r="O115" s="1">
        <v>1.45</v>
      </c>
      <c r="P115" s="1">
        <v>72.097999999999999</v>
      </c>
      <c r="Q115" s="1">
        <v>89.257999999999996</v>
      </c>
      <c r="R115" s="1">
        <v>56.424999999999997</v>
      </c>
      <c r="S115" s="1">
        <v>80.040000000000006</v>
      </c>
      <c r="T115" s="1">
        <v>63.734999999999999</v>
      </c>
    </row>
    <row r="116" spans="2:20">
      <c r="B116" s="5">
        <v>15.965</v>
      </c>
      <c r="C116" s="1">
        <v>31.556999999999999</v>
      </c>
      <c r="D116" s="1">
        <v>8.1210000000000004</v>
      </c>
      <c r="E116" s="1">
        <v>14.932</v>
      </c>
      <c r="F116" s="1">
        <v>34.287999999999997</v>
      </c>
      <c r="G116" s="1">
        <v>6.0170000000000003</v>
      </c>
      <c r="H116" s="1">
        <v>1.579</v>
      </c>
      <c r="I116" s="1">
        <v>7.8680000000000003</v>
      </c>
      <c r="J116" s="1">
        <v>16.189</v>
      </c>
      <c r="K116" s="1">
        <v>25.888999999999999</v>
      </c>
      <c r="L116" s="1">
        <v>44.427</v>
      </c>
      <c r="M116" s="1">
        <v>12.901</v>
      </c>
      <c r="N116" s="1">
        <v>62.18</v>
      </c>
      <c r="O116" s="1">
        <v>23.856999999999999</v>
      </c>
      <c r="P116" s="1">
        <v>74.748999999999995</v>
      </c>
      <c r="Q116" s="1">
        <v>89.358999999999995</v>
      </c>
      <c r="R116" s="1">
        <v>64.174999999999997</v>
      </c>
      <c r="S116" s="1">
        <v>84.581000000000003</v>
      </c>
      <c r="T116" s="1">
        <v>86.656000000000006</v>
      </c>
    </row>
    <row r="117" spans="2:20">
      <c r="B117" s="5">
        <v>8.3350000000000009</v>
      </c>
      <c r="C117" s="1">
        <v>34.057000000000002</v>
      </c>
      <c r="D117" s="1">
        <v>9.9979999999999993</v>
      </c>
      <c r="E117" s="1">
        <v>15.569000000000001</v>
      </c>
      <c r="F117" s="1">
        <v>39.619999999999997</v>
      </c>
      <c r="G117" s="1">
        <v>10.435</v>
      </c>
      <c r="H117" s="1">
        <v>14.901999999999999</v>
      </c>
      <c r="I117" s="1">
        <v>1.002</v>
      </c>
      <c r="J117" s="1">
        <v>26.422999999999998</v>
      </c>
      <c r="K117" s="1">
        <v>11.117000000000001</v>
      </c>
      <c r="L117" s="1">
        <v>40.950000000000003</v>
      </c>
      <c r="M117" s="1">
        <v>22.882000000000001</v>
      </c>
      <c r="N117" s="1">
        <v>62.646000000000001</v>
      </c>
      <c r="O117" s="1">
        <v>4.3220000000000001</v>
      </c>
      <c r="P117" s="1">
        <v>22.01</v>
      </c>
      <c r="Q117" s="1">
        <v>74.358999999999995</v>
      </c>
      <c r="R117" s="1">
        <v>66.45</v>
      </c>
      <c r="S117" s="1">
        <v>79.978999999999999</v>
      </c>
      <c r="T117" s="1">
        <v>87.045000000000002</v>
      </c>
    </row>
    <row r="118" spans="2:20">
      <c r="B118" s="5">
        <v>12.254</v>
      </c>
      <c r="C118" s="1">
        <v>38.292000000000002</v>
      </c>
      <c r="D118" s="1">
        <v>0.23699999999999999</v>
      </c>
      <c r="E118" s="1">
        <v>20.693000000000001</v>
      </c>
      <c r="F118" s="1">
        <v>42.295000000000002</v>
      </c>
      <c r="G118" s="1">
        <v>5.6180000000000003</v>
      </c>
      <c r="H118" s="1">
        <v>17.308</v>
      </c>
      <c r="I118" s="1">
        <v>16.166</v>
      </c>
      <c r="J118" s="1">
        <v>22.783999999999999</v>
      </c>
      <c r="K118" s="1">
        <v>78.370999999999995</v>
      </c>
      <c r="L118" s="1">
        <v>89.340999999999994</v>
      </c>
      <c r="M118" s="1">
        <v>41.124000000000002</v>
      </c>
      <c r="N118" s="1">
        <v>64.734999999999999</v>
      </c>
      <c r="O118" s="1">
        <v>23.225999999999999</v>
      </c>
      <c r="P118" s="1">
        <v>40.707000000000001</v>
      </c>
      <c r="Q118" s="1">
        <v>86.460999999999999</v>
      </c>
      <c r="R118" s="1">
        <v>64.573999999999998</v>
      </c>
      <c r="S118" s="1">
        <v>88.082999999999998</v>
      </c>
      <c r="T118" s="1">
        <v>83.07</v>
      </c>
    </row>
    <row r="119" spans="2:20">
      <c r="B119" s="5">
        <v>10.756</v>
      </c>
      <c r="C119" s="1">
        <v>43.856000000000002</v>
      </c>
      <c r="D119" s="1">
        <v>15.785</v>
      </c>
      <c r="E119" s="1">
        <v>15.49</v>
      </c>
      <c r="F119" s="1">
        <v>71.805999999999997</v>
      </c>
      <c r="G119" s="1">
        <v>8.5370000000000008</v>
      </c>
      <c r="H119" s="1">
        <v>3.7349999999999999</v>
      </c>
      <c r="I119" s="1">
        <v>14.545</v>
      </c>
      <c r="J119" s="1">
        <v>25.951000000000001</v>
      </c>
      <c r="K119" s="1">
        <v>35.454999999999998</v>
      </c>
      <c r="L119" s="1">
        <v>81.822999999999993</v>
      </c>
      <c r="M119" s="1">
        <v>22.937999999999999</v>
      </c>
      <c r="N119" s="1">
        <v>81.182000000000002</v>
      </c>
      <c r="O119" s="1">
        <v>21.065999999999999</v>
      </c>
      <c r="P119" s="1">
        <v>48.734000000000002</v>
      </c>
      <c r="Q119" s="1">
        <v>67.007999999999996</v>
      </c>
      <c r="R119" s="1">
        <v>67.117000000000004</v>
      </c>
      <c r="S119" s="1">
        <v>84.927999999999997</v>
      </c>
      <c r="T119" s="1">
        <v>68.950999999999993</v>
      </c>
    </row>
    <row r="120" spans="2:20">
      <c r="B120" s="5">
        <v>6.524</v>
      </c>
      <c r="C120" s="1">
        <v>24.190999999999999</v>
      </c>
      <c r="D120" s="1">
        <v>8.5020000000000007</v>
      </c>
      <c r="E120" s="1">
        <v>18.399999999999999</v>
      </c>
      <c r="F120" s="1">
        <v>13.952</v>
      </c>
      <c r="G120" s="1">
        <v>10.802</v>
      </c>
      <c r="H120" s="1">
        <v>27.327999999999999</v>
      </c>
      <c r="I120" s="1">
        <v>0.84299999999999997</v>
      </c>
      <c r="J120" s="1">
        <v>32.744</v>
      </c>
      <c r="K120" s="1">
        <v>3.1930000000000001</v>
      </c>
      <c r="L120" s="1">
        <v>86.983000000000004</v>
      </c>
      <c r="M120" s="1">
        <v>42.16</v>
      </c>
      <c r="N120" s="1">
        <v>74.447999999999993</v>
      </c>
      <c r="O120" s="1">
        <v>32.354999999999997</v>
      </c>
      <c r="P120" s="1">
        <v>42.191000000000003</v>
      </c>
      <c r="Q120" s="1">
        <v>81.984999999999999</v>
      </c>
      <c r="R120" s="1">
        <v>69.462999999999994</v>
      </c>
      <c r="S120" s="1">
        <v>83.436999999999998</v>
      </c>
      <c r="T120" s="1">
        <v>78.11</v>
      </c>
    </row>
    <row r="121" spans="2:20">
      <c r="B121" s="5">
        <v>20.225999999999999</v>
      </c>
      <c r="C121" s="1">
        <v>20.983000000000001</v>
      </c>
      <c r="D121" s="1">
        <v>7.4489999999999998</v>
      </c>
      <c r="E121" s="1">
        <v>16.149000000000001</v>
      </c>
      <c r="F121" s="1">
        <v>27.81</v>
      </c>
      <c r="G121" s="1">
        <v>4.3029999999999999</v>
      </c>
      <c r="H121" s="1">
        <v>16.512</v>
      </c>
      <c r="I121" s="1">
        <v>8.7240000000000002</v>
      </c>
      <c r="J121" s="1">
        <v>32.591999999999999</v>
      </c>
      <c r="K121" s="1">
        <v>41.526000000000003</v>
      </c>
      <c r="L121" s="1">
        <v>73.102000000000004</v>
      </c>
      <c r="M121" s="1">
        <v>16.878</v>
      </c>
      <c r="N121" s="1">
        <v>86.652000000000001</v>
      </c>
      <c r="O121" s="1">
        <v>40.036999999999999</v>
      </c>
      <c r="P121" s="1">
        <v>61.098999999999997</v>
      </c>
      <c r="Q121" s="1">
        <v>74.069000000000003</v>
      </c>
      <c r="R121" s="1">
        <v>64.888000000000005</v>
      </c>
      <c r="S121" s="1">
        <v>84.593999999999994</v>
      </c>
      <c r="T121" s="1">
        <v>89.078999999999994</v>
      </c>
    </row>
    <row r="122" spans="2:20">
      <c r="B122" s="5">
        <v>11.928000000000001</v>
      </c>
      <c r="C122" s="1">
        <v>18.414000000000001</v>
      </c>
      <c r="D122" s="1">
        <v>7.8860000000000001</v>
      </c>
      <c r="E122" s="1">
        <v>19.706</v>
      </c>
      <c r="F122" s="1">
        <v>20.733000000000001</v>
      </c>
      <c r="G122" s="1">
        <v>16.681000000000001</v>
      </c>
      <c r="H122" s="1">
        <v>12.457000000000001</v>
      </c>
      <c r="I122" s="1">
        <v>2.577</v>
      </c>
      <c r="J122" s="1">
        <v>26.843</v>
      </c>
      <c r="K122" s="1">
        <v>54.48</v>
      </c>
      <c r="L122" s="1">
        <v>76.858000000000004</v>
      </c>
      <c r="M122" s="1">
        <v>8.6479999999999997</v>
      </c>
      <c r="N122" s="1">
        <v>88.376000000000005</v>
      </c>
      <c r="O122" s="1">
        <v>4.0890000000000004</v>
      </c>
      <c r="P122" s="1">
        <v>46.235999999999997</v>
      </c>
      <c r="Q122" s="1">
        <v>49.984999999999999</v>
      </c>
      <c r="R122" s="1">
        <v>66.203999999999994</v>
      </c>
      <c r="S122" s="1">
        <v>81.593999999999994</v>
      </c>
      <c r="T122" s="1">
        <v>72.043000000000006</v>
      </c>
    </row>
    <row r="123" spans="2:20">
      <c r="B123" s="5">
        <v>4.766</v>
      </c>
      <c r="C123" s="1">
        <v>6.8250000000000002</v>
      </c>
      <c r="D123" s="1">
        <v>3.2130000000000001</v>
      </c>
      <c r="E123" s="1">
        <v>17.811</v>
      </c>
      <c r="F123" s="1">
        <v>23.242000000000001</v>
      </c>
      <c r="G123" s="1">
        <v>12.157999999999999</v>
      </c>
      <c r="H123" s="1">
        <v>5.7779999999999996</v>
      </c>
      <c r="I123" s="1">
        <v>0.39400000000000002</v>
      </c>
      <c r="J123" s="1">
        <v>25.172000000000001</v>
      </c>
      <c r="K123" s="1">
        <v>23.617000000000001</v>
      </c>
      <c r="L123" s="1">
        <v>70.069000000000003</v>
      </c>
      <c r="M123" s="1">
        <v>21.99</v>
      </c>
      <c r="N123" s="1">
        <v>82.873999999999995</v>
      </c>
      <c r="O123" s="1">
        <v>25.934999999999999</v>
      </c>
      <c r="P123" s="1">
        <v>48.866</v>
      </c>
      <c r="Q123" s="1">
        <v>82.578999999999994</v>
      </c>
      <c r="R123" s="1">
        <v>59.89</v>
      </c>
      <c r="S123" s="1">
        <v>74.593999999999994</v>
      </c>
      <c r="T123" s="1">
        <v>89.91</v>
      </c>
    </row>
    <row r="124" spans="2:20">
      <c r="B124" s="5">
        <v>1.2999999999999999E-2</v>
      </c>
      <c r="C124" s="1">
        <v>29.978999999999999</v>
      </c>
      <c r="D124" s="1">
        <v>1.2490000000000001</v>
      </c>
      <c r="E124" s="1">
        <v>48.283999999999999</v>
      </c>
      <c r="F124" s="1">
        <v>41.792999999999999</v>
      </c>
      <c r="G124" s="1">
        <v>1.403</v>
      </c>
      <c r="H124" s="1">
        <v>4.859</v>
      </c>
      <c r="I124" s="1">
        <v>7.6479999999999997</v>
      </c>
      <c r="J124" s="1">
        <v>24.837</v>
      </c>
      <c r="K124" s="1">
        <v>8.7850000000000001</v>
      </c>
      <c r="L124" s="1">
        <v>65.055999999999997</v>
      </c>
      <c r="M124" s="1">
        <v>3.7109999999999999</v>
      </c>
      <c r="N124" s="1">
        <v>68.141999999999996</v>
      </c>
      <c r="O124" s="1">
        <v>4.766</v>
      </c>
      <c r="P124" s="1">
        <v>48.258000000000003</v>
      </c>
      <c r="Q124" s="1">
        <v>56.061</v>
      </c>
      <c r="R124" s="1">
        <v>58.726999999999997</v>
      </c>
      <c r="S124" s="1">
        <v>81.403000000000006</v>
      </c>
      <c r="T124" s="1">
        <v>61</v>
      </c>
    </row>
    <row r="125" spans="2:20">
      <c r="B125" s="5">
        <v>19.391999999999999</v>
      </c>
      <c r="C125" s="1">
        <v>11.625</v>
      </c>
      <c r="D125" s="1">
        <v>3.2069999999999999</v>
      </c>
      <c r="E125" s="1">
        <v>48.314</v>
      </c>
      <c r="F125" s="1">
        <v>28.571999999999999</v>
      </c>
      <c r="G125" s="1">
        <v>6.5190000000000001</v>
      </c>
      <c r="H125" s="1">
        <v>0.44700000000000001</v>
      </c>
      <c r="I125" s="1">
        <v>20.562000000000001</v>
      </c>
      <c r="J125" s="1">
        <v>21.757999999999999</v>
      </c>
      <c r="K125" s="1">
        <v>14.717000000000001</v>
      </c>
      <c r="L125" s="1">
        <v>65.239999999999995</v>
      </c>
      <c r="M125" s="1">
        <v>8.4369999999999994</v>
      </c>
      <c r="N125" s="1">
        <v>65.709000000000003</v>
      </c>
      <c r="O125" s="1">
        <v>15.519</v>
      </c>
      <c r="P125" s="1">
        <v>52.274999999999999</v>
      </c>
      <c r="Q125" s="1">
        <v>59.914999999999999</v>
      </c>
      <c r="R125" s="1">
        <v>51.817999999999998</v>
      </c>
      <c r="S125" s="1">
        <v>28.51</v>
      </c>
      <c r="T125" s="1">
        <v>80.497</v>
      </c>
    </row>
    <row r="126" spans="2:20">
      <c r="B126" s="5">
        <v>27.463999999999999</v>
      </c>
      <c r="C126" s="1">
        <v>27.795999999999999</v>
      </c>
      <c r="D126" s="1">
        <v>11.553000000000001</v>
      </c>
      <c r="E126" s="1">
        <v>54.292999999999999</v>
      </c>
      <c r="F126" s="1">
        <v>26.393999999999998</v>
      </c>
      <c r="G126" s="1">
        <v>0.251</v>
      </c>
      <c r="H126" s="1">
        <v>11.518000000000001</v>
      </c>
      <c r="I126" s="1">
        <v>81.456000000000003</v>
      </c>
      <c r="J126" s="1">
        <v>25.448</v>
      </c>
      <c r="K126" s="1">
        <v>26.565999999999999</v>
      </c>
      <c r="L126" s="1">
        <v>64.792000000000002</v>
      </c>
      <c r="M126" s="1">
        <v>33.136000000000003</v>
      </c>
      <c r="N126" s="1">
        <v>63.37</v>
      </c>
      <c r="O126" s="1">
        <v>29.516999999999999</v>
      </c>
      <c r="P126" s="1">
        <v>58.19</v>
      </c>
      <c r="Q126" s="1">
        <v>83.159000000000006</v>
      </c>
      <c r="R126" s="1">
        <v>56.899000000000001</v>
      </c>
      <c r="S126" s="1">
        <v>37.128</v>
      </c>
      <c r="T126" s="1">
        <v>85.59</v>
      </c>
    </row>
    <row r="127" spans="2:20">
      <c r="B127" s="5">
        <v>23.343</v>
      </c>
      <c r="C127" s="1">
        <v>12.089</v>
      </c>
      <c r="D127" s="1">
        <v>12.068</v>
      </c>
      <c r="E127" s="1">
        <v>54.408000000000001</v>
      </c>
      <c r="F127" s="1">
        <v>20.504000000000001</v>
      </c>
      <c r="G127" s="1">
        <v>1.794</v>
      </c>
      <c r="H127" s="1">
        <v>4.5890000000000004</v>
      </c>
      <c r="I127" s="1">
        <v>38.399000000000001</v>
      </c>
      <c r="J127" s="1">
        <v>13.926</v>
      </c>
      <c r="K127" s="1">
        <v>41.338999999999999</v>
      </c>
      <c r="L127" s="1">
        <v>63.933</v>
      </c>
      <c r="M127" s="1">
        <v>33.139000000000003</v>
      </c>
      <c r="N127" s="1">
        <v>62.656999999999996</v>
      </c>
      <c r="O127" s="1">
        <v>16.75</v>
      </c>
      <c r="P127" s="1">
        <v>64.903999999999996</v>
      </c>
      <c r="Q127" s="1">
        <v>88.332999999999998</v>
      </c>
      <c r="R127" s="1">
        <v>62.396999999999998</v>
      </c>
      <c r="S127" s="1">
        <v>56.463999999999999</v>
      </c>
      <c r="T127" s="1">
        <v>87.275999999999996</v>
      </c>
    </row>
    <row r="128" spans="2:20">
      <c r="B128" s="5">
        <v>19.050999999999998</v>
      </c>
      <c r="C128" s="1">
        <v>12.163</v>
      </c>
      <c r="D128" s="1">
        <v>10.115</v>
      </c>
      <c r="E128" s="1">
        <v>68.120999999999995</v>
      </c>
      <c r="F128" s="1">
        <v>54.884</v>
      </c>
      <c r="G128" s="1">
        <v>1.34</v>
      </c>
      <c r="H128" s="1">
        <v>12.355</v>
      </c>
      <c r="I128" s="1">
        <v>9.0389999999999997</v>
      </c>
      <c r="J128" s="1">
        <v>23.771000000000001</v>
      </c>
      <c r="K128" s="1">
        <v>43.77</v>
      </c>
      <c r="L128" s="1">
        <v>85.012</v>
      </c>
      <c r="M128" s="1">
        <v>15.968</v>
      </c>
      <c r="N128" s="1">
        <v>62.308</v>
      </c>
      <c r="O128" s="1">
        <v>34.048000000000002</v>
      </c>
      <c r="P128" s="1">
        <v>60.174999999999997</v>
      </c>
      <c r="Q128" s="1">
        <v>85.585999999999999</v>
      </c>
      <c r="R128" s="1">
        <v>62.89</v>
      </c>
      <c r="S128" s="1">
        <v>59.655999999999999</v>
      </c>
      <c r="T128" s="1">
        <v>83.52</v>
      </c>
    </row>
    <row r="129" spans="2:20">
      <c r="B129" s="5">
        <v>5.21</v>
      </c>
      <c r="C129" s="1">
        <v>3.6680000000000001</v>
      </c>
      <c r="D129" s="1">
        <v>25.466000000000001</v>
      </c>
      <c r="E129" s="1">
        <v>27.670999999999999</v>
      </c>
      <c r="F129" s="1">
        <v>42.08</v>
      </c>
      <c r="G129" s="1">
        <v>8.0009999999999994</v>
      </c>
      <c r="H129" s="1">
        <v>0.39900000000000002</v>
      </c>
      <c r="I129" s="1">
        <v>17.286999999999999</v>
      </c>
      <c r="J129" s="1">
        <v>20.788</v>
      </c>
      <c r="K129" s="1">
        <v>36.273000000000003</v>
      </c>
      <c r="L129" s="1">
        <v>71.180999999999997</v>
      </c>
      <c r="M129" s="1">
        <v>32.386000000000003</v>
      </c>
      <c r="N129" s="1">
        <v>58.015999999999998</v>
      </c>
      <c r="O129" s="1">
        <v>38.761000000000003</v>
      </c>
      <c r="P129" s="1">
        <v>64.552999999999997</v>
      </c>
      <c r="Q129" s="1">
        <v>81.248000000000005</v>
      </c>
      <c r="R129" s="1">
        <v>60.79</v>
      </c>
      <c r="S129" s="1">
        <v>77.173000000000002</v>
      </c>
      <c r="T129" s="1">
        <v>81.381</v>
      </c>
    </row>
    <row r="130" spans="2:20">
      <c r="B130" s="5">
        <v>4.7270000000000003</v>
      </c>
      <c r="C130" s="1">
        <v>10.548</v>
      </c>
      <c r="D130" s="1">
        <v>1.629</v>
      </c>
      <c r="E130" s="1">
        <v>46.972000000000001</v>
      </c>
      <c r="F130" s="1">
        <v>33.408000000000001</v>
      </c>
      <c r="G130" s="1">
        <v>7.2560000000000002</v>
      </c>
      <c r="H130" s="1">
        <v>2.6139999999999999</v>
      </c>
      <c r="I130" s="1">
        <v>86.468000000000004</v>
      </c>
      <c r="J130" s="1">
        <v>24.59</v>
      </c>
      <c r="K130" s="1">
        <v>28.617000000000001</v>
      </c>
      <c r="L130" s="1">
        <v>73.478999999999999</v>
      </c>
      <c r="M130" s="1">
        <v>16.853999999999999</v>
      </c>
      <c r="N130" s="1">
        <v>61.814999999999998</v>
      </c>
      <c r="O130" s="1">
        <v>0.82</v>
      </c>
      <c r="P130" s="1">
        <v>65.02</v>
      </c>
      <c r="Q130" s="1">
        <v>76.228999999999999</v>
      </c>
      <c r="R130" s="1">
        <v>62.529000000000003</v>
      </c>
      <c r="S130" s="1">
        <v>55.234000000000002</v>
      </c>
      <c r="T130" s="1">
        <v>86.929000000000002</v>
      </c>
    </row>
    <row r="131" spans="2:20">
      <c r="B131" s="5">
        <v>2.0169999999999999</v>
      </c>
      <c r="C131" s="1">
        <v>11.959</v>
      </c>
      <c r="D131" s="1">
        <v>1.7789999999999999</v>
      </c>
      <c r="E131" s="1">
        <v>57.158000000000001</v>
      </c>
      <c r="F131" s="1">
        <v>84.994</v>
      </c>
      <c r="G131" s="1">
        <v>1.337</v>
      </c>
      <c r="H131" s="1">
        <v>5.76</v>
      </c>
      <c r="I131" s="1">
        <v>46.033999999999999</v>
      </c>
      <c r="J131" s="1">
        <v>26.925000000000001</v>
      </c>
      <c r="K131" s="1">
        <v>24.841000000000001</v>
      </c>
      <c r="L131" s="1">
        <v>73.328000000000003</v>
      </c>
      <c r="M131" s="1">
        <v>12.032</v>
      </c>
      <c r="N131" s="1">
        <v>58.542999999999999</v>
      </c>
      <c r="O131" s="1">
        <v>36.779000000000003</v>
      </c>
      <c r="P131" s="1">
        <v>52.073999999999998</v>
      </c>
      <c r="Q131" s="1">
        <v>77.02</v>
      </c>
      <c r="R131" s="1">
        <v>86.951999999999998</v>
      </c>
      <c r="S131" s="1">
        <v>71.983999999999995</v>
      </c>
      <c r="T131" s="1">
        <v>86.959000000000003</v>
      </c>
    </row>
    <row r="132" spans="2:20">
      <c r="B132" s="5">
        <v>6.7329999999999997</v>
      </c>
      <c r="C132" s="1">
        <v>16.945</v>
      </c>
      <c r="D132" s="1">
        <v>23.943999999999999</v>
      </c>
      <c r="E132" s="1">
        <v>68.186999999999998</v>
      </c>
      <c r="F132" s="1">
        <v>22.079000000000001</v>
      </c>
      <c r="G132" s="1">
        <v>2.6960000000000002</v>
      </c>
      <c r="H132" s="1">
        <v>0.94599999999999995</v>
      </c>
      <c r="I132" s="1">
        <v>29.556999999999999</v>
      </c>
      <c r="J132" s="1">
        <v>40.633000000000003</v>
      </c>
      <c r="K132" s="1">
        <v>65.539000000000001</v>
      </c>
      <c r="L132" s="1">
        <v>72.292000000000002</v>
      </c>
      <c r="M132" s="1">
        <v>1.6040000000000001</v>
      </c>
      <c r="N132" s="1">
        <v>64.185000000000002</v>
      </c>
      <c r="O132" s="1">
        <v>60.137999999999998</v>
      </c>
      <c r="P132" s="1">
        <v>36.234000000000002</v>
      </c>
      <c r="Q132" s="1">
        <v>81.631</v>
      </c>
      <c r="R132" s="1">
        <v>89.725999999999999</v>
      </c>
      <c r="S132" s="1">
        <v>65.718000000000004</v>
      </c>
      <c r="T132" s="1">
        <v>84.48</v>
      </c>
    </row>
    <row r="133" spans="2:20">
      <c r="B133" s="5">
        <v>18.507000000000001</v>
      </c>
      <c r="C133" s="1">
        <v>6.452</v>
      </c>
      <c r="D133" s="1">
        <v>5.99</v>
      </c>
      <c r="E133" s="1">
        <v>35.298999999999999</v>
      </c>
      <c r="F133" s="1">
        <v>15.151</v>
      </c>
      <c r="G133" s="1">
        <v>14.56</v>
      </c>
      <c r="H133" s="1">
        <v>4.5229999999999997</v>
      </c>
      <c r="I133" s="1">
        <v>18.358000000000001</v>
      </c>
      <c r="J133" s="1">
        <v>63.395000000000003</v>
      </c>
      <c r="K133" s="1">
        <v>9.6020000000000003</v>
      </c>
      <c r="L133" s="1">
        <v>9.2260000000000009</v>
      </c>
      <c r="M133" s="1">
        <v>10.785</v>
      </c>
      <c r="N133" s="1">
        <v>64.31</v>
      </c>
      <c r="O133" s="1">
        <v>56.679000000000002</v>
      </c>
      <c r="P133" s="1">
        <v>62.993000000000002</v>
      </c>
      <c r="Q133" s="1">
        <v>81.991</v>
      </c>
      <c r="R133" s="1">
        <v>87.424999999999997</v>
      </c>
      <c r="S133" s="1">
        <v>66.688000000000002</v>
      </c>
      <c r="T133" s="1">
        <v>84.872</v>
      </c>
    </row>
    <row r="134" spans="2:20">
      <c r="B134" s="5">
        <v>1.357</v>
      </c>
      <c r="C134" s="1">
        <v>1.3280000000000001</v>
      </c>
      <c r="D134" s="1">
        <v>89.337000000000003</v>
      </c>
      <c r="E134" s="1">
        <v>37.200000000000003</v>
      </c>
      <c r="F134" s="1">
        <v>17.414999999999999</v>
      </c>
      <c r="G134" s="1">
        <v>8.4149999999999991</v>
      </c>
      <c r="H134" s="1">
        <v>8.6039999999999992</v>
      </c>
      <c r="I134" s="1">
        <v>6.407</v>
      </c>
      <c r="J134" s="1">
        <v>19.332999999999998</v>
      </c>
      <c r="K134" s="1">
        <v>15.445</v>
      </c>
      <c r="L134" s="1">
        <v>16.297999999999998</v>
      </c>
      <c r="M134" s="1">
        <v>15.728</v>
      </c>
      <c r="N134" s="1">
        <v>57.887</v>
      </c>
      <c r="O134" s="1">
        <v>66.644999999999996</v>
      </c>
      <c r="P134" s="1">
        <v>79.165999999999997</v>
      </c>
      <c r="Q134" s="1">
        <v>82.603999999999999</v>
      </c>
      <c r="R134" s="1">
        <v>80.284999999999997</v>
      </c>
      <c r="S134" s="1">
        <v>67.512</v>
      </c>
      <c r="T134" s="1">
        <v>83.915000000000006</v>
      </c>
    </row>
    <row r="135" spans="2:20">
      <c r="B135" s="5">
        <v>3</v>
      </c>
      <c r="C135" s="1">
        <v>1.2709999999999999</v>
      </c>
      <c r="D135" s="1">
        <v>11.938000000000001</v>
      </c>
      <c r="E135" s="1">
        <v>47.44</v>
      </c>
      <c r="F135" s="1">
        <v>13.170999999999999</v>
      </c>
      <c r="G135" s="1">
        <v>1.4179999999999999</v>
      </c>
      <c r="H135" s="1">
        <v>7.89</v>
      </c>
      <c r="I135" s="1">
        <v>45.040999999999997</v>
      </c>
      <c r="J135" s="1">
        <v>28.891999999999999</v>
      </c>
      <c r="K135" s="1">
        <v>13.815</v>
      </c>
      <c r="L135" s="1">
        <v>5.0780000000000003</v>
      </c>
      <c r="M135" s="1">
        <v>13.909000000000001</v>
      </c>
      <c r="N135" s="1">
        <v>58.481999999999999</v>
      </c>
      <c r="O135" s="1">
        <v>61.103000000000002</v>
      </c>
      <c r="P135" s="1">
        <v>85.025000000000006</v>
      </c>
      <c r="Q135" s="1">
        <v>44.805</v>
      </c>
      <c r="R135" s="1">
        <v>82.570999999999998</v>
      </c>
      <c r="S135" s="1">
        <v>61.341999999999999</v>
      </c>
      <c r="T135" s="1">
        <v>84.936000000000007</v>
      </c>
    </row>
    <row r="136" spans="2:20">
      <c r="B136" s="5">
        <v>19.620999999999999</v>
      </c>
      <c r="C136" s="1">
        <v>26.568000000000001</v>
      </c>
      <c r="D136" s="1">
        <v>20.76</v>
      </c>
      <c r="E136" s="1">
        <v>41.343000000000004</v>
      </c>
      <c r="F136" s="1">
        <v>10.776999999999999</v>
      </c>
      <c r="G136" s="1">
        <v>7.5540000000000003</v>
      </c>
      <c r="H136" s="1">
        <v>2.5910000000000002</v>
      </c>
      <c r="I136" s="1">
        <v>1.591</v>
      </c>
      <c r="J136" s="1">
        <v>24.402000000000001</v>
      </c>
      <c r="K136" s="1">
        <v>67.614999999999995</v>
      </c>
      <c r="L136" s="1">
        <v>21.129000000000001</v>
      </c>
      <c r="M136" s="1">
        <v>5.1890000000000001</v>
      </c>
      <c r="N136" s="1">
        <v>61.953000000000003</v>
      </c>
      <c r="O136" s="1">
        <v>64.340999999999994</v>
      </c>
      <c r="P136" s="1">
        <v>88.311000000000007</v>
      </c>
      <c r="Q136" s="1">
        <v>66.605999999999995</v>
      </c>
      <c r="R136" s="1">
        <v>71.299000000000007</v>
      </c>
      <c r="S136" s="1">
        <v>71.63</v>
      </c>
      <c r="T136" s="1">
        <v>71.647000000000006</v>
      </c>
    </row>
    <row r="137" spans="2:20">
      <c r="B137" s="5">
        <v>10.39</v>
      </c>
      <c r="C137" s="1">
        <v>14.2</v>
      </c>
      <c r="D137" s="1">
        <v>7.2279999999999998</v>
      </c>
      <c r="E137" s="1">
        <v>40.162999999999997</v>
      </c>
      <c r="F137" s="1">
        <v>5.4870000000000001</v>
      </c>
      <c r="G137" s="1">
        <v>4.5110000000000001</v>
      </c>
      <c r="H137" s="1">
        <v>2.7040000000000002</v>
      </c>
      <c r="I137" s="1">
        <v>16.771999999999998</v>
      </c>
      <c r="J137" s="1">
        <v>22.792000000000002</v>
      </c>
      <c r="K137" s="1">
        <v>17.155999999999999</v>
      </c>
      <c r="L137" s="1">
        <v>17.581</v>
      </c>
      <c r="M137" s="1">
        <v>60.576000000000001</v>
      </c>
      <c r="N137" s="1">
        <v>51.771000000000001</v>
      </c>
      <c r="O137" s="1">
        <v>60.183</v>
      </c>
      <c r="P137" s="1">
        <v>75.179000000000002</v>
      </c>
      <c r="Q137" s="1">
        <v>77.418000000000006</v>
      </c>
      <c r="R137" s="1">
        <v>63.533000000000001</v>
      </c>
      <c r="S137" s="1">
        <v>53.244</v>
      </c>
      <c r="T137" s="1">
        <v>79.200999999999993</v>
      </c>
    </row>
    <row r="138" spans="2:20">
      <c r="B138" s="5">
        <v>29.934000000000001</v>
      </c>
      <c r="C138" s="1">
        <v>10.148</v>
      </c>
      <c r="D138" s="1">
        <v>17.689</v>
      </c>
      <c r="E138" s="1">
        <v>59.335000000000001</v>
      </c>
      <c r="F138" s="1">
        <v>12.611000000000001</v>
      </c>
      <c r="G138" s="1">
        <v>2.613</v>
      </c>
      <c r="H138" s="1">
        <v>9.3689999999999998</v>
      </c>
      <c r="I138" s="1">
        <v>4.8929999999999998</v>
      </c>
      <c r="J138" s="1">
        <v>20.670999999999999</v>
      </c>
      <c r="K138" s="1">
        <v>25.352</v>
      </c>
      <c r="L138" s="1">
        <v>34.9</v>
      </c>
      <c r="M138" s="1">
        <v>34.932000000000002</v>
      </c>
      <c r="N138" s="1">
        <v>51.959000000000003</v>
      </c>
      <c r="O138" s="1">
        <v>62.228999999999999</v>
      </c>
      <c r="P138" s="1">
        <v>82.787999999999997</v>
      </c>
      <c r="Q138" s="1">
        <v>67.992999999999995</v>
      </c>
      <c r="R138" s="1">
        <v>77.55</v>
      </c>
      <c r="S138" s="1">
        <v>63.805999999999997</v>
      </c>
      <c r="T138" s="1">
        <v>33.841999999999999</v>
      </c>
    </row>
    <row r="139" spans="2:20">
      <c r="B139" s="5">
        <v>8.3049999999999997</v>
      </c>
      <c r="C139" s="1">
        <v>2.665</v>
      </c>
      <c r="D139" s="1">
        <v>12.317</v>
      </c>
      <c r="E139" s="1">
        <v>42.517000000000003</v>
      </c>
      <c r="F139" s="1">
        <v>12.845000000000001</v>
      </c>
      <c r="G139" s="1">
        <v>19.821000000000002</v>
      </c>
      <c r="H139" s="1">
        <v>3.5390000000000001</v>
      </c>
      <c r="I139" s="1">
        <v>12.426</v>
      </c>
      <c r="J139" s="1">
        <v>22.137</v>
      </c>
      <c r="K139" s="1">
        <v>50.652000000000001</v>
      </c>
      <c r="L139" s="1">
        <v>24.018999999999998</v>
      </c>
      <c r="M139" s="1">
        <v>16.425999999999998</v>
      </c>
      <c r="N139" s="1">
        <v>51.201000000000001</v>
      </c>
      <c r="O139" s="1">
        <v>57.566000000000003</v>
      </c>
      <c r="P139" s="1">
        <v>75.89</v>
      </c>
      <c r="Q139" s="1">
        <v>63.786000000000001</v>
      </c>
      <c r="R139" s="1">
        <v>73.117000000000004</v>
      </c>
      <c r="S139" s="1">
        <v>56.796999999999997</v>
      </c>
      <c r="T139" s="1">
        <v>74.668999999999997</v>
      </c>
    </row>
    <row r="140" spans="2:20">
      <c r="B140" s="5">
        <v>5.2430000000000003</v>
      </c>
      <c r="C140" s="1">
        <v>1.3360000000000001</v>
      </c>
      <c r="D140" s="1">
        <v>11.459</v>
      </c>
      <c r="E140" s="1">
        <v>62.009</v>
      </c>
      <c r="F140" s="1">
        <v>6.016</v>
      </c>
      <c r="G140" s="1">
        <v>0.84899999999999998</v>
      </c>
      <c r="H140" s="1">
        <v>19.751999999999999</v>
      </c>
      <c r="I140" s="1">
        <v>4.4290000000000003</v>
      </c>
      <c r="J140" s="1">
        <v>19.449000000000002</v>
      </c>
      <c r="K140" s="1">
        <v>38.079000000000001</v>
      </c>
      <c r="L140" s="1">
        <v>27.811</v>
      </c>
      <c r="M140" s="1">
        <v>38.981000000000002</v>
      </c>
      <c r="N140" s="1">
        <v>18.722999999999999</v>
      </c>
      <c r="O140" s="1">
        <v>56.658000000000001</v>
      </c>
      <c r="P140" s="1">
        <v>79.692999999999998</v>
      </c>
      <c r="Q140" s="1">
        <v>66.655000000000001</v>
      </c>
      <c r="R140" s="1">
        <v>70.703000000000003</v>
      </c>
      <c r="S140" s="1">
        <v>70.825999999999993</v>
      </c>
      <c r="T140" s="1">
        <v>80.807000000000002</v>
      </c>
    </row>
    <row r="141" spans="2:20">
      <c r="B141" s="5">
        <v>50.91</v>
      </c>
      <c r="C141" s="1">
        <v>5.49</v>
      </c>
      <c r="D141" s="1">
        <v>6.9980000000000002</v>
      </c>
      <c r="E141" s="1">
        <v>38.682000000000002</v>
      </c>
      <c r="F141" s="1">
        <v>10.052</v>
      </c>
      <c r="G141" s="1">
        <v>6.2850000000000001</v>
      </c>
      <c r="H141" s="1">
        <v>17.68</v>
      </c>
      <c r="I141" s="1">
        <v>14.472</v>
      </c>
      <c r="J141" s="1">
        <v>25.277999999999999</v>
      </c>
      <c r="K141" s="1">
        <v>44.756999999999998</v>
      </c>
      <c r="L141" s="1">
        <v>36.595999999999997</v>
      </c>
      <c r="M141" s="1">
        <v>39.728000000000002</v>
      </c>
      <c r="N141" s="1">
        <v>25.13</v>
      </c>
      <c r="O141" s="1">
        <v>52.561</v>
      </c>
      <c r="P141" s="1">
        <v>80.137</v>
      </c>
      <c r="Q141" s="1">
        <v>69.929000000000002</v>
      </c>
      <c r="R141" s="1">
        <v>76.144000000000005</v>
      </c>
      <c r="S141" s="1">
        <v>72.84</v>
      </c>
      <c r="T141" s="1">
        <v>83.772999999999996</v>
      </c>
    </row>
    <row r="142" spans="2:20">
      <c r="B142" s="5">
        <v>45.703000000000003</v>
      </c>
      <c r="C142" s="1">
        <v>14.316000000000001</v>
      </c>
      <c r="D142" s="1">
        <v>1.163</v>
      </c>
      <c r="E142" s="1">
        <v>32.707000000000001</v>
      </c>
      <c r="F142" s="1">
        <v>4.0289999999999999</v>
      </c>
      <c r="G142" s="1">
        <v>15.487</v>
      </c>
      <c r="H142" s="1">
        <v>18.387</v>
      </c>
      <c r="I142" s="1">
        <v>6.758</v>
      </c>
      <c r="J142" s="1">
        <v>25.869</v>
      </c>
      <c r="K142" s="1">
        <v>23.623999999999999</v>
      </c>
      <c r="L142" s="1">
        <v>31.443000000000001</v>
      </c>
      <c r="M142" s="1">
        <v>44.518000000000001</v>
      </c>
      <c r="N142" s="1">
        <v>29.946999999999999</v>
      </c>
      <c r="O142" s="1">
        <v>59.039000000000001</v>
      </c>
      <c r="P142" s="1">
        <v>78.543000000000006</v>
      </c>
      <c r="Q142" s="1">
        <v>60.405000000000001</v>
      </c>
      <c r="R142" s="1">
        <v>80.313999999999993</v>
      </c>
      <c r="S142" s="1">
        <v>75.215000000000003</v>
      </c>
      <c r="T142" s="1">
        <v>80.48</v>
      </c>
    </row>
    <row r="143" spans="2:20">
      <c r="B143" s="5">
        <v>43.720999999999997</v>
      </c>
      <c r="C143" s="1">
        <v>19.396999999999998</v>
      </c>
      <c r="D143" s="1">
        <v>12.891</v>
      </c>
      <c r="E143" s="1">
        <v>48.067999999999998</v>
      </c>
      <c r="F143" s="1">
        <v>10.127000000000001</v>
      </c>
      <c r="G143" s="1">
        <v>11.167</v>
      </c>
      <c r="H143" s="1">
        <v>20.576000000000001</v>
      </c>
      <c r="I143" s="1">
        <v>8.07</v>
      </c>
      <c r="J143" s="1">
        <v>27.745000000000001</v>
      </c>
      <c r="K143" s="1">
        <v>57.658999999999999</v>
      </c>
      <c r="L143" s="1">
        <v>35.451999999999998</v>
      </c>
      <c r="M143" s="1">
        <v>28.536999999999999</v>
      </c>
      <c r="N143" s="1">
        <v>27.219000000000001</v>
      </c>
      <c r="O143" s="1">
        <v>61.148000000000003</v>
      </c>
      <c r="P143" s="1">
        <v>79.412999999999997</v>
      </c>
      <c r="Q143" s="1">
        <v>61.466999999999999</v>
      </c>
      <c r="R143" s="1">
        <v>74.561000000000007</v>
      </c>
      <c r="S143" s="1">
        <v>80.605000000000004</v>
      </c>
      <c r="T143" s="1">
        <v>89.024000000000001</v>
      </c>
    </row>
    <row r="144" spans="2:20">
      <c r="B144" s="5">
        <v>40.725999999999999</v>
      </c>
      <c r="C144" s="1">
        <v>7.8929999999999998</v>
      </c>
      <c r="D144" s="1">
        <v>8.1869999999999994</v>
      </c>
      <c r="E144" s="1">
        <v>56.475999999999999</v>
      </c>
      <c r="F144" s="1">
        <v>15.956</v>
      </c>
      <c r="G144" s="1">
        <v>14.257</v>
      </c>
      <c r="H144" s="1">
        <v>12.815</v>
      </c>
      <c r="I144" s="1">
        <v>6.13</v>
      </c>
      <c r="J144" s="1">
        <v>20.983000000000001</v>
      </c>
      <c r="K144" s="1">
        <v>75.680000000000007</v>
      </c>
      <c r="L144" s="1">
        <v>17.109000000000002</v>
      </c>
      <c r="M144" s="1">
        <v>44.255000000000003</v>
      </c>
      <c r="N144" s="1">
        <v>39.369</v>
      </c>
      <c r="O144" s="1">
        <v>59.44</v>
      </c>
      <c r="P144" s="1">
        <v>77.088999999999999</v>
      </c>
      <c r="Q144" s="1">
        <v>65.341999999999999</v>
      </c>
      <c r="R144" s="1">
        <v>68.111000000000004</v>
      </c>
      <c r="S144" s="1">
        <v>75.924999999999997</v>
      </c>
      <c r="T144" s="1">
        <v>88.278000000000006</v>
      </c>
    </row>
    <row r="145" spans="2:20">
      <c r="B145" s="5">
        <v>23.414999999999999</v>
      </c>
      <c r="C145" s="1">
        <v>2.4729999999999999</v>
      </c>
      <c r="D145" s="1">
        <v>15.615</v>
      </c>
      <c r="E145" s="1">
        <v>57.838999999999999</v>
      </c>
      <c r="F145" s="1">
        <v>15.914</v>
      </c>
      <c r="G145" s="1">
        <v>13.725</v>
      </c>
      <c r="H145" s="1">
        <v>9.0050000000000008</v>
      </c>
      <c r="I145" s="1">
        <v>5.9589999999999996</v>
      </c>
      <c r="J145" s="1">
        <v>26.466000000000001</v>
      </c>
      <c r="K145" s="1">
        <v>79.483999999999995</v>
      </c>
      <c r="L145" s="1">
        <v>17.202999999999999</v>
      </c>
      <c r="M145" s="1">
        <v>89.635999999999996</v>
      </c>
      <c r="N145" s="1">
        <v>33.581000000000003</v>
      </c>
      <c r="O145" s="1">
        <v>45.162999999999997</v>
      </c>
      <c r="P145" s="1">
        <v>77.616</v>
      </c>
      <c r="Q145" s="1">
        <v>61.927999999999997</v>
      </c>
      <c r="R145" s="1">
        <v>66.272000000000006</v>
      </c>
      <c r="S145" s="1">
        <v>7.3520000000000003</v>
      </c>
      <c r="T145" s="1">
        <v>88.888000000000005</v>
      </c>
    </row>
    <row r="146" spans="2:20">
      <c r="B146" s="5">
        <v>26.018000000000001</v>
      </c>
      <c r="C146" s="1">
        <v>10.425000000000001</v>
      </c>
      <c r="D146" s="1">
        <v>19.015999999999998</v>
      </c>
      <c r="E146" s="1">
        <v>62.207999999999998</v>
      </c>
      <c r="F146" s="1">
        <v>12.131</v>
      </c>
      <c r="G146" s="1">
        <v>14.739000000000001</v>
      </c>
      <c r="H146" s="1">
        <v>16.277000000000001</v>
      </c>
      <c r="I146" s="1">
        <v>32.183999999999997</v>
      </c>
      <c r="J146" s="1">
        <v>24.370999999999999</v>
      </c>
      <c r="K146" s="1">
        <v>10.965</v>
      </c>
      <c r="L146" s="1">
        <v>18.350000000000001</v>
      </c>
      <c r="M146" s="1">
        <v>52.863</v>
      </c>
      <c r="N146" s="1">
        <v>40.234000000000002</v>
      </c>
      <c r="O146" s="1">
        <v>50.768999999999998</v>
      </c>
      <c r="P146" s="1">
        <v>83.213999999999999</v>
      </c>
      <c r="Q146" s="1">
        <v>62.978000000000002</v>
      </c>
      <c r="R146" s="1">
        <v>63.74</v>
      </c>
      <c r="S146" s="1">
        <v>49.938000000000002</v>
      </c>
      <c r="T146" s="1">
        <v>89.725999999999999</v>
      </c>
    </row>
    <row r="147" spans="2:20">
      <c r="B147" s="5">
        <v>29.349</v>
      </c>
      <c r="C147" s="1">
        <v>9.5419999999999998</v>
      </c>
      <c r="D147" s="1">
        <v>9.6790000000000003</v>
      </c>
      <c r="E147" s="1">
        <v>47.328000000000003</v>
      </c>
      <c r="F147" s="1">
        <v>14.366</v>
      </c>
      <c r="G147" s="1">
        <v>5.2480000000000002</v>
      </c>
      <c r="H147" s="1">
        <v>7.6879999999999997</v>
      </c>
      <c r="I147" s="1">
        <v>52.997</v>
      </c>
      <c r="J147" s="1">
        <v>20.504000000000001</v>
      </c>
      <c r="K147" s="1">
        <v>27.966999999999999</v>
      </c>
      <c r="L147" s="1">
        <v>14.111000000000001</v>
      </c>
      <c r="M147" s="1">
        <v>37.719000000000001</v>
      </c>
      <c r="N147" s="1">
        <v>36.883000000000003</v>
      </c>
      <c r="O147" s="1">
        <v>56.314999999999998</v>
      </c>
      <c r="P147" s="1">
        <v>75.180999999999997</v>
      </c>
      <c r="Q147" s="1">
        <v>63.128999999999998</v>
      </c>
      <c r="R147" s="1">
        <v>66.566999999999993</v>
      </c>
      <c r="S147" s="1">
        <v>54.753</v>
      </c>
      <c r="T147" s="1">
        <v>89.343999999999994</v>
      </c>
    </row>
    <row r="148" spans="2:20">
      <c r="B148" s="5">
        <v>28.43</v>
      </c>
      <c r="C148" s="1">
        <v>14.824</v>
      </c>
      <c r="D148" s="1">
        <v>12.579000000000001</v>
      </c>
      <c r="E148" s="1">
        <v>40.698</v>
      </c>
      <c r="F148" s="1">
        <v>0.193</v>
      </c>
      <c r="G148" s="1">
        <v>8.2059999999999995</v>
      </c>
      <c r="H148" s="1">
        <v>25.821999999999999</v>
      </c>
      <c r="I148" s="1">
        <v>2.0750000000000002</v>
      </c>
      <c r="J148" s="1">
        <v>17.542000000000002</v>
      </c>
      <c r="K148" s="1">
        <v>14.44</v>
      </c>
      <c r="L148" s="1">
        <v>27.097000000000001</v>
      </c>
      <c r="M148" s="1">
        <v>14.186</v>
      </c>
      <c r="N148" s="1">
        <v>35.194000000000003</v>
      </c>
      <c r="O148" s="1">
        <v>48.863999999999997</v>
      </c>
      <c r="P148" s="1">
        <v>76.656999999999996</v>
      </c>
      <c r="Q148" s="1">
        <v>64.376000000000005</v>
      </c>
      <c r="R148" s="1">
        <v>64.599000000000004</v>
      </c>
      <c r="S148" s="1">
        <v>62.345999999999997</v>
      </c>
      <c r="T148" s="1">
        <v>84.135000000000005</v>
      </c>
    </row>
    <row r="149" spans="2:20">
      <c r="B149" s="5">
        <v>38.478999999999999</v>
      </c>
      <c r="C149" s="1">
        <v>3.8079999999999998</v>
      </c>
      <c r="D149" s="1">
        <v>10.141</v>
      </c>
      <c r="E149" s="1">
        <v>61.966000000000001</v>
      </c>
      <c r="F149" s="1">
        <v>3.403</v>
      </c>
      <c r="G149" s="1">
        <v>1.93</v>
      </c>
      <c r="H149" s="1">
        <v>21.582999999999998</v>
      </c>
      <c r="I149" s="1">
        <v>27.300999999999998</v>
      </c>
      <c r="J149" s="1">
        <v>18.395</v>
      </c>
      <c r="K149" s="1">
        <v>19.898</v>
      </c>
      <c r="L149" s="1">
        <v>25.04</v>
      </c>
      <c r="M149" s="1">
        <v>33.338000000000001</v>
      </c>
      <c r="N149" s="1">
        <v>40.093000000000004</v>
      </c>
      <c r="O149" s="1">
        <v>45.621000000000002</v>
      </c>
      <c r="P149" s="1">
        <v>76.578000000000003</v>
      </c>
      <c r="Q149" s="1">
        <v>65.123999999999995</v>
      </c>
      <c r="R149" s="1">
        <v>64.438000000000002</v>
      </c>
      <c r="S149" s="1">
        <v>68.923000000000002</v>
      </c>
      <c r="T149" s="1">
        <v>89.224000000000004</v>
      </c>
    </row>
    <row r="150" spans="2:20">
      <c r="B150" s="5">
        <v>30.699000000000002</v>
      </c>
      <c r="C150" s="1">
        <v>7.1840000000000002</v>
      </c>
      <c r="D150" s="1">
        <v>8.7100000000000009</v>
      </c>
      <c r="E150" s="1">
        <v>57.271000000000001</v>
      </c>
      <c r="F150" s="1">
        <v>1.0449999999999999</v>
      </c>
      <c r="G150" s="1">
        <v>11.914</v>
      </c>
      <c r="H150" s="1">
        <v>23.738</v>
      </c>
      <c r="I150" s="1">
        <v>3.2679999999999998</v>
      </c>
      <c r="J150" s="1">
        <v>23.48</v>
      </c>
      <c r="K150" s="1">
        <v>10.122</v>
      </c>
      <c r="L150" s="1">
        <v>31.398</v>
      </c>
      <c r="M150" s="1">
        <v>21.437999999999999</v>
      </c>
      <c r="N150" s="1">
        <v>39.398000000000003</v>
      </c>
      <c r="O150" s="1">
        <v>49.613</v>
      </c>
      <c r="P150" s="1">
        <v>81.445999999999998</v>
      </c>
      <c r="Q150" s="1">
        <v>63.670999999999999</v>
      </c>
      <c r="R150" s="1">
        <v>66.497</v>
      </c>
      <c r="S150" s="1">
        <v>77.123000000000005</v>
      </c>
      <c r="T150" s="1">
        <v>84.495000000000005</v>
      </c>
    </row>
    <row r="151" spans="2:20">
      <c r="B151" s="5">
        <v>26.308</v>
      </c>
      <c r="C151" s="1">
        <v>4.6159999999999997</v>
      </c>
      <c r="D151" s="1">
        <v>14.888</v>
      </c>
      <c r="E151" s="1">
        <v>36.103000000000002</v>
      </c>
      <c r="F151" s="1">
        <v>2.786</v>
      </c>
      <c r="G151" s="1">
        <v>11.757</v>
      </c>
      <c r="H151" s="1">
        <v>26.413</v>
      </c>
      <c r="I151" s="1">
        <v>6.2679999999999998</v>
      </c>
      <c r="J151" s="1">
        <v>30.646999999999998</v>
      </c>
      <c r="K151" s="1">
        <v>14.539</v>
      </c>
      <c r="L151" s="1">
        <v>25.69</v>
      </c>
      <c r="M151" s="1">
        <v>22.484000000000002</v>
      </c>
      <c r="N151" s="1">
        <v>40.933999999999997</v>
      </c>
      <c r="O151" s="1">
        <v>44.445</v>
      </c>
      <c r="P151" s="1">
        <v>65.427999999999997</v>
      </c>
      <c r="Q151" s="1">
        <v>54.911999999999999</v>
      </c>
      <c r="R151" s="1">
        <v>62.12</v>
      </c>
      <c r="S151" s="1">
        <v>54.695999999999998</v>
      </c>
      <c r="T151" s="1">
        <v>87.697000000000003</v>
      </c>
    </row>
    <row r="152" spans="2:20">
      <c r="B152" s="5">
        <v>36.323</v>
      </c>
      <c r="C152" s="1">
        <v>13.295999999999999</v>
      </c>
      <c r="D152" s="1">
        <v>15.557</v>
      </c>
      <c r="E152" s="1">
        <v>32.789000000000001</v>
      </c>
      <c r="F152" s="1">
        <v>11.37</v>
      </c>
      <c r="G152" s="1">
        <v>2.0099999999999998</v>
      </c>
      <c r="H152" s="1">
        <v>13.512</v>
      </c>
      <c r="I152" s="1">
        <v>16.510999999999999</v>
      </c>
      <c r="J152" s="1">
        <v>19.385999999999999</v>
      </c>
      <c r="K152" s="1">
        <v>6.88</v>
      </c>
      <c r="L152" s="1">
        <v>28.478000000000002</v>
      </c>
      <c r="M152" s="1">
        <v>48.671999999999997</v>
      </c>
      <c r="N152" s="1">
        <v>38.459000000000003</v>
      </c>
      <c r="O152" s="1">
        <v>52.287999999999997</v>
      </c>
      <c r="P152" s="1">
        <v>82.418000000000006</v>
      </c>
      <c r="Q152" s="1">
        <v>61.848999999999997</v>
      </c>
      <c r="R152" s="1">
        <v>64.051000000000002</v>
      </c>
      <c r="S152" s="1">
        <v>65.438000000000002</v>
      </c>
      <c r="T152" s="1">
        <v>85.070999999999998</v>
      </c>
    </row>
    <row r="153" spans="2:20">
      <c r="B153" s="5">
        <v>43.686999999999998</v>
      </c>
      <c r="C153" s="1">
        <v>9.8710000000000004</v>
      </c>
      <c r="D153" s="1">
        <v>4.6059999999999999</v>
      </c>
      <c r="E153" s="1">
        <v>47.75</v>
      </c>
      <c r="F153" s="1">
        <v>24.657</v>
      </c>
      <c r="G153" s="1">
        <v>0.85199999999999998</v>
      </c>
      <c r="H153" s="1">
        <v>19.059000000000001</v>
      </c>
      <c r="I153" s="1">
        <v>6.4969999999999999</v>
      </c>
      <c r="J153" s="1">
        <v>19.059000000000001</v>
      </c>
      <c r="K153" s="1">
        <v>14.237</v>
      </c>
      <c r="L153" s="1">
        <v>31.885999999999999</v>
      </c>
      <c r="M153" s="1">
        <v>36.563000000000002</v>
      </c>
      <c r="N153" s="1">
        <v>69.756</v>
      </c>
      <c r="O153" s="1">
        <v>56.664000000000001</v>
      </c>
      <c r="P153" s="1">
        <v>85.186999999999998</v>
      </c>
      <c r="Q153" s="1">
        <v>52.524999999999999</v>
      </c>
      <c r="R153" s="1">
        <v>68.114999999999995</v>
      </c>
      <c r="S153" s="1">
        <v>69.33</v>
      </c>
      <c r="T153" s="1">
        <v>88.191999999999993</v>
      </c>
    </row>
    <row r="154" spans="2:20">
      <c r="B154" s="5">
        <v>41.962000000000003</v>
      </c>
      <c r="C154" s="1">
        <v>0.152</v>
      </c>
      <c r="D154" s="1">
        <v>19.536000000000001</v>
      </c>
      <c r="E154" s="1">
        <v>43.621000000000002</v>
      </c>
      <c r="F154" s="1">
        <v>3.6970000000000001</v>
      </c>
      <c r="G154" s="1">
        <v>2.8029999999999999</v>
      </c>
      <c r="H154" s="1">
        <v>31.161000000000001</v>
      </c>
      <c r="I154" s="1">
        <v>8.8569999999999993</v>
      </c>
      <c r="J154" s="1">
        <v>16.806000000000001</v>
      </c>
      <c r="K154" s="1">
        <v>27.835000000000001</v>
      </c>
      <c r="L154" s="1">
        <v>35.457000000000001</v>
      </c>
      <c r="M154" s="1">
        <v>56.756999999999998</v>
      </c>
      <c r="N154" s="1">
        <v>83.23</v>
      </c>
      <c r="O154" s="1">
        <v>27.867999999999999</v>
      </c>
      <c r="P154" s="1">
        <v>77.584999999999994</v>
      </c>
      <c r="Q154" s="1">
        <v>49.692</v>
      </c>
      <c r="R154" s="1">
        <v>56.475000000000001</v>
      </c>
      <c r="S154" s="1">
        <v>60.585000000000001</v>
      </c>
      <c r="T154" s="1">
        <v>84.867000000000004</v>
      </c>
    </row>
    <row r="155" spans="2:20">
      <c r="B155" s="5">
        <v>37.948999999999998</v>
      </c>
      <c r="C155" s="1">
        <v>6.3760000000000003</v>
      </c>
      <c r="D155" s="1">
        <v>10.222</v>
      </c>
      <c r="E155" s="1">
        <v>29.859000000000002</v>
      </c>
      <c r="F155" s="1">
        <v>3.56</v>
      </c>
      <c r="G155" s="1">
        <v>15.938000000000001</v>
      </c>
      <c r="H155" s="1">
        <v>19.494</v>
      </c>
      <c r="I155" s="1">
        <v>3.9649999999999999</v>
      </c>
      <c r="J155" s="1">
        <v>20.722000000000001</v>
      </c>
      <c r="K155" s="1">
        <v>5.3289999999999997</v>
      </c>
      <c r="L155" s="1">
        <v>37.164999999999999</v>
      </c>
      <c r="M155" s="1">
        <v>80.307000000000002</v>
      </c>
      <c r="N155" s="1">
        <v>80.131</v>
      </c>
      <c r="O155" s="1">
        <v>89.188999999999993</v>
      </c>
      <c r="P155" s="1">
        <v>79.17</v>
      </c>
      <c r="Q155" s="1">
        <v>54.749000000000002</v>
      </c>
      <c r="R155" s="1">
        <v>69.918000000000006</v>
      </c>
      <c r="S155" s="1">
        <v>53.381</v>
      </c>
      <c r="T155" s="1">
        <v>79.64</v>
      </c>
    </row>
    <row r="156" spans="2:20">
      <c r="B156" s="5">
        <v>36.558</v>
      </c>
      <c r="C156" s="1">
        <v>8.1430000000000007</v>
      </c>
      <c r="D156" s="1">
        <v>8.4250000000000007</v>
      </c>
      <c r="E156" s="1">
        <v>34.378</v>
      </c>
      <c r="F156" s="1">
        <v>4.7240000000000002</v>
      </c>
      <c r="G156" s="1">
        <v>2.8759999999999999</v>
      </c>
      <c r="H156" s="1">
        <v>10.026999999999999</v>
      </c>
      <c r="I156" s="1">
        <v>4.6040000000000001</v>
      </c>
      <c r="J156" s="1">
        <v>22.026</v>
      </c>
      <c r="K156" s="1">
        <v>14.55</v>
      </c>
      <c r="L156" s="1">
        <v>42.447000000000003</v>
      </c>
      <c r="M156" s="1">
        <v>61.823999999999998</v>
      </c>
      <c r="N156" s="1">
        <v>86.941000000000003</v>
      </c>
      <c r="O156" s="1">
        <v>78.23</v>
      </c>
      <c r="P156" s="1">
        <v>86.745000000000005</v>
      </c>
      <c r="Q156" s="1">
        <v>61.103000000000002</v>
      </c>
      <c r="R156" s="1">
        <v>76.722999999999999</v>
      </c>
      <c r="S156" s="1">
        <v>57.509</v>
      </c>
      <c r="T156" s="1">
        <v>85.153999999999996</v>
      </c>
    </row>
    <row r="157" spans="2:20">
      <c r="B157" s="5">
        <v>8.4480000000000004</v>
      </c>
      <c r="C157" s="1">
        <v>6.907</v>
      </c>
      <c r="D157" s="1">
        <v>11.026999999999999</v>
      </c>
      <c r="E157" s="1">
        <v>20.648</v>
      </c>
      <c r="F157" s="1">
        <v>3.677</v>
      </c>
      <c r="G157" s="1">
        <v>8.7070000000000007</v>
      </c>
      <c r="H157" s="1">
        <v>15.234999999999999</v>
      </c>
      <c r="I157" s="1">
        <v>9.6980000000000004</v>
      </c>
      <c r="J157" s="1">
        <v>21.864000000000001</v>
      </c>
      <c r="K157" s="1">
        <v>12.669</v>
      </c>
      <c r="L157" s="1">
        <v>32.947000000000003</v>
      </c>
      <c r="M157" s="1">
        <v>23.760999999999999</v>
      </c>
      <c r="N157" s="1">
        <v>84.581999999999994</v>
      </c>
      <c r="O157" s="1">
        <v>68.361000000000004</v>
      </c>
      <c r="P157" s="1">
        <v>76.823999999999998</v>
      </c>
      <c r="Q157" s="1">
        <v>62.250999999999998</v>
      </c>
      <c r="R157" s="1">
        <v>68.415999999999997</v>
      </c>
      <c r="S157" s="1">
        <v>69.572000000000003</v>
      </c>
      <c r="T157" s="1">
        <v>68.040999999999997</v>
      </c>
    </row>
    <row r="158" spans="2:20">
      <c r="B158" s="5">
        <v>13.632999999999999</v>
      </c>
      <c r="C158" s="1">
        <v>7.3289999999999997</v>
      </c>
      <c r="D158" s="1">
        <v>14.987</v>
      </c>
      <c r="E158" s="1">
        <v>22.780999999999999</v>
      </c>
      <c r="F158" s="1">
        <v>17.585999999999999</v>
      </c>
      <c r="G158" s="1">
        <v>6.2640000000000002</v>
      </c>
      <c r="H158" s="1">
        <v>23.137</v>
      </c>
      <c r="I158" s="1">
        <v>12.044</v>
      </c>
      <c r="J158" s="1">
        <v>14.885999999999999</v>
      </c>
      <c r="K158" s="1">
        <v>17.513999999999999</v>
      </c>
      <c r="L158" s="1">
        <v>33.491999999999997</v>
      </c>
      <c r="M158" s="1">
        <v>29.893000000000001</v>
      </c>
      <c r="N158" s="1">
        <v>89.358999999999995</v>
      </c>
      <c r="O158" s="1">
        <v>66.477999999999994</v>
      </c>
      <c r="P158" s="1">
        <v>74.778000000000006</v>
      </c>
      <c r="Q158" s="1">
        <v>70.602000000000004</v>
      </c>
      <c r="R158" s="1">
        <v>81.222999999999999</v>
      </c>
      <c r="S158" s="1">
        <v>77.8</v>
      </c>
      <c r="T158" s="1">
        <v>81.516000000000005</v>
      </c>
    </row>
    <row r="159" spans="2:20">
      <c r="B159" s="5">
        <v>18.739999999999998</v>
      </c>
      <c r="C159" s="1">
        <v>1.3460000000000001</v>
      </c>
      <c r="D159" s="1">
        <v>8.9480000000000004</v>
      </c>
      <c r="E159" s="1">
        <v>32.625</v>
      </c>
      <c r="F159" s="1">
        <v>2.032</v>
      </c>
      <c r="G159" s="1">
        <v>6.6349999999999998</v>
      </c>
      <c r="H159" s="1">
        <v>22.433</v>
      </c>
      <c r="I159" s="1">
        <v>1.2829999999999999</v>
      </c>
      <c r="J159" s="1">
        <v>20.709</v>
      </c>
      <c r="K159" s="1">
        <v>18.513000000000002</v>
      </c>
      <c r="L159" s="1">
        <v>48.951000000000001</v>
      </c>
      <c r="M159" s="1">
        <v>35.246000000000002</v>
      </c>
      <c r="N159" s="1">
        <v>89.62</v>
      </c>
      <c r="O159" s="1">
        <v>72.424000000000007</v>
      </c>
      <c r="P159" s="1">
        <v>80.915000000000006</v>
      </c>
      <c r="Q159" s="1">
        <v>89.143000000000001</v>
      </c>
      <c r="R159" s="1">
        <v>74.113</v>
      </c>
      <c r="S159" s="1">
        <v>73.655000000000001</v>
      </c>
      <c r="T159" s="1">
        <v>71.947999999999993</v>
      </c>
    </row>
    <row r="160" spans="2:20">
      <c r="B160" s="5">
        <v>17.545000000000002</v>
      </c>
      <c r="C160" s="1">
        <v>13.718</v>
      </c>
      <c r="D160" s="1">
        <v>17.164000000000001</v>
      </c>
      <c r="E160" s="1">
        <v>29.013999999999999</v>
      </c>
      <c r="F160" s="1">
        <v>16.010000000000002</v>
      </c>
      <c r="G160" s="1">
        <v>5.8879999999999999</v>
      </c>
      <c r="H160" s="1">
        <v>19.847000000000001</v>
      </c>
      <c r="I160" s="1">
        <v>1.0029999999999999</v>
      </c>
      <c r="J160" s="1">
        <v>10.657999999999999</v>
      </c>
      <c r="K160" s="1">
        <v>24.306999999999999</v>
      </c>
      <c r="L160" s="1">
        <v>86.983000000000004</v>
      </c>
      <c r="M160" s="1">
        <v>45.478999999999999</v>
      </c>
      <c r="N160" s="1">
        <v>80.158000000000001</v>
      </c>
      <c r="O160" s="1">
        <v>66.56</v>
      </c>
      <c r="P160" s="1">
        <v>78.302999999999997</v>
      </c>
      <c r="Q160" s="1">
        <v>84.643000000000001</v>
      </c>
      <c r="R160" s="1">
        <v>75.069000000000003</v>
      </c>
      <c r="S160" s="1">
        <v>76.796999999999997</v>
      </c>
      <c r="T160" s="1">
        <v>69.677000000000007</v>
      </c>
    </row>
    <row r="161" spans="2:20">
      <c r="B161" s="5">
        <v>11.329000000000001</v>
      </c>
      <c r="C161" s="1">
        <v>1.651</v>
      </c>
      <c r="D161" s="1">
        <v>7.4889999999999999</v>
      </c>
      <c r="E161" s="1">
        <v>9.1940000000000008</v>
      </c>
      <c r="F161" s="1">
        <v>39.479999999999997</v>
      </c>
      <c r="G161" s="1">
        <v>7.3289999999999997</v>
      </c>
      <c r="H161" s="1">
        <v>21.102</v>
      </c>
      <c r="I161" s="1">
        <v>20.527000000000001</v>
      </c>
      <c r="J161" s="1">
        <v>26.344999999999999</v>
      </c>
      <c r="K161" s="1">
        <v>6.4349999999999996</v>
      </c>
      <c r="L161" s="1">
        <v>73.102000000000004</v>
      </c>
      <c r="M161" s="1">
        <v>33.942999999999998</v>
      </c>
      <c r="N161" s="1">
        <v>71.709999999999994</v>
      </c>
      <c r="O161" s="1">
        <v>62.27</v>
      </c>
      <c r="P161" s="1">
        <v>77.563999999999993</v>
      </c>
      <c r="Q161" s="1">
        <v>77.980999999999995</v>
      </c>
      <c r="R161" s="1">
        <v>89.325999999999993</v>
      </c>
      <c r="S161" s="1">
        <v>61.908000000000001</v>
      </c>
      <c r="T161" s="1">
        <v>73.158000000000001</v>
      </c>
    </row>
    <row r="162" spans="2:20">
      <c r="B162" s="5">
        <v>8.641</v>
      </c>
      <c r="C162" s="1">
        <v>2.8460000000000001</v>
      </c>
      <c r="D162" s="1">
        <v>22.420999999999999</v>
      </c>
      <c r="E162" s="1">
        <v>12.191000000000001</v>
      </c>
      <c r="F162" s="1">
        <v>48.523000000000003</v>
      </c>
      <c r="G162" s="1">
        <v>1.4530000000000001</v>
      </c>
      <c r="H162" s="1">
        <v>15.146000000000001</v>
      </c>
      <c r="I162" s="1">
        <v>7.548</v>
      </c>
      <c r="J162" s="1">
        <v>10.06</v>
      </c>
      <c r="K162" s="1">
        <v>16.081</v>
      </c>
      <c r="L162" s="1">
        <v>76.858000000000004</v>
      </c>
      <c r="M162" s="1">
        <v>88.225999999999999</v>
      </c>
      <c r="N162" s="1">
        <v>77.007000000000005</v>
      </c>
      <c r="O162" s="1">
        <v>73.531999999999996</v>
      </c>
      <c r="P162" s="1">
        <v>57.383000000000003</v>
      </c>
      <c r="Q162" s="1">
        <v>74.238</v>
      </c>
      <c r="R162" s="1">
        <v>88.543000000000006</v>
      </c>
      <c r="S162" s="1">
        <v>44.307000000000002</v>
      </c>
      <c r="T162" s="1">
        <v>78.281000000000006</v>
      </c>
    </row>
    <row r="163" spans="2:20">
      <c r="B163" s="5">
        <v>9.01</v>
      </c>
      <c r="C163" s="1">
        <v>15.888</v>
      </c>
      <c r="D163" s="1">
        <v>22.3</v>
      </c>
      <c r="E163" s="1">
        <v>27.486999999999998</v>
      </c>
      <c r="F163" s="1">
        <v>28.858000000000001</v>
      </c>
      <c r="G163" s="1">
        <v>89.641000000000005</v>
      </c>
      <c r="H163" s="1">
        <v>26.257999999999999</v>
      </c>
      <c r="I163" s="1">
        <v>1.425</v>
      </c>
      <c r="J163" s="1">
        <v>25.785</v>
      </c>
      <c r="K163" s="1">
        <v>12.263999999999999</v>
      </c>
      <c r="L163" s="1">
        <v>70.069000000000003</v>
      </c>
      <c r="M163" s="1">
        <v>58.905000000000001</v>
      </c>
      <c r="N163" s="1">
        <v>69.841999999999999</v>
      </c>
      <c r="O163" s="1">
        <v>71.191999999999993</v>
      </c>
      <c r="P163" s="1">
        <v>64.159000000000006</v>
      </c>
      <c r="Q163" s="1">
        <v>72.784000000000006</v>
      </c>
      <c r="R163" s="1">
        <v>74.448999999999998</v>
      </c>
      <c r="S163" s="1">
        <v>55.561</v>
      </c>
      <c r="T163" s="1">
        <v>76.236000000000004</v>
      </c>
    </row>
    <row r="164" spans="2:20">
      <c r="B164" s="5">
        <v>4.7439999999999998</v>
      </c>
      <c r="C164" s="1">
        <v>5.3630000000000004</v>
      </c>
      <c r="D164" s="1">
        <v>16.789000000000001</v>
      </c>
      <c r="E164" s="1">
        <v>15.601000000000001</v>
      </c>
      <c r="F164" s="1">
        <v>32.173999999999999</v>
      </c>
      <c r="G164" s="1">
        <v>3.51</v>
      </c>
      <c r="H164" s="1">
        <v>18.567</v>
      </c>
      <c r="I164" s="1">
        <v>0.73099999999999998</v>
      </c>
      <c r="J164" s="1">
        <v>55.779000000000003</v>
      </c>
      <c r="K164" s="1">
        <v>18.402000000000001</v>
      </c>
      <c r="L164" s="1">
        <v>65.055999999999997</v>
      </c>
      <c r="M164" s="1">
        <v>83.742000000000004</v>
      </c>
      <c r="N164" s="1">
        <v>64.813000000000002</v>
      </c>
      <c r="O164" s="1">
        <v>70.759</v>
      </c>
      <c r="P164" s="1">
        <v>71.674000000000007</v>
      </c>
      <c r="Q164" s="1">
        <v>68.325000000000003</v>
      </c>
      <c r="R164" s="1">
        <v>75.424000000000007</v>
      </c>
      <c r="S164" s="1">
        <v>56.408999999999999</v>
      </c>
      <c r="T164" s="1">
        <v>71.078999999999994</v>
      </c>
    </row>
    <row r="165" spans="2:20">
      <c r="B165" s="5">
        <v>11.087999999999999</v>
      </c>
      <c r="C165" s="1">
        <v>8.0449999999999999</v>
      </c>
      <c r="D165" s="1">
        <v>17.39</v>
      </c>
      <c r="E165" s="1">
        <v>36.067999999999998</v>
      </c>
      <c r="F165" s="1">
        <v>25.831</v>
      </c>
      <c r="G165" s="1">
        <v>42.396999999999998</v>
      </c>
      <c r="H165" s="1">
        <v>24.434000000000001</v>
      </c>
      <c r="I165" s="1">
        <v>0.97599999999999998</v>
      </c>
      <c r="J165" s="1">
        <v>53.255000000000003</v>
      </c>
      <c r="K165" s="1">
        <v>25.527000000000001</v>
      </c>
      <c r="L165" s="1">
        <v>65.239999999999995</v>
      </c>
      <c r="M165" s="1">
        <v>11.565</v>
      </c>
      <c r="N165" s="1">
        <v>70.405000000000001</v>
      </c>
      <c r="O165" s="1">
        <v>79.378</v>
      </c>
      <c r="P165" s="1">
        <v>66.724000000000004</v>
      </c>
      <c r="Q165" s="1">
        <v>72.290000000000006</v>
      </c>
      <c r="R165" s="1">
        <v>78.198999999999998</v>
      </c>
      <c r="S165" s="1">
        <v>77.165000000000006</v>
      </c>
      <c r="T165" s="1">
        <v>74.481999999999999</v>
      </c>
    </row>
    <row r="166" spans="2:20">
      <c r="B166" s="5">
        <v>5.8179999999999996</v>
      </c>
      <c r="C166" s="1">
        <v>12.544</v>
      </c>
      <c r="D166" s="1">
        <v>2.1760000000000002</v>
      </c>
      <c r="E166" s="1">
        <v>42.283000000000001</v>
      </c>
      <c r="F166" s="1">
        <v>43.968000000000004</v>
      </c>
      <c r="G166" s="1">
        <v>78.688999999999993</v>
      </c>
      <c r="H166" s="1">
        <v>23.495999999999999</v>
      </c>
      <c r="I166" s="1">
        <v>32.027999999999999</v>
      </c>
      <c r="J166" s="1">
        <v>61.067</v>
      </c>
      <c r="K166" s="1">
        <v>15.362</v>
      </c>
      <c r="L166" s="1">
        <v>64.792000000000002</v>
      </c>
      <c r="M166" s="1">
        <v>70.724000000000004</v>
      </c>
      <c r="N166" s="1">
        <v>66.394999999999996</v>
      </c>
      <c r="O166" s="1">
        <v>72.959000000000003</v>
      </c>
      <c r="P166" s="1">
        <v>61.015999999999998</v>
      </c>
      <c r="Q166" s="1">
        <v>72.679000000000002</v>
      </c>
      <c r="R166" s="1">
        <v>63.679000000000002</v>
      </c>
      <c r="S166" s="1">
        <v>64.394000000000005</v>
      </c>
      <c r="T166" s="1">
        <v>75.778999999999996</v>
      </c>
    </row>
    <row r="167" spans="2:20">
      <c r="B167" s="5">
        <v>2.1059999999999999</v>
      </c>
      <c r="C167" s="1">
        <v>0.97799999999999998</v>
      </c>
      <c r="D167" s="1">
        <v>18.445</v>
      </c>
      <c r="E167" s="1">
        <v>12.836</v>
      </c>
      <c r="F167" s="1">
        <v>31.893000000000001</v>
      </c>
      <c r="G167" s="1">
        <v>43.167000000000002</v>
      </c>
      <c r="H167" s="1">
        <v>24.927</v>
      </c>
      <c r="I167" s="1">
        <v>17.207000000000001</v>
      </c>
      <c r="J167" s="1">
        <v>75.754000000000005</v>
      </c>
      <c r="K167" s="1">
        <v>13.593999999999999</v>
      </c>
      <c r="L167" s="1">
        <v>63.933</v>
      </c>
      <c r="M167" s="1">
        <v>64.662000000000006</v>
      </c>
      <c r="N167" s="1">
        <v>75.762</v>
      </c>
      <c r="O167" s="1">
        <v>72.61</v>
      </c>
      <c r="P167" s="1">
        <v>64.094999999999999</v>
      </c>
      <c r="Q167" s="1">
        <v>73.248999999999995</v>
      </c>
      <c r="R167" s="1">
        <v>58.366999999999997</v>
      </c>
      <c r="S167" s="1">
        <v>58.276000000000003</v>
      </c>
      <c r="T167" s="1">
        <v>63.06</v>
      </c>
    </row>
    <row r="168" spans="2:20">
      <c r="B168" s="5">
        <v>9.1590000000000007</v>
      </c>
      <c r="C168" s="1">
        <v>4.1479999999999997</v>
      </c>
      <c r="D168" s="1">
        <v>3.7519999999999998</v>
      </c>
      <c r="E168" s="1">
        <v>24.152000000000001</v>
      </c>
      <c r="F168" s="1">
        <v>31.308</v>
      </c>
      <c r="G168" s="1">
        <v>21.576000000000001</v>
      </c>
      <c r="H168" s="1">
        <v>22.219000000000001</v>
      </c>
      <c r="I168" s="1">
        <v>20.943999999999999</v>
      </c>
      <c r="J168" s="1">
        <v>73.513999999999996</v>
      </c>
      <c r="K168" s="1">
        <v>14.702</v>
      </c>
      <c r="L168" s="1">
        <v>85.012</v>
      </c>
      <c r="M168" s="1">
        <v>33.414999999999999</v>
      </c>
      <c r="N168" s="1">
        <v>65.05</v>
      </c>
      <c r="O168" s="1">
        <v>79.313000000000002</v>
      </c>
      <c r="P168" s="1">
        <v>58.88</v>
      </c>
      <c r="Q168" s="1">
        <v>78.566000000000003</v>
      </c>
      <c r="R168" s="1">
        <v>67.191000000000003</v>
      </c>
      <c r="S168" s="1">
        <v>59.195</v>
      </c>
      <c r="T168" s="1">
        <v>64.832999999999998</v>
      </c>
    </row>
    <row r="169" spans="2:20">
      <c r="B169" s="5">
        <v>4.4610000000000003</v>
      </c>
      <c r="C169" s="1">
        <v>0.39300000000000002</v>
      </c>
      <c r="D169" s="1">
        <v>89.602000000000004</v>
      </c>
      <c r="E169" s="1">
        <v>9.8940000000000001</v>
      </c>
      <c r="F169" s="1">
        <v>34.704000000000001</v>
      </c>
      <c r="G169" s="1">
        <v>19.245000000000001</v>
      </c>
      <c r="H169" s="1">
        <v>27.701000000000001</v>
      </c>
      <c r="I169" s="1">
        <v>25.276</v>
      </c>
      <c r="J169" s="1">
        <v>8.5079999999999991</v>
      </c>
      <c r="K169" s="1">
        <v>17.712</v>
      </c>
      <c r="L169" s="1">
        <v>71.180999999999997</v>
      </c>
      <c r="M169" s="1">
        <v>81.438000000000002</v>
      </c>
      <c r="N169" s="1">
        <v>73.751999999999995</v>
      </c>
      <c r="O169" s="1">
        <v>89.611999999999995</v>
      </c>
      <c r="P169" s="1">
        <v>69.066000000000003</v>
      </c>
      <c r="Q169" s="1">
        <v>85.305999999999997</v>
      </c>
      <c r="R169" s="1">
        <v>64.313999999999993</v>
      </c>
      <c r="S169" s="1">
        <v>38.151000000000003</v>
      </c>
      <c r="T169" s="1">
        <v>77.097999999999999</v>
      </c>
    </row>
    <row r="170" spans="2:20">
      <c r="B170" s="5">
        <v>18.131</v>
      </c>
      <c r="C170" s="1">
        <v>0.49299999999999999</v>
      </c>
      <c r="D170" s="1">
        <v>6.649</v>
      </c>
      <c r="E170" s="1">
        <v>14.324</v>
      </c>
      <c r="F170" s="1">
        <v>38.067</v>
      </c>
      <c r="G170" s="1">
        <v>19.768000000000001</v>
      </c>
      <c r="H170" s="1">
        <v>32.780999999999999</v>
      </c>
      <c r="I170" s="1">
        <v>13.688000000000001</v>
      </c>
      <c r="J170" s="1">
        <v>18.46</v>
      </c>
      <c r="K170" s="1">
        <v>2.222</v>
      </c>
      <c r="L170" s="1">
        <v>73.478999999999999</v>
      </c>
      <c r="M170" s="1">
        <v>69.462999999999994</v>
      </c>
      <c r="N170" s="1">
        <v>75.963999999999999</v>
      </c>
      <c r="O170" s="1">
        <v>86.278999999999996</v>
      </c>
      <c r="P170" s="1">
        <v>70.757000000000005</v>
      </c>
      <c r="Q170" s="1">
        <v>84.95</v>
      </c>
      <c r="R170" s="1">
        <v>60.527999999999999</v>
      </c>
      <c r="S170" s="1">
        <v>7.9039999999999999</v>
      </c>
      <c r="T170" s="1">
        <v>71.837999999999994</v>
      </c>
    </row>
    <row r="171" spans="2:20">
      <c r="B171" s="5">
        <v>3.0209999999999999</v>
      </c>
      <c r="C171" s="1">
        <v>11.074999999999999</v>
      </c>
      <c r="D171" s="1">
        <v>18.151</v>
      </c>
      <c r="E171" s="1">
        <v>23.251000000000001</v>
      </c>
      <c r="F171" s="1">
        <v>35.49</v>
      </c>
      <c r="G171" s="1">
        <v>5.585</v>
      </c>
      <c r="H171" s="1">
        <v>31.518000000000001</v>
      </c>
      <c r="I171" s="1">
        <v>25.821000000000002</v>
      </c>
      <c r="J171" s="1">
        <v>2.3159999999999998</v>
      </c>
      <c r="K171" s="1">
        <v>10.28</v>
      </c>
      <c r="L171" s="1">
        <v>73.328000000000003</v>
      </c>
      <c r="M171" s="1">
        <v>17.337</v>
      </c>
      <c r="N171" s="1">
        <v>74.302000000000007</v>
      </c>
      <c r="O171" s="1">
        <v>77.287999999999997</v>
      </c>
      <c r="P171" s="1">
        <v>68.004000000000005</v>
      </c>
      <c r="Q171" s="1">
        <v>88.754000000000005</v>
      </c>
      <c r="R171" s="1">
        <v>62.921999999999997</v>
      </c>
      <c r="S171" s="1">
        <v>89.537000000000006</v>
      </c>
      <c r="T171" s="1">
        <v>71.94</v>
      </c>
    </row>
    <row r="172" spans="2:20">
      <c r="B172" s="5">
        <v>11.64</v>
      </c>
      <c r="C172" s="1">
        <v>4.0039999999999996</v>
      </c>
      <c r="D172" s="1">
        <v>8.3030000000000008</v>
      </c>
      <c r="E172" s="1">
        <v>26.103999999999999</v>
      </c>
      <c r="F172" s="1">
        <v>57.143999999999998</v>
      </c>
      <c r="G172" s="1">
        <v>27.286999999999999</v>
      </c>
      <c r="H172" s="1">
        <v>28.247</v>
      </c>
      <c r="I172" s="1">
        <v>22.806999999999999</v>
      </c>
      <c r="J172" s="1">
        <v>15.987</v>
      </c>
      <c r="K172" s="1">
        <v>8.0739999999999998</v>
      </c>
      <c r="L172" s="1">
        <v>72.292000000000002</v>
      </c>
      <c r="M172" s="1">
        <v>79.533000000000001</v>
      </c>
      <c r="N172" s="1">
        <v>78.763999999999996</v>
      </c>
      <c r="O172" s="1">
        <v>73.994</v>
      </c>
      <c r="P172" s="1">
        <v>85.081999999999994</v>
      </c>
      <c r="Q172" s="1">
        <v>86.384</v>
      </c>
      <c r="R172" s="1">
        <v>61.625999999999998</v>
      </c>
      <c r="S172" s="1">
        <v>0.503</v>
      </c>
      <c r="T172" s="1">
        <v>70.245000000000005</v>
      </c>
    </row>
    <row r="173" spans="2:20">
      <c r="B173" s="5">
        <v>4.0019999999999998</v>
      </c>
      <c r="C173" s="1">
        <v>1.984</v>
      </c>
      <c r="D173" s="1">
        <v>2.2000000000000002</v>
      </c>
      <c r="E173" s="1">
        <v>16.997</v>
      </c>
      <c r="F173" s="1">
        <v>46.033999999999999</v>
      </c>
      <c r="G173" s="1">
        <v>16.731999999999999</v>
      </c>
      <c r="H173" s="1">
        <v>27.202000000000002</v>
      </c>
      <c r="I173" s="1">
        <v>23.295999999999999</v>
      </c>
      <c r="J173" s="1">
        <v>4.6210000000000004</v>
      </c>
      <c r="K173" s="1">
        <v>83.983000000000004</v>
      </c>
      <c r="L173" s="1">
        <v>9.2260000000000009</v>
      </c>
      <c r="M173" s="1">
        <v>61.353000000000002</v>
      </c>
      <c r="N173" s="1">
        <v>83.721000000000004</v>
      </c>
      <c r="O173" s="1">
        <v>71.162000000000006</v>
      </c>
      <c r="P173" s="1">
        <v>88.537000000000006</v>
      </c>
      <c r="Q173" s="1">
        <v>79.59</v>
      </c>
      <c r="R173" s="1">
        <v>50.545000000000002</v>
      </c>
      <c r="S173" s="1">
        <v>58.323999999999998</v>
      </c>
      <c r="T173" s="1">
        <v>73.912000000000006</v>
      </c>
    </row>
    <row r="174" spans="2:20">
      <c r="B174" s="5">
        <v>3.9940000000000002</v>
      </c>
      <c r="C174" s="1">
        <v>2.028</v>
      </c>
      <c r="D174" s="1">
        <v>5.0940000000000003</v>
      </c>
      <c r="E174" s="1">
        <v>8.9079999999999995</v>
      </c>
      <c r="F174" s="1">
        <v>38.808</v>
      </c>
      <c r="G174" s="1">
        <v>33.299999999999997</v>
      </c>
      <c r="H174" s="1">
        <v>21.832999999999998</v>
      </c>
      <c r="I174" s="1">
        <v>41.518000000000001</v>
      </c>
      <c r="J174" s="1">
        <v>60.411999999999999</v>
      </c>
      <c r="K174" s="1">
        <v>65.703000000000003</v>
      </c>
      <c r="L174" s="1">
        <v>16.297999999999998</v>
      </c>
      <c r="M174" s="1">
        <v>46.273000000000003</v>
      </c>
      <c r="N174" s="1">
        <v>79.185000000000002</v>
      </c>
      <c r="O174" s="1">
        <v>73.275999999999996</v>
      </c>
      <c r="P174" s="1">
        <v>77.656999999999996</v>
      </c>
      <c r="Q174" s="1">
        <v>82.808999999999997</v>
      </c>
      <c r="R174" s="1">
        <v>64.275000000000006</v>
      </c>
      <c r="S174" s="1">
        <v>62.595999999999997</v>
      </c>
      <c r="T174" s="1">
        <v>68.188999999999993</v>
      </c>
    </row>
    <row r="175" spans="2:20">
      <c r="B175" s="5">
        <v>8.5120000000000005</v>
      </c>
      <c r="C175" s="1">
        <v>6.3390000000000004</v>
      </c>
      <c r="D175" s="1">
        <v>8.6329999999999991</v>
      </c>
      <c r="E175" s="1">
        <v>24.507999999999999</v>
      </c>
      <c r="F175" s="1">
        <v>41.417000000000002</v>
      </c>
      <c r="G175" s="1">
        <v>23.672000000000001</v>
      </c>
      <c r="H175" s="1">
        <v>17.914999999999999</v>
      </c>
      <c r="I175" s="1">
        <v>24.853999999999999</v>
      </c>
      <c r="J175" s="1">
        <v>15.061</v>
      </c>
      <c r="K175" s="1">
        <v>81.028000000000006</v>
      </c>
      <c r="L175" s="1">
        <v>5.0780000000000003</v>
      </c>
      <c r="M175" s="1">
        <v>68.251999999999995</v>
      </c>
      <c r="N175" s="1">
        <v>84.379000000000005</v>
      </c>
      <c r="O175" s="1">
        <v>66.715999999999994</v>
      </c>
      <c r="P175" s="1">
        <v>80.596999999999994</v>
      </c>
      <c r="Q175" s="1">
        <v>86.709000000000003</v>
      </c>
      <c r="R175" s="1">
        <v>58.92</v>
      </c>
      <c r="S175" s="1">
        <v>56.554000000000002</v>
      </c>
      <c r="T175" s="1">
        <v>73.168999999999997</v>
      </c>
    </row>
    <row r="176" spans="2:20">
      <c r="B176" s="5">
        <v>7.1269999999999998</v>
      </c>
      <c r="C176" s="1">
        <v>19.672000000000001</v>
      </c>
      <c r="D176" s="1">
        <v>15.074</v>
      </c>
      <c r="E176" s="1">
        <v>18.704000000000001</v>
      </c>
      <c r="F176" s="1">
        <v>0.47099999999999997</v>
      </c>
      <c r="G176" s="1">
        <v>28.27</v>
      </c>
      <c r="H176" s="1">
        <v>30.335000000000001</v>
      </c>
      <c r="I176" s="1">
        <v>15.108000000000001</v>
      </c>
      <c r="J176" s="1">
        <v>6.9210000000000003</v>
      </c>
      <c r="K176" s="1">
        <v>64.105000000000004</v>
      </c>
      <c r="L176" s="1">
        <v>21.129000000000001</v>
      </c>
      <c r="M176" s="1">
        <v>78.48</v>
      </c>
      <c r="N176" s="1">
        <v>89.885000000000005</v>
      </c>
      <c r="O176" s="1">
        <v>72.697000000000003</v>
      </c>
      <c r="P176" s="1">
        <v>75.584999999999994</v>
      </c>
      <c r="Q176" s="1">
        <v>86.144000000000005</v>
      </c>
      <c r="R176" s="1">
        <v>57.752000000000002</v>
      </c>
      <c r="S176" s="1">
        <v>85.694999999999993</v>
      </c>
      <c r="T176" s="1">
        <v>75.533000000000001</v>
      </c>
    </row>
    <row r="177" spans="2:20">
      <c r="B177" s="5">
        <v>5.5960000000000001</v>
      </c>
      <c r="C177" s="1">
        <v>0.68600000000000005</v>
      </c>
      <c r="D177" s="1">
        <v>1.65</v>
      </c>
      <c r="E177" s="1">
        <v>16.032</v>
      </c>
      <c r="F177" s="1">
        <v>38.383000000000003</v>
      </c>
      <c r="G177" s="1">
        <v>17.739000000000001</v>
      </c>
      <c r="H177" s="1">
        <v>36.682000000000002</v>
      </c>
      <c r="I177" s="1">
        <v>14.708</v>
      </c>
      <c r="J177" s="1">
        <v>6.8650000000000002</v>
      </c>
      <c r="K177" s="1">
        <v>84.179000000000002</v>
      </c>
      <c r="L177" s="1">
        <v>17.581</v>
      </c>
      <c r="M177" s="1">
        <v>73.754000000000005</v>
      </c>
      <c r="N177" s="1">
        <v>80.307000000000002</v>
      </c>
      <c r="O177" s="1">
        <v>69.129000000000005</v>
      </c>
      <c r="P177" s="1">
        <v>45.451000000000001</v>
      </c>
      <c r="Q177" s="1">
        <v>84.57</v>
      </c>
      <c r="R177" s="1">
        <v>72.231999999999999</v>
      </c>
      <c r="S177" s="1">
        <v>63.005000000000003</v>
      </c>
      <c r="T177" s="1">
        <v>68.314999999999998</v>
      </c>
    </row>
    <row r="178" spans="2:20">
      <c r="B178" s="5">
        <v>10.052</v>
      </c>
      <c r="C178" s="1">
        <v>6.274</v>
      </c>
      <c r="D178" s="1">
        <v>10.17</v>
      </c>
      <c r="E178" s="1">
        <v>22.887</v>
      </c>
      <c r="F178" s="1">
        <v>24.241</v>
      </c>
      <c r="G178" s="1">
        <v>19.363</v>
      </c>
      <c r="H178" s="1">
        <v>44.77</v>
      </c>
      <c r="I178" s="1">
        <v>3.5670000000000002</v>
      </c>
      <c r="J178" s="1">
        <v>12.355</v>
      </c>
      <c r="K178" s="1">
        <v>65.855999999999995</v>
      </c>
      <c r="L178" s="1">
        <v>34.9</v>
      </c>
      <c r="M178" s="1">
        <v>71.834999999999994</v>
      </c>
      <c r="N178" s="1">
        <v>81.045000000000002</v>
      </c>
      <c r="O178" s="1">
        <v>75.725999999999999</v>
      </c>
      <c r="P178" s="1">
        <v>56.265000000000001</v>
      </c>
      <c r="Q178" s="1">
        <v>31.297999999999998</v>
      </c>
      <c r="R178" s="1">
        <v>67.745000000000005</v>
      </c>
      <c r="S178" s="1">
        <v>51.585999999999999</v>
      </c>
      <c r="T178" s="1">
        <v>70.741</v>
      </c>
    </row>
    <row r="179" spans="2:20">
      <c r="B179" s="5">
        <v>13.535</v>
      </c>
      <c r="C179" s="1">
        <v>23.347000000000001</v>
      </c>
      <c r="D179" s="1">
        <v>8.8309999999999995</v>
      </c>
      <c r="E179" s="1">
        <v>0.36899999999999999</v>
      </c>
      <c r="F179" s="1">
        <v>31.038</v>
      </c>
      <c r="G179" s="1">
        <v>16.033000000000001</v>
      </c>
      <c r="H179" s="1">
        <v>20.367000000000001</v>
      </c>
      <c r="I179" s="1">
        <v>2.9129999999999998</v>
      </c>
      <c r="J179" s="1">
        <v>22.716000000000001</v>
      </c>
      <c r="K179" s="1">
        <v>32.485999999999997</v>
      </c>
      <c r="L179" s="1">
        <v>24.018999999999998</v>
      </c>
      <c r="M179" s="1">
        <v>42.62</v>
      </c>
      <c r="N179" s="1">
        <v>82.744</v>
      </c>
      <c r="O179" s="1">
        <v>70.144999999999996</v>
      </c>
      <c r="P179" s="1">
        <v>63.677</v>
      </c>
      <c r="Q179" s="1">
        <v>74.698999999999998</v>
      </c>
      <c r="R179" s="1">
        <v>67.698999999999998</v>
      </c>
      <c r="S179" s="1">
        <v>74.241</v>
      </c>
      <c r="T179" s="1">
        <v>68.938999999999993</v>
      </c>
    </row>
    <row r="180" spans="2:20">
      <c r="B180" s="5">
        <v>5.8140000000000001</v>
      </c>
      <c r="C180" s="1">
        <v>10.484999999999999</v>
      </c>
      <c r="D180" s="1">
        <v>0.873</v>
      </c>
      <c r="E180" s="1">
        <v>5.0069999999999997</v>
      </c>
      <c r="F180" s="1">
        <v>8.7270000000000003</v>
      </c>
      <c r="G180" s="1">
        <v>14.156000000000001</v>
      </c>
      <c r="H180" s="1">
        <v>23.469000000000001</v>
      </c>
      <c r="I180" s="1">
        <v>6.4459999999999997</v>
      </c>
      <c r="J180" s="1">
        <v>12.323</v>
      </c>
      <c r="K180" s="1">
        <v>24.521999999999998</v>
      </c>
      <c r="L180" s="1">
        <v>27.811</v>
      </c>
      <c r="M180" s="1">
        <v>20.882000000000001</v>
      </c>
      <c r="N180" s="1">
        <v>73.757999999999996</v>
      </c>
      <c r="O180" s="1">
        <v>69.093999999999994</v>
      </c>
      <c r="P180" s="1">
        <v>44.731000000000002</v>
      </c>
      <c r="Q180" s="1">
        <v>62.889000000000003</v>
      </c>
      <c r="R180" s="1">
        <v>68.587999999999994</v>
      </c>
      <c r="S180" s="1">
        <v>52.69</v>
      </c>
      <c r="T180" s="1">
        <v>66.906999999999996</v>
      </c>
    </row>
    <row r="181" spans="2:20">
      <c r="B181" s="5">
        <v>2.891</v>
      </c>
      <c r="C181" s="1">
        <v>3.6459999999999999</v>
      </c>
      <c r="D181" s="1">
        <v>26.513000000000002</v>
      </c>
      <c r="E181" s="1">
        <v>1.1719999999999999</v>
      </c>
      <c r="F181" s="1">
        <v>8.2710000000000008</v>
      </c>
      <c r="G181" s="1">
        <v>13.185</v>
      </c>
      <c r="H181" s="1">
        <v>22.795000000000002</v>
      </c>
      <c r="I181" s="1">
        <v>19.457999999999998</v>
      </c>
      <c r="J181" s="1">
        <v>13.247</v>
      </c>
      <c r="K181" s="1">
        <v>51.878</v>
      </c>
      <c r="L181" s="1">
        <v>36.595999999999997</v>
      </c>
      <c r="M181" s="1">
        <v>28.638000000000002</v>
      </c>
      <c r="N181" s="1">
        <v>67.712999999999994</v>
      </c>
      <c r="O181" s="1">
        <v>72.549000000000007</v>
      </c>
      <c r="P181" s="1">
        <v>81.566999999999993</v>
      </c>
      <c r="Q181" s="1">
        <v>57.904000000000003</v>
      </c>
      <c r="R181" s="1">
        <v>66.260000000000005</v>
      </c>
      <c r="S181" s="1">
        <v>54.337000000000003</v>
      </c>
      <c r="T181" s="1">
        <v>68.617000000000004</v>
      </c>
    </row>
    <row r="182" spans="2:20">
      <c r="B182" s="5">
        <v>3.5249999999999999</v>
      </c>
      <c r="C182" s="1">
        <v>14.519</v>
      </c>
      <c r="D182" s="1">
        <v>9.5909999999999993</v>
      </c>
      <c r="E182" s="1">
        <v>9.9600000000000009</v>
      </c>
      <c r="F182" s="1">
        <v>2.6720000000000002</v>
      </c>
      <c r="G182" s="1">
        <v>22.327000000000002</v>
      </c>
      <c r="H182" s="1">
        <v>25.832000000000001</v>
      </c>
      <c r="I182" s="1">
        <v>14.234</v>
      </c>
      <c r="J182" s="1">
        <v>39.488</v>
      </c>
      <c r="K182" s="1">
        <v>21.913</v>
      </c>
      <c r="L182" s="1">
        <v>31.443000000000001</v>
      </c>
      <c r="M182" s="1">
        <v>43.902999999999999</v>
      </c>
      <c r="N182" s="1">
        <v>67.322000000000003</v>
      </c>
      <c r="O182" s="1">
        <v>70.888000000000005</v>
      </c>
      <c r="P182" s="1">
        <v>45.232999999999997</v>
      </c>
      <c r="Q182" s="1">
        <v>60.823</v>
      </c>
      <c r="R182" s="1">
        <v>69.256</v>
      </c>
      <c r="S182" s="1">
        <v>61.52</v>
      </c>
      <c r="T182" s="1">
        <v>73.257000000000005</v>
      </c>
    </row>
    <row r="183" spans="2:20">
      <c r="B183" s="5">
        <v>0.56000000000000005</v>
      </c>
      <c r="C183" s="1">
        <v>3.1269999999999998</v>
      </c>
      <c r="D183" s="1">
        <v>5.6980000000000004</v>
      </c>
      <c r="E183" s="1">
        <v>10.94</v>
      </c>
      <c r="F183" s="1">
        <v>2.09</v>
      </c>
      <c r="G183" s="1">
        <v>24.073</v>
      </c>
      <c r="H183" s="1">
        <v>23.222000000000001</v>
      </c>
      <c r="I183" s="1">
        <v>11.593999999999999</v>
      </c>
      <c r="J183" s="1">
        <v>8.92</v>
      </c>
      <c r="K183" s="1">
        <v>16.609000000000002</v>
      </c>
      <c r="L183" s="1">
        <v>35.451999999999998</v>
      </c>
      <c r="M183" s="1">
        <v>35.784999999999997</v>
      </c>
      <c r="N183" s="1">
        <v>81.888000000000005</v>
      </c>
      <c r="O183" s="1">
        <v>74.367999999999995</v>
      </c>
      <c r="P183" s="1">
        <v>68.141999999999996</v>
      </c>
      <c r="Q183" s="1">
        <v>66.616</v>
      </c>
      <c r="R183" s="1">
        <v>72.585999999999999</v>
      </c>
      <c r="S183" s="1">
        <v>77.212000000000003</v>
      </c>
      <c r="T183" s="1">
        <v>67.686000000000007</v>
      </c>
    </row>
    <row r="184" spans="2:20">
      <c r="B184" s="5">
        <v>18.027000000000001</v>
      </c>
      <c r="C184" s="1">
        <v>16.145</v>
      </c>
      <c r="D184" s="1">
        <v>4.8289999999999997</v>
      </c>
      <c r="E184" s="1">
        <v>6.4130000000000003</v>
      </c>
      <c r="F184" s="1">
        <v>15.332000000000001</v>
      </c>
      <c r="G184" s="1">
        <v>2.851</v>
      </c>
      <c r="H184" s="1">
        <v>34.573</v>
      </c>
      <c r="I184" s="1">
        <v>16.379000000000001</v>
      </c>
      <c r="J184" s="1">
        <v>10.454000000000001</v>
      </c>
      <c r="K184" s="1">
        <v>51.368000000000002</v>
      </c>
      <c r="L184" s="1">
        <v>17.109000000000002</v>
      </c>
      <c r="M184" s="1">
        <v>47.570999999999998</v>
      </c>
      <c r="N184" s="1">
        <v>67.576999999999998</v>
      </c>
      <c r="O184" s="1">
        <v>43.017000000000003</v>
      </c>
      <c r="P184" s="1">
        <v>55.14</v>
      </c>
      <c r="Q184" s="1">
        <v>60.392000000000003</v>
      </c>
      <c r="R184" s="1">
        <v>58.087000000000003</v>
      </c>
      <c r="S184" s="1">
        <v>79.775999999999996</v>
      </c>
      <c r="T184" s="1">
        <v>85.480999999999995</v>
      </c>
    </row>
    <row r="185" spans="2:20">
      <c r="B185" s="5">
        <v>0.106</v>
      </c>
      <c r="C185" s="1">
        <v>2.399</v>
      </c>
      <c r="D185" s="1">
        <v>9.3360000000000003</v>
      </c>
      <c r="E185" s="1">
        <v>2.3130000000000002</v>
      </c>
      <c r="F185" s="1">
        <v>11.753</v>
      </c>
      <c r="G185" s="1">
        <v>6.1639999999999997</v>
      </c>
      <c r="H185" s="1">
        <v>21.31</v>
      </c>
      <c r="I185" s="1">
        <v>22.611000000000001</v>
      </c>
      <c r="J185" s="1">
        <v>17.623999999999999</v>
      </c>
      <c r="K185" s="1">
        <v>59.438000000000002</v>
      </c>
      <c r="L185" s="1">
        <v>17.202999999999999</v>
      </c>
      <c r="M185" s="1">
        <v>36.185000000000002</v>
      </c>
      <c r="N185" s="1">
        <v>65.209000000000003</v>
      </c>
      <c r="O185" s="1">
        <v>3.8570000000000002</v>
      </c>
      <c r="P185" s="1">
        <v>72.763999999999996</v>
      </c>
      <c r="Q185" s="1">
        <v>60.326999999999998</v>
      </c>
      <c r="R185" s="1">
        <v>56.893000000000001</v>
      </c>
      <c r="S185" s="1">
        <v>88.841999999999999</v>
      </c>
      <c r="T185" s="1">
        <v>84.361000000000004</v>
      </c>
    </row>
    <row r="186" spans="2:20">
      <c r="B186" s="5">
        <v>0.27100000000000002</v>
      </c>
      <c r="C186" s="1">
        <v>3.899</v>
      </c>
      <c r="D186" s="1">
        <v>4.8760000000000003</v>
      </c>
      <c r="E186" s="1">
        <v>5.3449999999999998</v>
      </c>
      <c r="F186" s="1">
        <v>18.010000000000002</v>
      </c>
      <c r="G186" s="1">
        <v>0.38</v>
      </c>
      <c r="H186" s="1">
        <v>17.93</v>
      </c>
      <c r="I186" s="1">
        <v>14.728</v>
      </c>
      <c r="J186" s="1">
        <v>10.445</v>
      </c>
      <c r="K186" s="1">
        <v>15.89</v>
      </c>
      <c r="L186" s="1">
        <v>18.350000000000001</v>
      </c>
      <c r="M186" s="1">
        <v>42.895000000000003</v>
      </c>
      <c r="N186" s="1">
        <v>66.566000000000003</v>
      </c>
      <c r="O186" s="1">
        <v>6.5179999999999998</v>
      </c>
      <c r="P186" s="1">
        <v>46.142000000000003</v>
      </c>
      <c r="Q186" s="1">
        <v>56.308</v>
      </c>
      <c r="R186" s="1">
        <v>55.774999999999999</v>
      </c>
      <c r="S186" s="1">
        <v>37.639000000000003</v>
      </c>
      <c r="T186" s="1">
        <v>83.384</v>
      </c>
    </row>
    <row r="187" spans="2:20">
      <c r="B187" s="5">
        <v>12.987</v>
      </c>
      <c r="C187" s="1">
        <v>6.8079999999999998</v>
      </c>
      <c r="D187" s="1">
        <v>8.2219999999999995</v>
      </c>
      <c r="E187" s="1">
        <v>6.0640000000000001</v>
      </c>
      <c r="F187" s="1">
        <v>9.2989999999999995</v>
      </c>
      <c r="G187" s="1">
        <v>2.7690000000000001</v>
      </c>
      <c r="H187" s="1">
        <v>18.716000000000001</v>
      </c>
      <c r="I187" s="1">
        <v>13.885999999999999</v>
      </c>
      <c r="J187" s="1">
        <v>22.425000000000001</v>
      </c>
      <c r="K187" s="1">
        <v>57.92</v>
      </c>
      <c r="L187" s="1">
        <v>14.111000000000001</v>
      </c>
      <c r="M187" s="1">
        <v>66.094999999999999</v>
      </c>
      <c r="N187" s="1">
        <v>62.357999999999997</v>
      </c>
      <c r="O187" s="1">
        <v>22.084</v>
      </c>
      <c r="P187" s="1">
        <v>68.754000000000005</v>
      </c>
      <c r="Q187" s="1">
        <v>65.546000000000006</v>
      </c>
      <c r="R187" s="1">
        <v>77.027000000000001</v>
      </c>
      <c r="S187" s="1">
        <v>79.742000000000004</v>
      </c>
      <c r="T187" s="1">
        <v>86.944000000000003</v>
      </c>
    </row>
    <row r="188" spans="2:20">
      <c r="B188" s="5">
        <v>1.117</v>
      </c>
      <c r="C188" s="1">
        <v>15.541</v>
      </c>
      <c r="D188" s="1">
        <v>2.097</v>
      </c>
      <c r="E188" s="1">
        <v>7.1669999999999998</v>
      </c>
      <c r="F188" s="1">
        <v>36.523000000000003</v>
      </c>
      <c r="G188" s="1">
        <v>0.16</v>
      </c>
      <c r="H188" s="1">
        <v>35.603999999999999</v>
      </c>
      <c r="I188" s="1">
        <v>17.202000000000002</v>
      </c>
      <c r="J188" s="1">
        <v>19.564</v>
      </c>
      <c r="K188" s="1">
        <v>31.382000000000001</v>
      </c>
      <c r="L188" s="1">
        <v>27.097000000000001</v>
      </c>
      <c r="M188" s="1">
        <v>70.147000000000006</v>
      </c>
      <c r="N188" s="1">
        <v>72.177000000000007</v>
      </c>
      <c r="O188" s="1">
        <v>15.542</v>
      </c>
      <c r="P188" s="1">
        <v>22.04</v>
      </c>
      <c r="Q188" s="1">
        <v>61.332999999999998</v>
      </c>
      <c r="R188" s="1">
        <v>63.579000000000001</v>
      </c>
      <c r="S188" s="1">
        <v>84.811000000000007</v>
      </c>
      <c r="T188" s="1">
        <v>89.350999999999999</v>
      </c>
    </row>
    <row r="189" spans="2:20">
      <c r="B189" s="5">
        <v>9.907</v>
      </c>
      <c r="C189" s="1">
        <v>1.887</v>
      </c>
      <c r="D189" s="1">
        <v>7.6040000000000001</v>
      </c>
      <c r="E189" s="1">
        <v>6.6349999999999998</v>
      </c>
      <c r="F189" s="1">
        <v>9.7349999999999994</v>
      </c>
      <c r="G189" s="1">
        <v>5.1840000000000002</v>
      </c>
      <c r="H189" s="1">
        <v>33.786000000000001</v>
      </c>
      <c r="I189" s="1">
        <v>22.675999999999998</v>
      </c>
      <c r="J189" s="1">
        <v>12.807</v>
      </c>
      <c r="K189" s="1">
        <v>58.482999999999997</v>
      </c>
      <c r="L189" s="1">
        <v>25.04</v>
      </c>
      <c r="M189" s="1">
        <v>64.799000000000007</v>
      </c>
      <c r="N189" s="1">
        <v>67.284999999999997</v>
      </c>
      <c r="O189" s="1">
        <v>4.0650000000000004</v>
      </c>
      <c r="P189" s="1">
        <v>5.9219999999999997</v>
      </c>
      <c r="Q189" s="1">
        <v>68.796000000000006</v>
      </c>
      <c r="R189" s="1">
        <v>71.221999999999994</v>
      </c>
      <c r="S189" s="1">
        <v>85.671000000000006</v>
      </c>
      <c r="T189" s="1">
        <v>83.105000000000004</v>
      </c>
    </row>
    <row r="190" spans="2:20">
      <c r="B190" s="5">
        <v>2.3650000000000002</v>
      </c>
      <c r="C190" s="1">
        <v>13.179</v>
      </c>
      <c r="D190" s="1">
        <v>18.559000000000001</v>
      </c>
      <c r="E190" s="1">
        <v>0.495</v>
      </c>
      <c r="F190" s="1">
        <v>16.832999999999998</v>
      </c>
      <c r="G190" s="1">
        <v>4.5220000000000002</v>
      </c>
      <c r="H190" s="1">
        <v>6.7009999999999996</v>
      </c>
      <c r="I190" s="1">
        <v>21.215</v>
      </c>
      <c r="J190" s="1">
        <v>62.273000000000003</v>
      </c>
      <c r="K190" s="1">
        <v>76.986999999999995</v>
      </c>
      <c r="L190" s="1">
        <v>31.398</v>
      </c>
      <c r="M190" s="1">
        <v>57.816000000000003</v>
      </c>
      <c r="N190" s="1">
        <v>63.881</v>
      </c>
      <c r="O190" s="1">
        <v>13.233000000000001</v>
      </c>
      <c r="P190" s="1">
        <v>69.558999999999997</v>
      </c>
      <c r="Q190" s="1">
        <v>62.292000000000002</v>
      </c>
      <c r="R190" s="1">
        <v>67.134</v>
      </c>
      <c r="S190" s="1">
        <v>87.385999999999996</v>
      </c>
      <c r="T190" s="1">
        <v>84.058000000000007</v>
      </c>
    </row>
    <row r="191" spans="2:20">
      <c r="B191" s="5">
        <v>18.991</v>
      </c>
      <c r="C191" s="1">
        <v>14.723000000000001</v>
      </c>
      <c r="D191" s="1">
        <v>9.6379999999999999</v>
      </c>
      <c r="E191" s="1">
        <v>11.422000000000001</v>
      </c>
      <c r="F191" s="1">
        <v>15.326000000000001</v>
      </c>
      <c r="G191" s="1">
        <v>1.534</v>
      </c>
      <c r="H191" s="1">
        <v>29.414000000000001</v>
      </c>
      <c r="I191" s="1">
        <v>6.9610000000000003</v>
      </c>
      <c r="J191" s="1">
        <v>6.968</v>
      </c>
      <c r="K191" s="1">
        <v>52.67</v>
      </c>
      <c r="L191" s="1">
        <v>25.69</v>
      </c>
      <c r="M191" s="1">
        <v>34.439</v>
      </c>
      <c r="N191" s="1">
        <v>71.054000000000002</v>
      </c>
      <c r="O191" s="1">
        <v>2.7290000000000001</v>
      </c>
      <c r="P191" s="1">
        <v>80.977000000000004</v>
      </c>
      <c r="Q191" s="1">
        <v>63.689</v>
      </c>
      <c r="R191" s="1">
        <v>60.253</v>
      </c>
      <c r="S191" s="1">
        <v>76.119</v>
      </c>
      <c r="T191" s="1">
        <v>72.998999999999995</v>
      </c>
    </row>
    <row r="192" spans="2:20">
      <c r="B192" s="5">
        <v>4.8680000000000003</v>
      </c>
      <c r="C192" s="1">
        <v>3.1080000000000001</v>
      </c>
      <c r="D192" s="1">
        <v>1.5880000000000001</v>
      </c>
      <c r="E192" s="1">
        <v>1.37</v>
      </c>
      <c r="F192" s="1">
        <v>21.283999999999999</v>
      </c>
      <c r="G192" s="1">
        <v>8.6170000000000009</v>
      </c>
      <c r="H192" s="1">
        <v>21.161999999999999</v>
      </c>
      <c r="I192" s="1">
        <v>5.3259999999999996</v>
      </c>
      <c r="J192" s="1">
        <v>6.9189999999999996</v>
      </c>
      <c r="K192" s="1">
        <v>44.271999999999998</v>
      </c>
      <c r="L192" s="1">
        <v>28.478000000000002</v>
      </c>
      <c r="M192" s="1">
        <v>40.112000000000002</v>
      </c>
      <c r="N192" s="1">
        <v>70.667000000000002</v>
      </c>
      <c r="O192" s="1">
        <v>57.429000000000002</v>
      </c>
      <c r="P192" s="1">
        <v>59.945</v>
      </c>
      <c r="Q192" s="1">
        <v>61.881</v>
      </c>
      <c r="R192" s="1">
        <v>65.06</v>
      </c>
      <c r="S192" s="1">
        <v>32.932000000000002</v>
      </c>
      <c r="T192" s="1">
        <v>76.575000000000003</v>
      </c>
    </row>
    <row r="193" spans="2:20">
      <c r="B193" s="5">
        <v>18.233000000000001</v>
      </c>
      <c r="C193" s="1">
        <v>8.0090000000000003</v>
      </c>
      <c r="D193" s="1">
        <v>6.19</v>
      </c>
      <c r="E193" s="1">
        <v>11.218</v>
      </c>
      <c r="F193" s="1">
        <v>11.493</v>
      </c>
      <c r="G193" s="1">
        <v>2.9009999999999998</v>
      </c>
      <c r="H193" s="1">
        <v>38.716000000000001</v>
      </c>
      <c r="I193" s="1">
        <v>15.489000000000001</v>
      </c>
      <c r="J193" s="1">
        <v>4.7169999999999996</v>
      </c>
      <c r="K193" s="1">
        <v>70.195999999999998</v>
      </c>
      <c r="L193" s="1">
        <v>31.885999999999999</v>
      </c>
      <c r="M193" s="1">
        <v>33.084000000000003</v>
      </c>
      <c r="N193" s="1">
        <v>70.108000000000004</v>
      </c>
      <c r="O193" s="1">
        <v>68.131</v>
      </c>
      <c r="P193" s="1">
        <v>71.831999999999994</v>
      </c>
      <c r="Q193" s="1">
        <v>62.512999999999998</v>
      </c>
      <c r="R193" s="1">
        <v>55.332999999999998</v>
      </c>
      <c r="S193" s="1">
        <v>85.296999999999997</v>
      </c>
      <c r="T193" s="1">
        <v>77.573999999999998</v>
      </c>
    </row>
    <row r="194" spans="2:20">
      <c r="B194" s="5">
        <v>10.715</v>
      </c>
      <c r="C194" s="1">
        <v>5.3680000000000003</v>
      </c>
      <c r="D194" s="1">
        <v>9.7309999999999999</v>
      </c>
      <c r="E194" s="1">
        <v>2.923</v>
      </c>
      <c r="F194" s="1">
        <v>7.57</v>
      </c>
      <c r="G194" s="1">
        <v>0.92700000000000005</v>
      </c>
      <c r="H194" s="1">
        <v>3.2320000000000002</v>
      </c>
      <c r="I194" s="1">
        <v>10.127000000000001</v>
      </c>
      <c r="J194" s="1">
        <v>17.885000000000002</v>
      </c>
      <c r="K194" s="1">
        <v>70.200999999999993</v>
      </c>
      <c r="L194" s="1">
        <v>35.457000000000001</v>
      </c>
      <c r="M194" s="1">
        <v>29.616</v>
      </c>
      <c r="N194" s="1">
        <v>72.856999999999999</v>
      </c>
      <c r="O194" s="1">
        <v>74.596999999999994</v>
      </c>
      <c r="P194" s="1">
        <v>63.56</v>
      </c>
      <c r="Q194" s="1">
        <v>63.500999999999998</v>
      </c>
      <c r="R194" s="1">
        <v>58.079000000000001</v>
      </c>
      <c r="S194" s="1">
        <v>82.384</v>
      </c>
      <c r="T194" s="1">
        <v>85.412999999999997</v>
      </c>
    </row>
    <row r="195" spans="2:20">
      <c r="B195" s="5">
        <v>9.8460000000000001</v>
      </c>
      <c r="C195" s="1">
        <v>8.5030000000000001</v>
      </c>
      <c r="D195" s="1">
        <v>4.2690000000000001</v>
      </c>
      <c r="E195" s="1">
        <v>0.54700000000000004</v>
      </c>
      <c r="F195" s="1">
        <v>19.327000000000002</v>
      </c>
      <c r="G195" s="1">
        <v>13.907999999999999</v>
      </c>
      <c r="H195" s="1">
        <v>21.116</v>
      </c>
      <c r="I195" s="1">
        <v>11.917999999999999</v>
      </c>
      <c r="J195" s="1">
        <v>8.5009999999999994</v>
      </c>
      <c r="K195" s="1">
        <v>75.36</v>
      </c>
      <c r="L195" s="1">
        <v>37.164999999999999</v>
      </c>
      <c r="M195" s="1">
        <v>21.675000000000001</v>
      </c>
      <c r="N195" s="1">
        <v>70.215999999999994</v>
      </c>
      <c r="O195" s="1">
        <v>38.353000000000002</v>
      </c>
      <c r="P195" s="1">
        <v>64.203000000000003</v>
      </c>
      <c r="Q195" s="1">
        <v>63.765999999999998</v>
      </c>
      <c r="R195" s="1">
        <v>54.764000000000003</v>
      </c>
      <c r="S195" s="1">
        <v>89.4</v>
      </c>
      <c r="T195" s="1">
        <v>80.191000000000003</v>
      </c>
    </row>
    <row r="196" spans="2:20">
      <c r="B196" s="5">
        <v>12.414</v>
      </c>
      <c r="C196" s="1">
        <v>2.6709999999999998</v>
      </c>
      <c r="D196" s="1">
        <v>6.3550000000000004</v>
      </c>
      <c r="E196" s="1">
        <v>4.7460000000000004</v>
      </c>
      <c r="F196" s="1">
        <v>79.566999999999993</v>
      </c>
      <c r="G196" s="1">
        <v>5.3620000000000001</v>
      </c>
      <c r="H196" s="1">
        <v>23.213999999999999</v>
      </c>
      <c r="I196" s="1">
        <v>13.801</v>
      </c>
      <c r="J196" s="1">
        <v>22.719000000000001</v>
      </c>
      <c r="K196" s="1">
        <v>65.557000000000002</v>
      </c>
      <c r="L196" s="1">
        <v>42.447000000000003</v>
      </c>
      <c r="M196" s="1">
        <v>27.434999999999999</v>
      </c>
      <c r="N196" s="1">
        <v>85.296999999999997</v>
      </c>
      <c r="O196" s="1">
        <v>59.496000000000002</v>
      </c>
      <c r="P196" s="1">
        <v>62.584000000000003</v>
      </c>
      <c r="Q196" s="1">
        <v>64.197000000000003</v>
      </c>
      <c r="R196" s="1">
        <v>59.838999999999999</v>
      </c>
      <c r="S196" s="1">
        <v>78.153000000000006</v>
      </c>
      <c r="T196" s="1">
        <v>87.426000000000002</v>
      </c>
    </row>
    <row r="197" spans="2:20">
      <c r="B197" s="5">
        <v>13.863</v>
      </c>
      <c r="C197" s="1">
        <v>9.0739999999999998</v>
      </c>
      <c r="D197" s="1">
        <v>10.192</v>
      </c>
      <c r="E197" s="1">
        <v>4.843</v>
      </c>
      <c r="F197" s="1">
        <v>16.594999999999999</v>
      </c>
      <c r="G197" s="1">
        <v>1.141</v>
      </c>
      <c r="H197" s="1">
        <v>24.78</v>
      </c>
      <c r="I197" s="1">
        <v>10.087</v>
      </c>
      <c r="J197" s="1">
        <v>17.152000000000001</v>
      </c>
      <c r="K197" s="1">
        <v>69.822999999999993</v>
      </c>
      <c r="L197" s="1">
        <v>32.947000000000003</v>
      </c>
      <c r="M197" s="1">
        <v>61.033999999999999</v>
      </c>
      <c r="N197" s="1">
        <v>6.27</v>
      </c>
      <c r="O197" s="1">
        <v>39.241999999999997</v>
      </c>
      <c r="P197" s="1">
        <v>71.164000000000001</v>
      </c>
      <c r="Q197" s="1">
        <v>60.561</v>
      </c>
      <c r="R197" s="1">
        <v>56.798999999999999</v>
      </c>
      <c r="S197" s="1">
        <v>89.531999999999996</v>
      </c>
      <c r="T197" s="1">
        <v>83.043999999999997</v>
      </c>
    </row>
    <row r="198" spans="2:20">
      <c r="B198" s="5">
        <v>15.164999999999999</v>
      </c>
      <c r="C198" s="1">
        <v>0.872</v>
      </c>
      <c r="D198" s="1">
        <v>27.100999999999999</v>
      </c>
      <c r="E198" s="1">
        <v>8.0269999999999992</v>
      </c>
      <c r="F198" s="1">
        <v>5.2560000000000002</v>
      </c>
      <c r="G198" s="1">
        <v>0.19500000000000001</v>
      </c>
      <c r="H198" s="1">
        <v>12.449</v>
      </c>
      <c r="I198" s="1">
        <v>14.000999999999999</v>
      </c>
      <c r="J198" s="1">
        <v>0.50600000000000001</v>
      </c>
      <c r="K198" s="1">
        <v>60.384</v>
      </c>
      <c r="L198" s="1">
        <v>33.491999999999997</v>
      </c>
      <c r="M198" s="1">
        <v>32.109000000000002</v>
      </c>
      <c r="N198" s="1">
        <v>17.879000000000001</v>
      </c>
      <c r="O198" s="1">
        <v>49.542999999999999</v>
      </c>
      <c r="P198" s="1">
        <v>74.009</v>
      </c>
      <c r="Q198" s="1">
        <v>65.094999999999999</v>
      </c>
      <c r="R198" s="1">
        <v>58.284999999999997</v>
      </c>
      <c r="S198" s="1">
        <v>73.709000000000003</v>
      </c>
      <c r="T198" s="1">
        <v>77.25</v>
      </c>
    </row>
    <row r="199" spans="2:20">
      <c r="B199" s="5">
        <v>14.087999999999999</v>
      </c>
      <c r="C199" s="1">
        <v>0.7</v>
      </c>
      <c r="D199" s="1">
        <v>15.948</v>
      </c>
      <c r="E199" s="1">
        <v>1.377</v>
      </c>
      <c r="F199" s="1">
        <v>49.643000000000001</v>
      </c>
      <c r="G199" s="1">
        <v>1.8069999999999999</v>
      </c>
      <c r="H199" s="1">
        <v>17.27</v>
      </c>
      <c r="I199" s="1">
        <v>16.923999999999999</v>
      </c>
      <c r="J199" s="1">
        <v>11.436999999999999</v>
      </c>
      <c r="K199" s="1">
        <v>75.14</v>
      </c>
      <c r="L199" s="1">
        <v>48.951000000000001</v>
      </c>
      <c r="M199" s="1">
        <v>20.388000000000002</v>
      </c>
      <c r="N199" s="1">
        <v>15.308</v>
      </c>
      <c r="O199" s="1">
        <v>44.319000000000003</v>
      </c>
      <c r="P199" s="1">
        <v>61.921999999999997</v>
      </c>
      <c r="Q199" s="1">
        <v>62.262999999999998</v>
      </c>
      <c r="R199" s="1">
        <v>65.429000000000002</v>
      </c>
      <c r="S199" s="1">
        <v>84.197999999999993</v>
      </c>
      <c r="T199" s="1">
        <v>70.608999999999995</v>
      </c>
    </row>
    <row r="200" spans="2:20">
      <c r="B200" s="5">
        <v>7.7679999999999998</v>
      </c>
      <c r="C200" s="1">
        <v>6.7720000000000002</v>
      </c>
      <c r="D200" s="1">
        <v>14.842000000000001</v>
      </c>
      <c r="E200" s="1">
        <v>11.016</v>
      </c>
      <c r="F200" s="1">
        <v>7.6440000000000001</v>
      </c>
      <c r="G200" s="1">
        <v>3.1240000000000001</v>
      </c>
      <c r="H200" s="1">
        <v>18.509</v>
      </c>
      <c r="I200" s="1">
        <v>12.746</v>
      </c>
      <c r="J200" s="1">
        <v>1.734</v>
      </c>
      <c r="K200" s="1">
        <v>76.004000000000005</v>
      </c>
      <c r="L200" s="3"/>
      <c r="M200" s="1">
        <v>27.32</v>
      </c>
      <c r="N200" s="1">
        <v>1.1499999999999999</v>
      </c>
      <c r="O200" s="1">
        <v>36.156999999999996</v>
      </c>
      <c r="P200" s="1">
        <v>80.162999999999997</v>
      </c>
      <c r="Q200" s="1">
        <v>68.775999999999996</v>
      </c>
      <c r="R200" s="1">
        <v>69.620999999999995</v>
      </c>
      <c r="S200" s="1">
        <v>63.231999999999999</v>
      </c>
      <c r="T200" s="1">
        <v>81.108000000000004</v>
      </c>
    </row>
    <row r="201" spans="2:20">
      <c r="B201" s="5">
        <v>9.2889999999999997</v>
      </c>
      <c r="C201" s="1">
        <v>21.29</v>
      </c>
      <c r="D201" s="1">
        <v>3.2290000000000001</v>
      </c>
      <c r="E201" s="1">
        <v>0.19</v>
      </c>
      <c r="F201" s="1">
        <v>75.569000000000003</v>
      </c>
      <c r="G201" s="1">
        <v>4.2110000000000003</v>
      </c>
      <c r="H201" s="1">
        <v>19.844000000000001</v>
      </c>
      <c r="I201" s="1">
        <v>7.4550000000000001</v>
      </c>
      <c r="J201" s="1">
        <v>19.21</v>
      </c>
      <c r="K201" s="1">
        <v>83.04</v>
      </c>
      <c r="L201" s="3"/>
      <c r="M201" s="1">
        <v>17.103000000000002</v>
      </c>
      <c r="N201" s="1">
        <v>3.4089999999999998</v>
      </c>
      <c r="O201" s="1">
        <v>40.895000000000003</v>
      </c>
      <c r="P201" s="1">
        <v>60.145000000000003</v>
      </c>
      <c r="Q201" s="1">
        <v>63.215000000000003</v>
      </c>
      <c r="R201" s="1">
        <v>57.52</v>
      </c>
      <c r="S201" s="1">
        <v>71.186999999999998</v>
      </c>
      <c r="T201" s="1">
        <v>74.997</v>
      </c>
    </row>
    <row r="202" spans="2:20">
      <c r="B202" s="5">
        <v>14.727</v>
      </c>
      <c r="C202" s="1">
        <v>0.308</v>
      </c>
      <c r="D202" s="1">
        <v>2.5219999999999998</v>
      </c>
      <c r="E202" s="1">
        <v>1.17</v>
      </c>
      <c r="F202" s="1">
        <v>81.02</v>
      </c>
      <c r="G202" s="1">
        <v>1.081</v>
      </c>
      <c r="H202" s="1">
        <v>23.29</v>
      </c>
      <c r="I202" s="1">
        <v>12.515000000000001</v>
      </c>
      <c r="J202" s="1">
        <v>30.818000000000001</v>
      </c>
      <c r="K202" s="1">
        <v>61.261000000000003</v>
      </c>
      <c r="L202" s="3"/>
      <c r="M202" s="1">
        <v>14.491</v>
      </c>
      <c r="N202" s="1">
        <v>10.811</v>
      </c>
      <c r="O202" s="1">
        <v>44.924999999999997</v>
      </c>
      <c r="P202" s="1">
        <v>73.384</v>
      </c>
      <c r="Q202" s="1">
        <v>62.610999999999997</v>
      </c>
      <c r="R202" s="1">
        <v>59.213000000000001</v>
      </c>
      <c r="S202" s="1">
        <v>75.057000000000002</v>
      </c>
      <c r="T202" s="1">
        <v>88.201999999999998</v>
      </c>
    </row>
    <row r="203" spans="2:20">
      <c r="B203" s="5">
        <v>13.436999999999999</v>
      </c>
      <c r="C203" s="1">
        <v>3.5750000000000002</v>
      </c>
      <c r="D203" s="1">
        <v>4.5999999999999999E-2</v>
      </c>
      <c r="E203" s="1">
        <v>2.581</v>
      </c>
      <c r="F203" s="1">
        <v>81.725999999999999</v>
      </c>
      <c r="G203" s="1">
        <v>0.46600000000000003</v>
      </c>
      <c r="H203" s="1">
        <v>18.550999999999998</v>
      </c>
      <c r="I203" s="1">
        <v>3.444</v>
      </c>
      <c r="J203" s="1">
        <v>25.792999999999999</v>
      </c>
      <c r="K203" s="1">
        <v>85.548000000000002</v>
      </c>
      <c r="L203" s="3"/>
      <c r="M203" s="1">
        <v>33.31</v>
      </c>
      <c r="N203" s="1">
        <v>0.83699999999999997</v>
      </c>
      <c r="O203" s="1">
        <v>33.694000000000003</v>
      </c>
      <c r="P203" s="1">
        <v>63.338999999999999</v>
      </c>
      <c r="Q203" s="1">
        <v>64.777000000000001</v>
      </c>
      <c r="R203" s="1">
        <v>61.581000000000003</v>
      </c>
      <c r="S203" s="1">
        <v>78.581999999999994</v>
      </c>
      <c r="T203" s="1">
        <v>86.421999999999997</v>
      </c>
    </row>
    <row r="204" spans="2:20">
      <c r="B204" s="5">
        <v>17.489999999999998</v>
      </c>
      <c r="C204" s="1">
        <v>1.518</v>
      </c>
      <c r="D204" s="1">
        <v>0.377</v>
      </c>
      <c r="E204" s="1">
        <v>11.69</v>
      </c>
      <c r="F204" s="1">
        <v>88.480999999999995</v>
      </c>
      <c r="G204" s="1">
        <v>3.484</v>
      </c>
      <c r="H204" s="1">
        <v>9.8559999999999999</v>
      </c>
      <c r="I204" s="1">
        <v>4.601</v>
      </c>
      <c r="J204" s="1">
        <v>42.890999999999998</v>
      </c>
      <c r="K204" s="1">
        <v>40.603000000000002</v>
      </c>
      <c r="L204" s="3"/>
      <c r="M204" s="1">
        <v>25.59</v>
      </c>
      <c r="N204" s="1">
        <v>7.0860000000000003</v>
      </c>
      <c r="O204" s="1">
        <v>39.393999999999998</v>
      </c>
      <c r="P204" s="1">
        <v>75.352000000000004</v>
      </c>
      <c r="Q204" s="1">
        <v>59.432000000000002</v>
      </c>
      <c r="R204" s="1">
        <v>71.697999999999993</v>
      </c>
      <c r="S204" s="1">
        <v>79.231999999999999</v>
      </c>
      <c r="T204" s="1">
        <v>82.902000000000001</v>
      </c>
    </row>
    <row r="205" spans="2:20">
      <c r="B205" s="5">
        <v>15.487</v>
      </c>
      <c r="C205" s="1">
        <v>10.454000000000001</v>
      </c>
      <c r="D205" s="1">
        <v>3.3690000000000002</v>
      </c>
      <c r="E205" s="1">
        <v>3.6230000000000002</v>
      </c>
      <c r="F205" s="1">
        <v>18.181999999999999</v>
      </c>
      <c r="G205" s="1">
        <v>5.8360000000000003</v>
      </c>
      <c r="H205" s="1">
        <v>19.452000000000002</v>
      </c>
      <c r="I205" s="1">
        <v>7.899</v>
      </c>
      <c r="J205" s="1">
        <v>36.402000000000001</v>
      </c>
      <c r="K205" s="1">
        <v>36.177999999999997</v>
      </c>
      <c r="L205" s="3"/>
      <c r="M205" s="1">
        <v>31.123000000000001</v>
      </c>
      <c r="N205" s="1">
        <v>5.1180000000000003</v>
      </c>
      <c r="O205" s="1">
        <v>39.808999999999997</v>
      </c>
      <c r="P205" s="1">
        <v>74.319999999999993</v>
      </c>
      <c r="Q205" s="1">
        <v>70.647999999999996</v>
      </c>
      <c r="R205" s="1">
        <v>80.363</v>
      </c>
      <c r="S205" s="1">
        <v>81.349999999999994</v>
      </c>
      <c r="T205" s="1">
        <v>86.552999999999997</v>
      </c>
    </row>
    <row r="206" spans="2:20">
      <c r="B206" s="5">
        <v>20.68</v>
      </c>
      <c r="C206" s="1">
        <v>11.201000000000001</v>
      </c>
      <c r="D206" s="1">
        <v>1.494</v>
      </c>
      <c r="E206" s="1">
        <v>8.5749999999999993</v>
      </c>
      <c r="F206" s="1">
        <v>85.552000000000007</v>
      </c>
      <c r="G206" s="1">
        <v>13.753</v>
      </c>
      <c r="H206" s="1">
        <v>21.495000000000001</v>
      </c>
      <c r="I206" s="1">
        <v>19.076000000000001</v>
      </c>
      <c r="J206" s="1">
        <v>88.128</v>
      </c>
      <c r="K206" s="1">
        <v>89.04</v>
      </c>
      <c r="L206" s="3"/>
      <c r="M206" s="1">
        <v>40.728000000000002</v>
      </c>
      <c r="N206" s="1">
        <v>1.375</v>
      </c>
      <c r="O206" s="1">
        <v>40.369</v>
      </c>
      <c r="P206" s="1">
        <v>56.271000000000001</v>
      </c>
      <c r="Q206" s="1">
        <v>61.912999999999997</v>
      </c>
      <c r="R206" s="1">
        <v>80.744</v>
      </c>
      <c r="S206" s="1">
        <v>63.274000000000001</v>
      </c>
      <c r="T206" s="1">
        <v>88.287000000000006</v>
      </c>
    </row>
    <row r="207" spans="2:20">
      <c r="B207" s="5">
        <v>13.529</v>
      </c>
      <c r="C207" s="1">
        <v>16.466000000000001</v>
      </c>
      <c r="D207" s="1">
        <v>21.547000000000001</v>
      </c>
      <c r="E207" s="1">
        <v>1.579</v>
      </c>
      <c r="F207" s="1">
        <v>86.55</v>
      </c>
      <c r="G207" s="1">
        <v>1.677</v>
      </c>
      <c r="H207" s="1">
        <v>14.948</v>
      </c>
      <c r="I207" s="1">
        <v>14.358000000000001</v>
      </c>
      <c r="J207" s="1">
        <v>1.538</v>
      </c>
      <c r="K207" s="1">
        <v>83.61</v>
      </c>
      <c r="L207" s="3"/>
      <c r="M207" s="1">
        <v>89.427000000000007</v>
      </c>
      <c r="N207" s="1">
        <v>4.8979999999999997</v>
      </c>
      <c r="O207" s="1">
        <v>30.27</v>
      </c>
      <c r="P207" s="1">
        <v>55.213000000000001</v>
      </c>
      <c r="Q207" s="1">
        <v>68.305999999999997</v>
      </c>
      <c r="R207" s="1">
        <v>72.614000000000004</v>
      </c>
      <c r="S207" s="1">
        <v>56.671999999999997</v>
      </c>
      <c r="T207" s="1">
        <v>86.602000000000004</v>
      </c>
    </row>
    <row r="208" spans="2:20">
      <c r="B208" s="5">
        <v>13.521000000000001</v>
      </c>
      <c r="C208" s="1">
        <v>26.526</v>
      </c>
      <c r="D208" s="1">
        <v>5.7169999999999996</v>
      </c>
      <c r="E208" s="1">
        <v>3.9660000000000002</v>
      </c>
      <c r="F208" s="1">
        <v>61.317</v>
      </c>
      <c r="G208" s="1">
        <v>1.41</v>
      </c>
      <c r="H208" s="1">
        <v>14.420999999999999</v>
      </c>
      <c r="I208" s="1">
        <v>17.298999999999999</v>
      </c>
      <c r="J208" s="1">
        <v>36.457000000000001</v>
      </c>
      <c r="K208" s="1">
        <v>83.275000000000006</v>
      </c>
      <c r="L208" s="3"/>
      <c r="M208" s="1">
        <v>41.802999999999997</v>
      </c>
      <c r="N208" s="1">
        <v>2.1669999999999998</v>
      </c>
      <c r="O208" s="1">
        <v>25.085000000000001</v>
      </c>
      <c r="P208" s="1">
        <v>49.027999999999999</v>
      </c>
      <c r="Q208" s="1">
        <v>61.511000000000003</v>
      </c>
      <c r="R208" s="1">
        <v>80.558000000000007</v>
      </c>
      <c r="S208" s="1">
        <v>79.686000000000007</v>
      </c>
      <c r="T208" s="1">
        <v>81.754999999999995</v>
      </c>
    </row>
    <row r="209" spans="2:20">
      <c r="B209" s="5">
        <v>13.904999999999999</v>
      </c>
      <c r="C209" s="1">
        <v>18.577000000000002</v>
      </c>
      <c r="D209" s="1">
        <v>17.082000000000001</v>
      </c>
      <c r="E209" s="1">
        <v>0.26600000000000001</v>
      </c>
      <c r="F209" s="1">
        <v>57.738</v>
      </c>
      <c r="G209" s="1">
        <v>11.62</v>
      </c>
      <c r="H209" s="1">
        <v>22.974</v>
      </c>
      <c r="I209" s="1">
        <v>13.82</v>
      </c>
      <c r="J209" s="1">
        <v>15.523</v>
      </c>
      <c r="K209" s="1">
        <v>86.241</v>
      </c>
      <c r="L209" s="3"/>
      <c r="M209" s="1">
        <v>15.656000000000001</v>
      </c>
      <c r="N209" s="1">
        <v>9.4640000000000004</v>
      </c>
      <c r="O209" s="1">
        <v>16.614000000000001</v>
      </c>
      <c r="P209" s="1">
        <v>51.527999999999999</v>
      </c>
      <c r="Q209" s="1">
        <v>52.697000000000003</v>
      </c>
      <c r="R209" s="1">
        <v>21.866</v>
      </c>
      <c r="S209" s="1">
        <v>76.075000000000003</v>
      </c>
      <c r="T209" s="1">
        <v>80.375</v>
      </c>
    </row>
    <row r="210" spans="2:20">
      <c r="B210" s="5">
        <v>17.805</v>
      </c>
      <c r="C210" s="1">
        <v>4.2389999999999999</v>
      </c>
      <c r="D210" s="1">
        <v>9.2940000000000005</v>
      </c>
      <c r="E210" s="1">
        <v>13.52</v>
      </c>
      <c r="F210" s="1">
        <v>79.561000000000007</v>
      </c>
      <c r="G210" s="1">
        <v>5.7880000000000003</v>
      </c>
      <c r="H210" s="1">
        <v>10.583</v>
      </c>
      <c r="I210" s="1">
        <v>20.099</v>
      </c>
      <c r="J210" s="1">
        <v>12.802</v>
      </c>
      <c r="K210" s="1">
        <v>79.444000000000003</v>
      </c>
      <c r="L210" s="3"/>
      <c r="M210" s="1">
        <v>40.366999999999997</v>
      </c>
      <c r="N210" s="1">
        <v>8.7780000000000005</v>
      </c>
      <c r="O210" s="1">
        <v>17.376999999999999</v>
      </c>
      <c r="P210" s="1">
        <v>55.738</v>
      </c>
      <c r="Q210" s="1">
        <v>56.046999999999997</v>
      </c>
      <c r="R210" s="1">
        <v>83.119</v>
      </c>
      <c r="S210" s="1">
        <v>69.486999999999995</v>
      </c>
      <c r="T210" s="1">
        <v>81.037000000000006</v>
      </c>
    </row>
    <row r="211" spans="2:20">
      <c r="B211" s="5">
        <v>17.286000000000001</v>
      </c>
      <c r="C211" s="1">
        <v>4.42</v>
      </c>
      <c r="D211" s="1">
        <v>11.929</v>
      </c>
      <c r="E211" s="1">
        <v>5.0220000000000002</v>
      </c>
      <c r="F211" s="1">
        <v>8.9130000000000003</v>
      </c>
      <c r="G211" s="1">
        <v>0.69899999999999995</v>
      </c>
      <c r="H211" s="1">
        <v>17.513000000000002</v>
      </c>
      <c r="I211" s="1">
        <v>12.991</v>
      </c>
      <c r="J211" s="1">
        <v>17.385999999999999</v>
      </c>
      <c r="K211" s="1">
        <v>85.2</v>
      </c>
      <c r="L211" s="3"/>
      <c r="M211" s="1">
        <v>45.625999999999998</v>
      </c>
      <c r="N211" s="1">
        <v>7.9790000000000001</v>
      </c>
      <c r="O211" s="1">
        <v>27.896999999999998</v>
      </c>
      <c r="P211" s="1">
        <v>57.027000000000001</v>
      </c>
      <c r="Q211" s="1">
        <v>56.588999999999999</v>
      </c>
      <c r="R211" s="1">
        <v>89.27</v>
      </c>
      <c r="S211" s="1">
        <v>75.751999999999995</v>
      </c>
      <c r="T211" s="1">
        <v>79.328999999999994</v>
      </c>
    </row>
    <row r="212" spans="2:20">
      <c r="B212" s="5">
        <v>12.97</v>
      </c>
      <c r="C212" s="1">
        <v>8.8520000000000003</v>
      </c>
      <c r="D212" s="1">
        <v>5.3010000000000002</v>
      </c>
      <c r="E212" s="1">
        <v>7.9059999999999997</v>
      </c>
      <c r="F212" s="1">
        <v>11.356999999999999</v>
      </c>
      <c r="G212" s="1">
        <v>4.6529999999999996</v>
      </c>
      <c r="H212" s="1">
        <v>6.0339999999999998</v>
      </c>
      <c r="I212" s="1">
        <v>10.566000000000001</v>
      </c>
      <c r="J212" s="1">
        <v>19.306000000000001</v>
      </c>
      <c r="K212" s="1">
        <v>71.849000000000004</v>
      </c>
      <c r="L212" s="3"/>
      <c r="M212" s="1">
        <v>39</v>
      </c>
      <c r="N212" s="1">
        <v>9.9879999999999995</v>
      </c>
      <c r="O212" s="1">
        <v>29.888999999999999</v>
      </c>
      <c r="P212" s="1">
        <v>54.151000000000003</v>
      </c>
      <c r="Q212" s="1">
        <v>50.848999999999997</v>
      </c>
      <c r="R212" s="1">
        <v>84.564999999999998</v>
      </c>
      <c r="S212" s="1">
        <v>87.081000000000003</v>
      </c>
      <c r="T212" s="1">
        <v>81.759</v>
      </c>
    </row>
    <row r="213" spans="2:20">
      <c r="B213" s="5">
        <v>16.797999999999998</v>
      </c>
      <c r="C213" s="1">
        <v>6.0019999999999998</v>
      </c>
      <c r="D213" s="1">
        <v>2.3050000000000002</v>
      </c>
      <c r="E213" s="1">
        <v>9.625</v>
      </c>
      <c r="F213" s="1">
        <v>3.964</v>
      </c>
      <c r="G213" s="1">
        <v>7.9889999999999999</v>
      </c>
      <c r="H213" s="1">
        <v>12.695</v>
      </c>
      <c r="I213" s="1">
        <v>16.248999999999999</v>
      </c>
      <c r="J213" s="1">
        <v>11.291</v>
      </c>
      <c r="K213" s="1">
        <v>89.341999999999999</v>
      </c>
      <c r="L213" s="3"/>
      <c r="M213" s="1">
        <v>22.442</v>
      </c>
      <c r="N213" s="1">
        <v>12.225</v>
      </c>
      <c r="O213" s="1">
        <v>34.793999999999997</v>
      </c>
      <c r="P213" s="1">
        <v>61.152999999999999</v>
      </c>
      <c r="Q213" s="1">
        <v>44.421999999999997</v>
      </c>
      <c r="R213" s="1">
        <v>84.638999999999996</v>
      </c>
      <c r="S213" s="1">
        <v>7.2690000000000001</v>
      </c>
      <c r="T213" s="1">
        <v>77.421000000000006</v>
      </c>
    </row>
    <row r="214" spans="2:20">
      <c r="B214" s="5">
        <v>15.573</v>
      </c>
      <c r="C214" s="1">
        <v>4.0220000000000002</v>
      </c>
      <c r="D214" s="1">
        <v>7.7969999999999997</v>
      </c>
      <c r="E214" s="1">
        <v>9.4160000000000004</v>
      </c>
      <c r="F214" s="1">
        <v>59.518000000000001</v>
      </c>
      <c r="G214" s="1">
        <v>5.2519999999999998</v>
      </c>
      <c r="H214" s="1">
        <v>12.46</v>
      </c>
      <c r="I214" s="1">
        <v>35.729999999999997</v>
      </c>
      <c r="J214" s="1">
        <v>9.81</v>
      </c>
      <c r="K214" s="1">
        <v>76.391999999999996</v>
      </c>
      <c r="L214" s="3"/>
      <c r="M214" s="1">
        <v>53.158000000000001</v>
      </c>
      <c r="N214" s="1">
        <v>10.063000000000001</v>
      </c>
      <c r="O214" s="1">
        <v>31.355</v>
      </c>
      <c r="P214" s="1">
        <v>64.659000000000006</v>
      </c>
      <c r="Q214" s="1">
        <v>39.997999999999998</v>
      </c>
      <c r="R214" s="1">
        <v>86.397999999999996</v>
      </c>
      <c r="S214" s="1">
        <v>45.790999999999997</v>
      </c>
      <c r="T214" s="1">
        <v>78.221999999999994</v>
      </c>
    </row>
    <row r="215" spans="2:20">
      <c r="B215" s="5">
        <v>16.05</v>
      </c>
      <c r="C215" s="1">
        <v>1.494</v>
      </c>
      <c r="D215" s="1">
        <v>12.385</v>
      </c>
      <c r="E215" s="1">
        <v>15.342000000000001</v>
      </c>
      <c r="F215" s="1">
        <v>12.098000000000001</v>
      </c>
      <c r="G215" s="1">
        <v>2.214</v>
      </c>
      <c r="H215" s="1">
        <v>14.1</v>
      </c>
      <c r="I215" s="1">
        <v>13.901999999999999</v>
      </c>
      <c r="J215" s="1">
        <v>20.655000000000001</v>
      </c>
      <c r="K215" s="1">
        <v>69.954999999999998</v>
      </c>
      <c r="L215" s="3"/>
      <c r="M215" s="1">
        <v>19.841999999999999</v>
      </c>
      <c r="N215" s="1">
        <v>7.2830000000000004</v>
      </c>
      <c r="O215" s="1">
        <v>48.393999999999998</v>
      </c>
      <c r="P215" s="1">
        <v>58.781999999999996</v>
      </c>
      <c r="Q215" s="1">
        <v>44.594999999999999</v>
      </c>
      <c r="R215" s="1">
        <v>84.671000000000006</v>
      </c>
      <c r="S215" s="1">
        <v>13.507999999999999</v>
      </c>
      <c r="T215" s="1">
        <v>60.398000000000003</v>
      </c>
    </row>
    <row r="216" spans="2:20">
      <c r="B216" s="5">
        <v>12.843999999999999</v>
      </c>
      <c r="C216" s="1">
        <v>3.5419999999999998</v>
      </c>
      <c r="D216" s="1">
        <v>1.242</v>
      </c>
      <c r="E216" s="1">
        <v>11.112</v>
      </c>
      <c r="F216" s="1">
        <v>66.703999999999994</v>
      </c>
      <c r="G216" s="1">
        <v>1.6140000000000001</v>
      </c>
      <c r="H216" s="1">
        <v>19.484999999999999</v>
      </c>
      <c r="I216" s="1">
        <v>20.541</v>
      </c>
      <c r="J216" s="1">
        <v>26.594999999999999</v>
      </c>
      <c r="K216" s="1">
        <v>41.999000000000002</v>
      </c>
      <c r="L216" s="3"/>
      <c r="M216" s="1">
        <v>36.412999999999997</v>
      </c>
      <c r="N216" s="3"/>
      <c r="O216" s="1">
        <v>46.341000000000001</v>
      </c>
      <c r="P216" s="1">
        <v>63.247</v>
      </c>
      <c r="Q216" s="3"/>
      <c r="R216" s="1">
        <v>85.655000000000001</v>
      </c>
      <c r="S216" s="1">
        <v>69.150999999999996</v>
      </c>
      <c r="T216" s="1">
        <v>53.207000000000001</v>
      </c>
    </row>
    <row r="217" spans="2:20">
      <c r="B217" s="5">
        <v>17.193999999999999</v>
      </c>
      <c r="C217" s="1">
        <v>2.7519999999999998</v>
      </c>
      <c r="D217" s="1">
        <v>39.432000000000002</v>
      </c>
      <c r="E217" s="1">
        <v>4.3920000000000003</v>
      </c>
      <c r="F217" s="1">
        <v>0.64400000000000002</v>
      </c>
      <c r="G217" s="1">
        <v>4.2590000000000003</v>
      </c>
      <c r="H217" s="1">
        <v>11.738</v>
      </c>
      <c r="I217" s="1">
        <v>21.847999999999999</v>
      </c>
      <c r="J217" s="1">
        <v>9.4280000000000008</v>
      </c>
      <c r="K217" s="1">
        <v>79.998999999999995</v>
      </c>
      <c r="L217" s="3"/>
      <c r="M217" s="1">
        <v>46.953000000000003</v>
      </c>
      <c r="N217" s="3"/>
      <c r="O217" s="1">
        <v>49.390999999999998</v>
      </c>
      <c r="P217" s="1">
        <v>55.015999999999998</v>
      </c>
      <c r="Q217" s="3"/>
      <c r="R217" s="1">
        <v>83.926000000000002</v>
      </c>
      <c r="S217" s="1">
        <v>83.763999999999996</v>
      </c>
      <c r="T217" s="1">
        <v>68.89</v>
      </c>
    </row>
    <row r="218" spans="2:20">
      <c r="B218" s="5">
        <v>14.590999999999999</v>
      </c>
      <c r="C218" s="1">
        <v>5.992</v>
      </c>
      <c r="D218" s="1">
        <v>69.286000000000001</v>
      </c>
      <c r="E218" s="1">
        <v>3.323</v>
      </c>
      <c r="F218" s="1">
        <v>8.7149999999999999</v>
      </c>
      <c r="G218" s="1">
        <v>4.9960000000000004</v>
      </c>
      <c r="H218" s="1">
        <v>22.594999999999999</v>
      </c>
      <c r="I218" s="1">
        <v>7.3019999999999996</v>
      </c>
      <c r="J218" s="1">
        <v>13.356999999999999</v>
      </c>
      <c r="K218" s="1">
        <v>85.253</v>
      </c>
      <c r="L218" s="3"/>
      <c r="M218" s="1">
        <v>89.876000000000005</v>
      </c>
      <c r="N218" s="3"/>
      <c r="O218" s="1">
        <v>25.72</v>
      </c>
      <c r="P218" s="1">
        <v>48.567</v>
      </c>
      <c r="Q218" s="3"/>
      <c r="R218" s="1">
        <v>89.596999999999994</v>
      </c>
      <c r="S218" s="1">
        <v>77.263000000000005</v>
      </c>
      <c r="T218" s="1">
        <v>77.257000000000005</v>
      </c>
    </row>
    <row r="219" spans="2:20">
      <c r="B219" s="5">
        <v>13.241</v>
      </c>
      <c r="C219" s="1">
        <v>5.2450000000000001</v>
      </c>
      <c r="D219" s="1">
        <v>21.276</v>
      </c>
      <c r="E219" s="1">
        <v>14.585000000000001</v>
      </c>
      <c r="F219" s="1">
        <v>8.4659999999999993</v>
      </c>
      <c r="G219" s="1">
        <v>5.5410000000000004</v>
      </c>
      <c r="H219" s="1">
        <v>18.105</v>
      </c>
      <c r="I219" s="1">
        <v>5</v>
      </c>
      <c r="J219" s="1">
        <v>9.7750000000000004</v>
      </c>
      <c r="K219" s="1">
        <v>42.869</v>
      </c>
      <c r="L219" s="3"/>
      <c r="M219" s="1">
        <v>79.972999999999999</v>
      </c>
      <c r="N219" s="3"/>
      <c r="O219" s="1">
        <v>14.452</v>
      </c>
      <c r="P219" s="1">
        <v>16.324999999999999</v>
      </c>
      <c r="Q219" s="3"/>
      <c r="R219" s="1">
        <v>83.358999999999995</v>
      </c>
      <c r="S219" s="1">
        <v>79.713999999999999</v>
      </c>
      <c r="T219" s="1">
        <v>89.623000000000005</v>
      </c>
    </row>
    <row r="220" spans="2:20">
      <c r="B220" s="5">
        <v>18.376000000000001</v>
      </c>
      <c r="C220" s="1">
        <v>0.57099999999999995</v>
      </c>
      <c r="D220" s="1">
        <v>89.552000000000007</v>
      </c>
      <c r="E220" s="1">
        <v>2.1659999999999999</v>
      </c>
      <c r="F220" s="1">
        <v>58.725000000000001</v>
      </c>
      <c r="G220" s="1">
        <v>0.91400000000000003</v>
      </c>
      <c r="H220" s="1">
        <v>6.2519999999999998</v>
      </c>
      <c r="I220" s="1">
        <v>6.9089999999999998</v>
      </c>
      <c r="J220" s="1">
        <v>5.085</v>
      </c>
      <c r="K220" s="1">
        <v>72.016000000000005</v>
      </c>
      <c r="L220" s="3"/>
      <c r="M220" s="1">
        <v>89.688999999999993</v>
      </c>
      <c r="N220" s="3"/>
      <c r="O220" s="1">
        <v>3.1440000000000001</v>
      </c>
      <c r="P220" s="1">
        <v>55.796999999999997</v>
      </c>
      <c r="Q220" s="3"/>
      <c r="R220" s="1">
        <v>80.91</v>
      </c>
      <c r="S220" s="1">
        <v>77.929000000000002</v>
      </c>
      <c r="T220" s="1">
        <v>47.295000000000002</v>
      </c>
    </row>
    <row r="221" spans="2:20">
      <c r="B221" s="5">
        <v>12.355</v>
      </c>
      <c r="C221" s="1">
        <v>12.673999999999999</v>
      </c>
      <c r="D221" s="1">
        <v>33.249000000000002</v>
      </c>
      <c r="E221" s="1">
        <v>3.12</v>
      </c>
      <c r="F221" s="1">
        <v>86.522999999999996</v>
      </c>
      <c r="G221" s="1">
        <v>5.7560000000000002</v>
      </c>
      <c r="H221" s="1">
        <v>10.523999999999999</v>
      </c>
      <c r="I221" s="1">
        <v>32.423999999999999</v>
      </c>
      <c r="J221" s="1">
        <v>4.3559999999999999</v>
      </c>
      <c r="K221" s="1">
        <v>74.176000000000002</v>
      </c>
      <c r="L221" s="3"/>
      <c r="M221" s="1">
        <v>73.323999999999998</v>
      </c>
      <c r="N221" s="3"/>
      <c r="O221" s="1">
        <v>1.6140000000000001</v>
      </c>
      <c r="P221" s="1">
        <v>71.828999999999994</v>
      </c>
      <c r="Q221" s="3"/>
      <c r="R221" s="1">
        <v>85.292000000000002</v>
      </c>
      <c r="S221" s="1">
        <v>87.478999999999999</v>
      </c>
      <c r="T221" s="1">
        <v>84.126999999999995</v>
      </c>
    </row>
    <row r="222" spans="2:20">
      <c r="B222" s="5">
        <v>15.144</v>
      </c>
      <c r="C222" s="1">
        <v>13.407999999999999</v>
      </c>
      <c r="D222" s="1">
        <v>54.935000000000002</v>
      </c>
      <c r="E222" s="1">
        <v>9.8510000000000009</v>
      </c>
      <c r="F222" s="1">
        <v>1.7230000000000001</v>
      </c>
      <c r="G222" s="1">
        <v>1.827</v>
      </c>
      <c r="H222" s="1">
        <v>14.769</v>
      </c>
      <c r="I222" s="1">
        <v>36.887999999999998</v>
      </c>
      <c r="J222" s="1">
        <v>9.3699999999999992</v>
      </c>
      <c r="K222" s="1">
        <v>55.439</v>
      </c>
      <c r="L222" s="3"/>
      <c r="M222" s="1">
        <v>77.738</v>
      </c>
      <c r="N222" s="3"/>
      <c r="O222" s="1">
        <v>23.260999999999999</v>
      </c>
      <c r="P222" s="1">
        <v>84.477999999999994</v>
      </c>
      <c r="Q222" s="3"/>
      <c r="R222" s="1">
        <v>79.849999999999994</v>
      </c>
      <c r="S222" s="1">
        <v>13.765000000000001</v>
      </c>
      <c r="T222" s="1">
        <v>84.400999999999996</v>
      </c>
    </row>
    <row r="223" spans="2:20">
      <c r="B223" s="5">
        <v>13.531000000000001</v>
      </c>
      <c r="C223" s="1">
        <v>21.199000000000002</v>
      </c>
      <c r="D223" s="1">
        <v>50.945</v>
      </c>
      <c r="E223" s="1">
        <v>4.3579999999999997</v>
      </c>
      <c r="F223" s="1">
        <v>5.8070000000000004</v>
      </c>
      <c r="G223" s="1">
        <v>6.4489999999999998</v>
      </c>
      <c r="H223" s="1">
        <v>24.492999999999999</v>
      </c>
      <c r="I223" s="1">
        <v>13.439</v>
      </c>
      <c r="J223" s="1">
        <v>6.2249999999999996</v>
      </c>
      <c r="K223" s="1">
        <v>49.679000000000002</v>
      </c>
      <c r="L223" s="3"/>
      <c r="M223" s="1">
        <v>68.545000000000002</v>
      </c>
      <c r="N223" s="3"/>
      <c r="O223" s="1">
        <v>32.786999999999999</v>
      </c>
      <c r="P223" s="1">
        <v>71.024000000000001</v>
      </c>
      <c r="Q223" s="3"/>
      <c r="R223" s="1">
        <v>79.718999999999994</v>
      </c>
      <c r="S223" s="1">
        <v>63.648000000000003</v>
      </c>
      <c r="T223" s="1">
        <v>62.216999999999999</v>
      </c>
    </row>
    <row r="224" spans="2:20">
      <c r="B224" s="5">
        <v>13.67</v>
      </c>
      <c r="C224" s="1">
        <v>17.215</v>
      </c>
      <c r="D224" s="1">
        <v>48.249000000000002</v>
      </c>
      <c r="E224" s="1">
        <v>6.5910000000000002</v>
      </c>
      <c r="F224" s="1">
        <v>21.765000000000001</v>
      </c>
      <c r="G224" s="1">
        <v>5.5919999999999996</v>
      </c>
      <c r="H224" s="1">
        <v>8.4559999999999995</v>
      </c>
      <c r="I224" s="1">
        <v>8.7379999999999995</v>
      </c>
      <c r="J224" s="1">
        <v>7.5949999999999998</v>
      </c>
      <c r="K224" s="1">
        <v>40.475999999999999</v>
      </c>
      <c r="L224" s="3"/>
      <c r="M224" s="1">
        <v>71.748999999999995</v>
      </c>
      <c r="N224" s="3"/>
      <c r="O224" s="1">
        <v>20.399000000000001</v>
      </c>
      <c r="P224" s="1">
        <v>87.007999999999996</v>
      </c>
      <c r="Q224" s="3"/>
      <c r="R224" s="1">
        <v>80.046000000000006</v>
      </c>
      <c r="S224" s="1">
        <v>88.033000000000001</v>
      </c>
      <c r="T224" s="1">
        <v>63.637</v>
      </c>
    </row>
    <row r="225" spans="2:20">
      <c r="B225" s="5">
        <v>14.194000000000001</v>
      </c>
      <c r="C225" s="1">
        <v>35.680999999999997</v>
      </c>
      <c r="D225" s="1">
        <v>52.956000000000003</v>
      </c>
      <c r="E225" s="1">
        <v>6.1040000000000001</v>
      </c>
      <c r="F225" s="1">
        <v>10.949</v>
      </c>
      <c r="G225" s="1">
        <v>4.5279999999999996</v>
      </c>
      <c r="H225" s="1">
        <v>11.473000000000001</v>
      </c>
      <c r="I225" s="1">
        <v>5.5709999999999997</v>
      </c>
      <c r="J225" s="1">
        <v>14.37</v>
      </c>
      <c r="K225" s="1">
        <v>54.125999999999998</v>
      </c>
      <c r="L225" s="3"/>
      <c r="M225" s="1">
        <v>64.066000000000003</v>
      </c>
      <c r="N225" s="3"/>
      <c r="O225" s="1">
        <v>1.3140000000000001</v>
      </c>
      <c r="P225" s="1">
        <v>89.707999999999998</v>
      </c>
      <c r="Q225" s="3"/>
      <c r="R225" s="1">
        <v>84.576999999999998</v>
      </c>
      <c r="S225" s="1">
        <v>50.843000000000004</v>
      </c>
      <c r="T225" s="1">
        <v>84.835999999999999</v>
      </c>
    </row>
    <row r="226" spans="2:20">
      <c r="B226" s="5">
        <v>16.812000000000001</v>
      </c>
      <c r="C226" s="1">
        <v>0.189</v>
      </c>
      <c r="D226" s="1">
        <v>57.415999999999997</v>
      </c>
      <c r="E226" s="1">
        <v>2.4049999999999998</v>
      </c>
      <c r="F226" s="1">
        <v>6.6180000000000003</v>
      </c>
      <c r="G226" s="1">
        <v>0.13700000000000001</v>
      </c>
      <c r="H226" s="1">
        <v>9.7899999999999991</v>
      </c>
      <c r="I226" s="1">
        <v>17.989999999999998</v>
      </c>
      <c r="J226" s="1">
        <v>27.326000000000001</v>
      </c>
      <c r="K226" s="1">
        <v>25.741</v>
      </c>
      <c r="L226" s="3"/>
      <c r="M226" s="1">
        <v>58.313000000000002</v>
      </c>
      <c r="N226" s="3"/>
      <c r="O226" s="1">
        <v>86.453999999999994</v>
      </c>
      <c r="P226" s="1">
        <v>84.929000000000002</v>
      </c>
      <c r="Q226" s="3"/>
      <c r="R226" s="1">
        <v>74.004000000000005</v>
      </c>
      <c r="S226" s="1">
        <v>59.389000000000003</v>
      </c>
      <c r="T226" s="1">
        <v>85.373000000000005</v>
      </c>
    </row>
    <row r="227" spans="2:20">
      <c r="B227" s="5">
        <v>12.335000000000001</v>
      </c>
      <c r="C227" s="1">
        <v>25.72</v>
      </c>
      <c r="D227" s="1">
        <v>41.954000000000001</v>
      </c>
      <c r="E227" s="1">
        <v>0.64400000000000002</v>
      </c>
      <c r="F227" s="1">
        <v>42.805999999999997</v>
      </c>
      <c r="G227" s="1">
        <v>1.448</v>
      </c>
      <c r="H227" s="1">
        <v>11.45</v>
      </c>
      <c r="I227" s="1">
        <v>26.157</v>
      </c>
      <c r="J227" s="1">
        <v>11.91</v>
      </c>
      <c r="K227" s="1">
        <v>67.320999999999998</v>
      </c>
      <c r="L227" s="3"/>
      <c r="M227" s="1">
        <v>72.716999999999999</v>
      </c>
      <c r="N227" s="3"/>
      <c r="O227" s="1">
        <v>78.647999999999996</v>
      </c>
      <c r="P227" s="1">
        <v>81.933000000000007</v>
      </c>
      <c r="Q227" s="3"/>
      <c r="R227" s="1">
        <v>79.328999999999994</v>
      </c>
      <c r="S227" s="1">
        <v>30.108000000000001</v>
      </c>
      <c r="T227" s="1">
        <v>53.726999999999997</v>
      </c>
    </row>
    <row r="228" spans="2:20">
      <c r="B228" s="5">
        <v>15.692</v>
      </c>
      <c r="C228" s="1">
        <v>6.423</v>
      </c>
      <c r="D228" s="1">
        <v>53.209000000000003</v>
      </c>
      <c r="E228" s="1">
        <v>8.2439999999999998</v>
      </c>
      <c r="F228" s="1">
        <v>0.75900000000000001</v>
      </c>
      <c r="G228" s="1">
        <v>3.5960000000000001</v>
      </c>
      <c r="H228" s="1">
        <v>9.3230000000000004</v>
      </c>
      <c r="I228" s="1">
        <v>28.555</v>
      </c>
      <c r="J228" s="1">
        <v>12.667</v>
      </c>
      <c r="K228" s="1">
        <v>11.375999999999999</v>
      </c>
      <c r="L228" s="3"/>
      <c r="M228" s="1">
        <v>75.549000000000007</v>
      </c>
      <c r="N228" s="3"/>
      <c r="O228" s="1">
        <v>67.837999999999994</v>
      </c>
      <c r="P228" s="1">
        <v>80.834000000000003</v>
      </c>
      <c r="Q228" s="3"/>
      <c r="R228" s="1">
        <v>78.754000000000005</v>
      </c>
      <c r="S228" s="1">
        <v>20.37</v>
      </c>
      <c r="T228" s="1">
        <v>80.706000000000003</v>
      </c>
    </row>
    <row r="229" spans="2:20">
      <c r="B229" s="5">
        <v>10.287000000000001</v>
      </c>
      <c r="C229" s="1">
        <v>6.109</v>
      </c>
      <c r="D229" s="1">
        <v>60.716000000000001</v>
      </c>
      <c r="E229" s="1">
        <v>0.63600000000000001</v>
      </c>
      <c r="F229" s="1">
        <v>17.582999999999998</v>
      </c>
      <c r="G229" s="1">
        <v>2.302</v>
      </c>
      <c r="H229" s="1">
        <v>13.372</v>
      </c>
      <c r="I229" s="1">
        <v>24.777000000000001</v>
      </c>
      <c r="J229" s="1">
        <v>21.667999999999999</v>
      </c>
      <c r="K229" s="1">
        <v>72.453999999999994</v>
      </c>
      <c r="L229" s="3"/>
      <c r="M229" s="1">
        <v>82.284999999999997</v>
      </c>
      <c r="N229" s="3"/>
      <c r="O229" s="1">
        <v>58.411000000000001</v>
      </c>
      <c r="P229" s="1">
        <v>75.998999999999995</v>
      </c>
      <c r="Q229" s="3"/>
      <c r="R229" s="1">
        <v>81.337999999999994</v>
      </c>
      <c r="S229" s="1">
        <v>50.295000000000002</v>
      </c>
      <c r="T229" s="1">
        <v>54.648000000000003</v>
      </c>
    </row>
    <row r="230" spans="2:20">
      <c r="B230" s="5">
        <v>10.904</v>
      </c>
      <c r="C230" s="1">
        <v>6.0039999999999996</v>
      </c>
      <c r="D230" s="1">
        <v>48.948999999999998</v>
      </c>
      <c r="E230" s="1">
        <v>9.1999999999999998E-2</v>
      </c>
      <c r="F230" s="1">
        <v>3.6819999999999999</v>
      </c>
      <c r="G230" s="1">
        <v>3.0089999999999999</v>
      </c>
      <c r="H230" s="1">
        <v>10.699</v>
      </c>
      <c r="I230" s="1">
        <v>28.233000000000001</v>
      </c>
      <c r="J230" s="1">
        <v>10.725</v>
      </c>
      <c r="K230" s="1">
        <v>63.11</v>
      </c>
      <c r="L230" s="3"/>
      <c r="M230" s="1">
        <v>61.399000000000001</v>
      </c>
      <c r="N230" s="3"/>
      <c r="O230" s="1">
        <v>62.118000000000002</v>
      </c>
      <c r="P230" s="1">
        <v>80.337000000000003</v>
      </c>
      <c r="Q230" s="3"/>
      <c r="R230" s="1">
        <v>77.668999999999997</v>
      </c>
      <c r="S230" s="1">
        <v>25.658999999999999</v>
      </c>
      <c r="T230" s="1">
        <v>58.173000000000002</v>
      </c>
    </row>
    <row r="231" spans="2:20">
      <c r="B231" s="5">
        <v>6.1609999999999996</v>
      </c>
      <c r="C231" s="1">
        <v>3.79</v>
      </c>
      <c r="D231" s="1">
        <v>33.805999999999997</v>
      </c>
      <c r="E231" s="1">
        <v>12.91</v>
      </c>
      <c r="F231" s="1">
        <v>39.692999999999998</v>
      </c>
      <c r="G231" s="1">
        <v>1.573</v>
      </c>
      <c r="H231" s="1">
        <v>4.407</v>
      </c>
      <c r="I231" s="1">
        <v>30.61</v>
      </c>
      <c r="J231" s="1">
        <v>38.179000000000002</v>
      </c>
      <c r="K231" s="1">
        <v>29.803000000000001</v>
      </c>
      <c r="L231" s="3"/>
      <c r="M231" s="1">
        <v>75.364999999999995</v>
      </c>
      <c r="N231" s="3"/>
      <c r="O231" s="1">
        <v>65.100999999999999</v>
      </c>
      <c r="P231" s="1">
        <v>76.953000000000003</v>
      </c>
      <c r="Q231" s="3"/>
      <c r="R231" s="1">
        <v>82.936999999999998</v>
      </c>
      <c r="S231" s="1">
        <v>83.004999999999995</v>
      </c>
      <c r="T231" s="1">
        <v>57.676000000000002</v>
      </c>
    </row>
    <row r="232" spans="2:20">
      <c r="B232" s="5">
        <v>6.3209999999999997</v>
      </c>
      <c r="C232" s="1">
        <v>3.2909999999999999</v>
      </c>
      <c r="D232" s="1">
        <v>35.805999999999997</v>
      </c>
      <c r="E232" s="1">
        <v>6.649</v>
      </c>
      <c r="F232" s="1">
        <v>1.1000000000000001</v>
      </c>
      <c r="G232" s="1">
        <v>1.67</v>
      </c>
      <c r="H232" s="1">
        <v>13.073</v>
      </c>
      <c r="I232" s="1">
        <v>47.003999999999998</v>
      </c>
      <c r="J232" s="1">
        <v>23.702999999999999</v>
      </c>
      <c r="K232" s="1">
        <v>51.054000000000002</v>
      </c>
      <c r="L232" s="3"/>
      <c r="M232" s="1">
        <v>61.24</v>
      </c>
      <c r="N232" s="3"/>
      <c r="O232" s="1">
        <v>58.12</v>
      </c>
      <c r="P232" s="1">
        <v>81.082999999999998</v>
      </c>
      <c r="Q232" s="3"/>
      <c r="R232" s="1">
        <v>89.162999999999997</v>
      </c>
      <c r="S232" s="1">
        <v>90</v>
      </c>
      <c r="T232" s="1">
        <v>50.384</v>
      </c>
    </row>
    <row r="233" spans="2:20">
      <c r="B233" s="5">
        <v>6.2789999999999999</v>
      </c>
      <c r="C233" s="1">
        <v>22.106000000000002</v>
      </c>
      <c r="D233" s="1">
        <v>26.361000000000001</v>
      </c>
      <c r="E233" s="1">
        <v>5.9850000000000003</v>
      </c>
      <c r="F233" s="1">
        <v>10.308</v>
      </c>
      <c r="G233" s="1">
        <v>3.6960000000000002</v>
      </c>
      <c r="H233" s="1">
        <v>14.387</v>
      </c>
      <c r="I233" s="1">
        <v>37.39</v>
      </c>
      <c r="J233" s="1">
        <v>21.7</v>
      </c>
      <c r="K233" s="1">
        <v>84.504000000000005</v>
      </c>
      <c r="L233" s="3"/>
      <c r="M233" s="1">
        <v>68.736000000000004</v>
      </c>
      <c r="N233" s="3"/>
      <c r="O233" s="1">
        <v>61.664999999999999</v>
      </c>
      <c r="P233" s="1">
        <v>81.837000000000003</v>
      </c>
      <c r="Q233" s="3"/>
      <c r="R233" s="1">
        <v>88.927999999999997</v>
      </c>
      <c r="S233" s="1">
        <v>83.662000000000006</v>
      </c>
      <c r="T233" s="1">
        <v>66.332999999999998</v>
      </c>
    </row>
    <row r="234" spans="2:20">
      <c r="B234" s="5">
        <v>5.4829999999999997</v>
      </c>
      <c r="C234" s="1">
        <v>22.396000000000001</v>
      </c>
      <c r="D234" s="1">
        <v>45.594000000000001</v>
      </c>
      <c r="E234" s="1">
        <v>1.26</v>
      </c>
      <c r="F234" s="1">
        <v>4.569</v>
      </c>
      <c r="G234" s="1">
        <v>1.986</v>
      </c>
      <c r="H234" s="1">
        <v>7.0880000000000001</v>
      </c>
      <c r="I234" s="1">
        <v>46.505000000000003</v>
      </c>
      <c r="J234" s="1">
        <v>72.096999999999994</v>
      </c>
      <c r="K234" s="1">
        <v>9.6300000000000008</v>
      </c>
      <c r="L234" s="3"/>
      <c r="M234" s="1">
        <v>73.876999999999995</v>
      </c>
      <c r="N234" s="3"/>
      <c r="O234" s="1">
        <v>60.052</v>
      </c>
      <c r="P234" s="1">
        <v>84.632999999999996</v>
      </c>
      <c r="Q234" s="3"/>
      <c r="R234" s="1">
        <v>80.923000000000002</v>
      </c>
      <c r="S234" s="1">
        <v>89.742000000000004</v>
      </c>
      <c r="T234" s="1">
        <v>52.264000000000003</v>
      </c>
    </row>
    <row r="235" spans="2:20">
      <c r="B235" s="5">
        <v>6.8550000000000004</v>
      </c>
      <c r="C235" s="1">
        <v>14.499000000000001</v>
      </c>
      <c r="D235" s="1">
        <v>23.975000000000001</v>
      </c>
      <c r="E235" s="1">
        <v>3.4359999999999999</v>
      </c>
      <c r="F235" s="1">
        <v>2.5539999999999998</v>
      </c>
      <c r="G235" s="1">
        <v>1.86</v>
      </c>
      <c r="H235" s="1">
        <v>4.2530000000000001</v>
      </c>
      <c r="I235" s="1">
        <v>0.11600000000000001</v>
      </c>
      <c r="J235" s="1">
        <v>1.4039999999999999</v>
      </c>
      <c r="K235" s="1">
        <v>83.418000000000006</v>
      </c>
      <c r="L235" s="3"/>
      <c r="M235" s="1">
        <v>73.466999999999999</v>
      </c>
      <c r="N235" s="3"/>
      <c r="O235" s="1">
        <v>60.808</v>
      </c>
      <c r="P235" s="1">
        <v>88.153000000000006</v>
      </c>
      <c r="Q235" s="3"/>
      <c r="R235" s="1">
        <v>83.418000000000006</v>
      </c>
      <c r="S235" s="1">
        <v>84.186000000000007</v>
      </c>
      <c r="T235" s="1">
        <v>69.781999999999996</v>
      </c>
    </row>
    <row r="236" spans="2:20">
      <c r="B236" s="5">
        <v>10.337999999999999</v>
      </c>
      <c r="C236" s="1">
        <v>16.632999999999999</v>
      </c>
      <c r="D236" s="1">
        <v>30.238</v>
      </c>
      <c r="E236" s="1">
        <v>4.0919999999999996</v>
      </c>
      <c r="F236" s="1">
        <v>5.4119999999999999</v>
      </c>
      <c r="G236" s="1">
        <v>4.72</v>
      </c>
      <c r="H236" s="1">
        <v>2.0219999999999998</v>
      </c>
      <c r="I236" s="1">
        <v>6.3070000000000004</v>
      </c>
      <c r="J236" s="1">
        <v>80.326999999999998</v>
      </c>
      <c r="K236" s="1">
        <v>73.72</v>
      </c>
      <c r="L236" s="3"/>
      <c r="M236" s="1">
        <v>72.075999999999993</v>
      </c>
      <c r="N236" s="3"/>
      <c r="O236" s="1">
        <v>61.082999999999998</v>
      </c>
      <c r="P236" s="1">
        <v>83.173000000000002</v>
      </c>
      <c r="Q236" s="3"/>
      <c r="R236" s="1">
        <v>82.222999999999999</v>
      </c>
      <c r="S236" s="1">
        <v>60.820999999999998</v>
      </c>
      <c r="T236" s="1">
        <v>47.097999999999999</v>
      </c>
    </row>
    <row r="237" spans="2:20">
      <c r="B237" s="5">
        <v>5.6639999999999997</v>
      </c>
      <c r="C237" s="1">
        <v>24.302</v>
      </c>
      <c r="D237" s="1">
        <v>48.892000000000003</v>
      </c>
      <c r="E237" s="1">
        <v>5.766</v>
      </c>
      <c r="F237" s="1">
        <v>2.5289999999999999</v>
      </c>
      <c r="G237" s="1">
        <v>2.1339999999999999</v>
      </c>
      <c r="H237" s="1">
        <v>4.9779999999999998</v>
      </c>
      <c r="I237" s="1">
        <v>16.100000000000001</v>
      </c>
      <c r="J237" s="1">
        <v>15.101000000000001</v>
      </c>
      <c r="K237" s="1">
        <v>61.311999999999998</v>
      </c>
      <c r="L237" s="3"/>
      <c r="M237" s="1">
        <v>68.599999999999994</v>
      </c>
      <c r="N237" s="3"/>
      <c r="O237" s="1">
        <v>66.347999999999999</v>
      </c>
      <c r="P237" s="1">
        <v>69.832999999999998</v>
      </c>
      <c r="Q237" s="3"/>
      <c r="R237" s="1">
        <v>86.545000000000002</v>
      </c>
      <c r="S237" s="1">
        <v>75.305999999999997</v>
      </c>
      <c r="T237" s="1">
        <v>49.235999999999997</v>
      </c>
    </row>
    <row r="238" spans="2:20">
      <c r="B238" s="5">
        <v>5.101</v>
      </c>
      <c r="C238" s="1">
        <v>1.7649999999999999</v>
      </c>
      <c r="D238" s="1">
        <v>39.847000000000001</v>
      </c>
      <c r="E238" s="1">
        <v>2.34</v>
      </c>
      <c r="F238" s="1">
        <v>12.343999999999999</v>
      </c>
      <c r="G238" s="1">
        <v>0.217</v>
      </c>
      <c r="H238" s="1">
        <v>2.415</v>
      </c>
      <c r="I238" s="1">
        <v>17.331</v>
      </c>
      <c r="J238" s="1">
        <v>2.33</v>
      </c>
      <c r="K238" s="1">
        <v>50.374000000000002</v>
      </c>
      <c r="L238" s="3"/>
      <c r="M238" s="1">
        <v>65.408000000000001</v>
      </c>
      <c r="N238" s="3"/>
      <c r="O238" s="1">
        <v>63.744</v>
      </c>
      <c r="P238" s="1">
        <v>70.623000000000005</v>
      </c>
      <c r="Q238" s="3"/>
      <c r="R238" s="1">
        <v>81.597999999999999</v>
      </c>
      <c r="S238" s="1">
        <v>86.495999999999995</v>
      </c>
      <c r="T238" s="1">
        <v>47.548999999999999</v>
      </c>
    </row>
    <row r="239" spans="2:20">
      <c r="B239" s="5">
        <v>7.5140000000000002</v>
      </c>
      <c r="C239" s="1">
        <v>10.045999999999999</v>
      </c>
      <c r="D239" s="1">
        <v>71.864000000000004</v>
      </c>
      <c r="E239" s="1">
        <v>1.9359999999999999</v>
      </c>
      <c r="F239" s="1">
        <v>19.265000000000001</v>
      </c>
      <c r="G239" s="1">
        <v>2.3290000000000002</v>
      </c>
      <c r="H239" s="1">
        <v>22.309000000000001</v>
      </c>
      <c r="I239" s="1">
        <v>3.9990000000000001</v>
      </c>
      <c r="J239" s="1">
        <v>16.134</v>
      </c>
      <c r="K239" s="1">
        <v>36.889000000000003</v>
      </c>
      <c r="L239" s="3"/>
      <c r="M239" s="1">
        <v>71.677000000000007</v>
      </c>
      <c r="N239" s="3"/>
      <c r="O239" s="1">
        <v>64.003</v>
      </c>
      <c r="P239" s="1">
        <v>69.225999999999999</v>
      </c>
      <c r="Q239" s="3"/>
      <c r="R239" s="1">
        <v>74.744</v>
      </c>
      <c r="S239" s="1">
        <v>70.194999999999993</v>
      </c>
      <c r="T239" s="1">
        <v>22.933</v>
      </c>
    </row>
    <row r="240" spans="2:20">
      <c r="B240" s="5">
        <v>7.7279999999999998</v>
      </c>
      <c r="C240" s="1">
        <v>0.98099999999999998</v>
      </c>
      <c r="D240" s="1">
        <v>48.756</v>
      </c>
      <c r="E240" s="1">
        <v>6.5510000000000002</v>
      </c>
      <c r="F240" s="1">
        <v>81.593999999999994</v>
      </c>
      <c r="G240" s="1">
        <v>21.597999999999999</v>
      </c>
      <c r="H240" s="1">
        <v>12.186</v>
      </c>
      <c r="I240" s="1">
        <v>6.7080000000000002</v>
      </c>
      <c r="J240" s="1">
        <v>12.763999999999999</v>
      </c>
      <c r="K240" s="1">
        <v>12.672000000000001</v>
      </c>
      <c r="L240" s="3"/>
      <c r="M240" s="1">
        <v>75.137</v>
      </c>
      <c r="N240" s="3"/>
      <c r="O240" s="1">
        <v>61.954000000000001</v>
      </c>
      <c r="P240" s="1">
        <v>70.977000000000004</v>
      </c>
      <c r="Q240" s="3"/>
      <c r="R240" s="1">
        <v>80.42</v>
      </c>
      <c r="S240" s="1">
        <v>83.438999999999993</v>
      </c>
      <c r="T240" s="1">
        <v>42.427999999999997</v>
      </c>
    </row>
    <row r="241" spans="2:20">
      <c r="B241" s="5">
        <v>6.9219999999999997</v>
      </c>
      <c r="C241" s="1">
        <v>17.263000000000002</v>
      </c>
      <c r="D241" s="1">
        <v>48.234999999999999</v>
      </c>
      <c r="E241" s="1">
        <v>7.6029999999999998</v>
      </c>
      <c r="F241" s="1">
        <v>3.214</v>
      </c>
      <c r="G241" s="1">
        <v>7.99</v>
      </c>
      <c r="H241" s="1">
        <v>2.5550000000000002</v>
      </c>
      <c r="I241" s="1">
        <v>10.276</v>
      </c>
      <c r="J241" s="1">
        <v>0.78700000000000003</v>
      </c>
      <c r="K241" s="1">
        <v>82.974000000000004</v>
      </c>
      <c r="L241" s="3"/>
      <c r="M241" s="1">
        <v>65.983999999999995</v>
      </c>
      <c r="N241" s="3"/>
      <c r="O241" s="1">
        <v>63.179000000000002</v>
      </c>
      <c r="P241" s="1">
        <v>67.394999999999996</v>
      </c>
      <c r="Q241" s="3"/>
      <c r="R241" s="1">
        <v>83.483000000000004</v>
      </c>
      <c r="S241" s="1">
        <v>88.259</v>
      </c>
      <c r="T241" s="1">
        <v>17.163</v>
      </c>
    </row>
    <row r="242" spans="2:20">
      <c r="B242" s="5">
        <v>6.0810000000000004</v>
      </c>
      <c r="C242" s="1">
        <v>6.58</v>
      </c>
      <c r="D242" s="1">
        <v>50.795000000000002</v>
      </c>
      <c r="E242" s="1">
        <v>13.021000000000001</v>
      </c>
      <c r="F242" s="1">
        <v>24.951000000000001</v>
      </c>
      <c r="G242" s="1">
        <v>0.36</v>
      </c>
      <c r="H242" s="1">
        <v>10.680999999999999</v>
      </c>
      <c r="I242" s="1">
        <v>10.129</v>
      </c>
      <c r="J242" s="1">
        <v>1.7290000000000001</v>
      </c>
      <c r="K242" s="1">
        <v>42.593000000000004</v>
      </c>
      <c r="L242" s="3"/>
      <c r="M242" s="1">
        <v>70.475999999999999</v>
      </c>
      <c r="N242" s="3"/>
      <c r="O242" s="1">
        <v>66.394999999999996</v>
      </c>
      <c r="P242" s="1">
        <v>64.832999999999998</v>
      </c>
      <c r="Q242" s="3"/>
      <c r="R242" s="1">
        <v>80.186000000000007</v>
      </c>
      <c r="S242" s="1">
        <v>88.762</v>
      </c>
      <c r="T242" s="1">
        <v>23.195</v>
      </c>
    </row>
    <row r="243" spans="2:20">
      <c r="B243" s="5">
        <v>10.803000000000001</v>
      </c>
      <c r="C243" s="1">
        <v>4.92</v>
      </c>
      <c r="D243" s="1">
        <v>27.065000000000001</v>
      </c>
      <c r="E243" s="1">
        <v>4.0019999999999998</v>
      </c>
      <c r="F243" s="1">
        <v>2.9630000000000001</v>
      </c>
      <c r="G243" s="1">
        <v>0.67400000000000004</v>
      </c>
      <c r="H243" s="1">
        <v>2.081</v>
      </c>
      <c r="I243" s="1">
        <v>5.9219999999999997</v>
      </c>
      <c r="J243" s="1">
        <v>2.85</v>
      </c>
      <c r="K243" s="1">
        <v>24.414999999999999</v>
      </c>
      <c r="L243" s="3"/>
      <c r="M243" s="1">
        <v>65.387</v>
      </c>
      <c r="N243" s="3"/>
      <c r="O243" s="1">
        <v>61.838000000000001</v>
      </c>
      <c r="P243" s="3"/>
      <c r="Q243" s="3"/>
      <c r="R243" s="1">
        <v>63.643000000000001</v>
      </c>
      <c r="S243" s="1">
        <v>79.77</v>
      </c>
      <c r="T243" s="1">
        <v>24.86</v>
      </c>
    </row>
    <row r="244" spans="2:20">
      <c r="B244" s="5">
        <v>31.948</v>
      </c>
      <c r="C244" s="1">
        <v>1.0620000000000001</v>
      </c>
      <c r="D244" s="1">
        <v>50.741</v>
      </c>
      <c r="E244" s="1">
        <v>0.93500000000000005</v>
      </c>
      <c r="F244" s="1">
        <v>19.61</v>
      </c>
      <c r="G244" s="1">
        <v>3.589</v>
      </c>
      <c r="H244" s="1">
        <v>12.186999999999999</v>
      </c>
      <c r="I244" s="1">
        <v>10.977</v>
      </c>
      <c r="J244" s="1">
        <v>8.82</v>
      </c>
      <c r="K244" s="1">
        <v>54.63</v>
      </c>
      <c r="L244" s="3"/>
      <c r="M244" s="1">
        <v>68.143000000000001</v>
      </c>
      <c r="N244" s="3"/>
      <c r="O244" s="1">
        <v>61.911999999999999</v>
      </c>
      <c r="P244" s="3"/>
      <c r="Q244" s="3"/>
      <c r="R244" s="1">
        <v>61.094999999999999</v>
      </c>
      <c r="S244" s="1">
        <v>80.257999999999996</v>
      </c>
      <c r="T244" s="1">
        <v>9.3109999999999999</v>
      </c>
    </row>
    <row r="245" spans="2:20">
      <c r="B245" s="5">
        <v>30.427</v>
      </c>
      <c r="C245" s="1">
        <v>11.054</v>
      </c>
      <c r="D245" s="1">
        <v>37.539000000000001</v>
      </c>
      <c r="E245" s="1">
        <v>7.0000000000000001E-3</v>
      </c>
      <c r="F245" s="1">
        <v>46.613999999999997</v>
      </c>
      <c r="G245" s="1">
        <v>3.2669999999999999</v>
      </c>
      <c r="H245" s="1">
        <v>5.6890000000000001</v>
      </c>
      <c r="I245" s="1">
        <v>12.516999999999999</v>
      </c>
      <c r="J245" s="1">
        <v>6.71</v>
      </c>
      <c r="K245" s="1">
        <v>61.033000000000001</v>
      </c>
      <c r="L245" s="3"/>
      <c r="M245" s="1">
        <v>66.995999999999995</v>
      </c>
      <c r="N245" s="3"/>
      <c r="O245" s="1">
        <v>61.24</v>
      </c>
      <c r="P245" s="3"/>
      <c r="Q245" s="3"/>
      <c r="R245" s="1">
        <v>73.706000000000003</v>
      </c>
      <c r="S245" s="1">
        <v>83.709000000000003</v>
      </c>
      <c r="T245" s="1">
        <v>29.433</v>
      </c>
    </row>
    <row r="246" spans="2:20">
      <c r="B246" s="5">
        <v>25.068000000000001</v>
      </c>
      <c r="C246" s="1">
        <v>1.92</v>
      </c>
      <c r="D246" s="1">
        <v>40.607999999999997</v>
      </c>
      <c r="E246" s="1">
        <v>1.3109999999999999</v>
      </c>
      <c r="F246" s="1">
        <v>15.44</v>
      </c>
      <c r="G246" s="1">
        <v>2.2749999999999999</v>
      </c>
      <c r="H246" s="1">
        <v>5.2839999999999998</v>
      </c>
      <c r="I246" s="1">
        <v>8.7999999999999995E-2</v>
      </c>
      <c r="J246" s="1">
        <v>4.2320000000000002</v>
      </c>
      <c r="K246" s="1">
        <v>59.796999999999997</v>
      </c>
      <c r="L246" s="3"/>
      <c r="M246" s="1">
        <v>64.772999999999996</v>
      </c>
      <c r="N246" s="3"/>
      <c r="O246" s="1">
        <v>88.4</v>
      </c>
      <c r="P246" s="3"/>
      <c r="Q246" s="3"/>
      <c r="R246" s="1">
        <v>72.622</v>
      </c>
      <c r="S246" s="1">
        <v>74.191999999999993</v>
      </c>
      <c r="T246" s="1">
        <v>78.459999999999994</v>
      </c>
    </row>
    <row r="247" spans="2:20">
      <c r="B247" s="5">
        <v>16.727</v>
      </c>
      <c r="C247" s="1">
        <v>4.1740000000000004</v>
      </c>
      <c r="D247" s="1">
        <v>45.872</v>
      </c>
      <c r="E247" s="1">
        <v>0.187</v>
      </c>
      <c r="F247" s="1">
        <v>7.7409999999999997</v>
      </c>
      <c r="G247" s="1">
        <v>11.231999999999999</v>
      </c>
      <c r="H247" s="1">
        <v>4.931</v>
      </c>
      <c r="I247" s="1">
        <v>18.111000000000001</v>
      </c>
      <c r="J247" s="1">
        <v>0.97799999999999998</v>
      </c>
      <c r="K247" s="1">
        <v>3.45</v>
      </c>
      <c r="L247" s="3"/>
      <c r="M247" s="1">
        <v>68.617000000000004</v>
      </c>
      <c r="N247" s="3"/>
      <c r="O247" s="1">
        <v>42.194000000000003</v>
      </c>
      <c r="P247" s="3"/>
      <c r="Q247" s="3"/>
      <c r="R247" s="1">
        <v>55.381999999999998</v>
      </c>
      <c r="S247" s="1">
        <v>65.909000000000006</v>
      </c>
      <c r="T247" s="1">
        <v>68.626000000000005</v>
      </c>
    </row>
    <row r="248" spans="2:20">
      <c r="B248" s="5">
        <v>31.827999999999999</v>
      </c>
      <c r="C248" s="1">
        <v>20.484999999999999</v>
      </c>
      <c r="D248" s="1">
        <v>62.741999999999997</v>
      </c>
      <c r="E248" s="1">
        <v>6.585</v>
      </c>
      <c r="F248" s="1">
        <v>34.768999999999998</v>
      </c>
      <c r="G248" s="1">
        <v>2.653</v>
      </c>
      <c r="H248" s="1">
        <v>0.61399999999999999</v>
      </c>
      <c r="I248" s="1">
        <v>21.152000000000001</v>
      </c>
      <c r="J248" s="1">
        <v>16.088000000000001</v>
      </c>
      <c r="K248" s="1">
        <v>2.8809999999999998</v>
      </c>
      <c r="L248" s="3"/>
      <c r="M248" s="1">
        <v>64.739999999999995</v>
      </c>
      <c r="N248" s="3"/>
      <c r="O248" s="1">
        <v>22.268000000000001</v>
      </c>
      <c r="P248" s="3"/>
      <c r="Q248" s="3"/>
      <c r="R248" s="1">
        <v>67.659000000000006</v>
      </c>
      <c r="S248" s="1">
        <v>83.227999999999994</v>
      </c>
      <c r="T248" s="1">
        <v>78.971999999999994</v>
      </c>
    </row>
    <row r="249" spans="2:20">
      <c r="B249" s="5">
        <v>16.79</v>
      </c>
      <c r="C249" s="1">
        <v>10.803000000000001</v>
      </c>
      <c r="D249" s="1">
        <v>37.186</v>
      </c>
      <c r="E249" s="1">
        <v>9.6080000000000005</v>
      </c>
      <c r="F249" s="1">
        <v>17.170999999999999</v>
      </c>
      <c r="G249" s="1">
        <v>4.6920000000000002</v>
      </c>
      <c r="H249" s="1">
        <v>3.3090000000000002</v>
      </c>
      <c r="I249" s="1">
        <v>6.3979999999999997</v>
      </c>
      <c r="J249" s="1">
        <v>1.7999999999999999E-2</v>
      </c>
      <c r="K249" s="1">
        <v>5.2089999999999996</v>
      </c>
      <c r="L249" s="3"/>
      <c r="M249" s="1">
        <v>67.86</v>
      </c>
      <c r="N249" s="3"/>
      <c r="O249" s="1">
        <v>36.484000000000002</v>
      </c>
      <c r="P249" s="3"/>
      <c r="Q249" s="3"/>
      <c r="R249" s="1">
        <v>65.787000000000006</v>
      </c>
      <c r="S249" s="1">
        <v>78.382999999999996</v>
      </c>
      <c r="T249" s="1">
        <v>75.738</v>
      </c>
    </row>
    <row r="250" spans="2:20">
      <c r="B250" s="5">
        <v>52.938000000000002</v>
      </c>
      <c r="C250" s="1">
        <v>31.948</v>
      </c>
      <c r="D250" s="1">
        <v>41.942</v>
      </c>
      <c r="E250" s="1">
        <v>10.396000000000001</v>
      </c>
      <c r="F250" s="1">
        <v>29.827999999999999</v>
      </c>
      <c r="G250" s="1">
        <v>0.75</v>
      </c>
      <c r="H250" s="1">
        <v>1.3520000000000001</v>
      </c>
      <c r="I250" s="1">
        <v>0.25800000000000001</v>
      </c>
      <c r="J250" s="1">
        <v>3.6989999999999998</v>
      </c>
      <c r="K250" s="1">
        <v>1.4870000000000001</v>
      </c>
      <c r="L250" s="3"/>
      <c r="M250" s="1">
        <v>67.090999999999994</v>
      </c>
      <c r="N250" s="3"/>
      <c r="O250" s="1">
        <v>61.837000000000003</v>
      </c>
      <c r="P250" s="3"/>
      <c r="Q250" s="3"/>
      <c r="R250" s="1">
        <v>75.272000000000006</v>
      </c>
      <c r="S250" s="1">
        <v>61.210999999999999</v>
      </c>
      <c r="T250" s="1">
        <v>70.245000000000005</v>
      </c>
    </row>
    <row r="251" spans="2:20">
      <c r="B251" s="5">
        <v>42.418999999999997</v>
      </c>
      <c r="C251" s="1">
        <v>30.427</v>
      </c>
      <c r="D251" s="1">
        <v>46.216999999999999</v>
      </c>
      <c r="E251" s="1">
        <v>8.2919999999999998</v>
      </c>
      <c r="F251" s="1">
        <v>12.661</v>
      </c>
      <c r="G251" s="1">
        <v>1.54</v>
      </c>
      <c r="H251" s="1">
        <v>5.2569999999999997</v>
      </c>
      <c r="I251" s="1">
        <v>4.0149999999999997</v>
      </c>
      <c r="J251" s="1">
        <v>0.70899999999999996</v>
      </c>
      <c r="K251" s="1">
        <v>3.8420000000000001</v>
      </c>
      <c r="L251" s="3"/>
      <c r="M251" s="1">
        <v>83.096999999999994</v>
      </c>
      <c r="N251" s="3"/>
      <c r="O251" s="1">
        <v>53.125999999999998</v>
      </c>
      <c r="P251" s="3"/>
      <c r="Q251" s="3"/>
      <c r="R251" s="1">
        <v>70.661000000000001</v>
      </c>
      <c r="S251" s="1">
        <v>80.456999999999994</v>
      </c>
      <c r="T251" s="1">
        <v>60.976999999999997</v>
      </c>
    </row>
    <row r="252" spans="2:20">
      <c r="B252" s="5">
        <v>10.55</v>
      </c>
      <c r="C252" s="1">
        <v>25.068000000000001</v>
      </c>
      <c r="D252" s="1">
        <v>36.323999999999998</v>
      </c>
      <c r="E252" s="1">
        <v>11.5</v>
      </c>
      <c r="F252" s="1">
        <v>19.007000000000001</v>
      </c>
      <c r="G252" s="1">
        <v>4.0250000000000004</v>
      </c>
      <c r="H252" s="1">
        <v>3.0169999999999999</v>
      </c>
      <c r="I252" s="1">
        <v>16.940000000000001</v>
      </c>
      <c r="J252" s="1">
        <v>2.1749999999999998</v>
      </c>
      <c r="K252" s="1">
        <v>7.335</v>
      </c>
      <c r="L252" s="3"/>
      <c r="M252" s="1">
        <v>41.247999999999998</v>
      </c>
      <c r="N252" s="3"/>
      <c r="O252" s="1">
        <v>70.825000000000003</v>
      </c>
      <c r="P252" s="3"/>
      <c r="Q252" s="3"/>
      <c r="R252" s="1">
        <v>78.593000000000004</v>
      </c>
      <c r="S252" s="1">
        <v>63.054000000000002</v>
      </c>
      <c r="T252" s="1">
        <v>63.978000000000002</v>
      </c>
    </row>
    <row r="253" spans="2:20">
      <c r="B253" s="5">
        <v>35.587000000000003</v>
      </c>
      <c r="C253" s="1">
        <v>16.727</v>
      </c>
      <c r="D253" s="1">
        <v>40.420999999999999</v>
      </c>
      <c r="E253" s="1">
        <v>31.902000000000001</v>
      </c>
      <c r="F253" s="1">
        <v>13.914999999999999</v>
      </c>
      <c r="G253" s="1">
        <v>8.1419999999999995</v>
      </c>
      <c r="H253" s="1">
        <v>7.1719999999999997</v>
      </c>
      <c r="I253" s="1">
        <v>1.1719999999999999</v>
      </c>
      <c r="J253" s="1">
        <v>4.2</v>
      </c>
      <c r="K253" s="1">
        <v>15.532999999999999</v>
      </c>
      <c r="L253" s="3"/>
      <c r="M253" s="1">
        <v>39.548000000000002</v>
      </c>
      <c r="N253" s="3"/>
      <c r="O253" s="1">
        <v>88.331000000000003</v>
      </c>
      <c r="P253" s="3"/>
      <c r="Q253" s="3"/>
      <c r="R253" s="1">
        <v>60.246000000000002</v>
      </c>
      <c r="S253" s="1">
        <v>72.78</v>
      </c>
      <c r="T253" s="1">
        <v>64.924999999999997</v>
      </c>
    </row>
    <row r="254" spans="2:20">
      <c r="B254" s="5">
        <v>1.407</v>
      </c>
      <c r="C254" s="1">
        <v>31.827999999999999</v>
      </c>
      <c r="D254" s="1">
        <v>42.936</v>
      </c>
      <c r="E254" s="1">
        <v>38.222999999999999</v>
      </c>
      <c r="F254" s="1">
        <v>19.059999999999999</v>
      </c>
      <c r="G254" s="1">
        <v>5.9829999999999997</v>
      </c>
      <c r="H254" s="1">
        <v>4.3090000000000002</v>
      </c>
      <c r="I254" s="1">
        <v>25.097000000000001</v>
      </c>
      <c r="J254" s="1">
        <v>11.436</v>
      </c>
      <c r="K254" s="1">
        <v>12.795</v>
      </c>
      <c r="L254" s="3"/>
      <c r="M254" s="1">
        <v>37.402999999999999</v>
      </c>
      <c r="N254" s="3"/>
      <c r="O254" s="1">
        <v>70.033000000000001</v>
      </c>
      <c r="P254" s="3"/>
      <c r="Q254" s="3"/>
      <c r="R254" s="1">
        <v>71.679000000000002</v>
      </c>
      <c r="S254" s="1">
        <v>54.441000000000003</v>
      </c>
      <c r="T254" s="1">
        <v>69.245999999999995</v>
      </c>
    </row>
    <row r="255" spans="2:20">
      <c r="B255" s="5">
        <v>20.231000000000002</v>
      </c>
      <c r="C255" s="1">
        <v>16.79</v>
      </c>
      <c r="D255" s="1">
        <v>45.055999999999997</v>
      </c>
      <c r="E255" s="1">
        <v>29.513000000000002</v>
      </c>
      <c r="F255" s="1">
        <v>14.154</v>
      </c>
      <c r="G255" s="1">
        <v>0.72899999999999998</v>
      </c>
      <c r="H255" s="1">
        <v>6.3250000000000002</v>
      </c>
      <c r="I255" s="1">
        <v>1.407</v>
      </c>
      <c r="J255" s="1">
        <v>5.2030000000000003</v>
      </c>
      <c r="K255" s="1">
        <v>0.34300000000000003</v>
      </c>
      <c r="L255" s="3"/>
      <c r="M255" s="1">
        <v>47.366999999999997</v>
      </c>
      <c r="N255" s="3"/>
      <c r="O255" s="1">
        <v>20.913</v>
      </c>
      <c r="P255" s="3"/>
      <c r="Q255" s="3"/>
      <c r="R255" s="1">
        <v>69.153999999999996</v>
      </c>
      <c r="S255" s="1">
        <v>65.269000000000005</v>
      </c>
      <c r="T255" s="1">
        <v>74.536000000000001</v>
      </c>
    </row>
    <row r="256" spans="2:20">
      <c r="B256" s="5">
        <v>30.667999999999999</v>
      </c>
      <c r="C256" s="1">
        <v>52.938000000000002</v>
      </c>
      <c r="D256" s="1">
        <v>68.585999999999999</v>
      </c>
      <c r="E256" s="1">
        <v>31.658000000000001</v>
      </c>
      <c r="F256" s="1">
        <v>21.928000000000001</v>
      </c>
      <c r="G256" s="1">
        <v>3.2160000000000002</v>
      </c>
      <c r="H256" s="1">
        <v>5.45</v>
      </c>
      <c r="I256" s="1">
        <v>7.9020000000000001</v>
      </c>
      <c r="J256" s="1">
        <v>3.802</v>
      </c>
      <c r="K256" s="1">
        <v>7.52</v>
      </c>
      <c r="L256" s="3"/>
      <c r="M256" s="1">
        <v>54.307000000000002</v>
      </c>
      <c r="N256" s="3"/>
      <c r="O256" s="1">
        <v>46.417999999999999</v>
      </c>
      <c r="P256" s="3"/>
      <c r="Q256" s="3"/>
      <c r="R256" s="1">
        <v>70.638000000000005</v>
      </c>
      <c r="S256" s="1">
        <v>61.070999999999998</v>
      </c>
      <c r="T256" s="1">
        <v>62.588000000000001</v>
      </c>
    </row>
    <row r="257" spans="2:20">
      <c r="B257" s="5">
        <v>2.617</v>
      </c>
      <c r="C257" s="1">
        <v>42.418999999999997</v>
      </c>
      <c r="D257" s="1">
        <v>43.866</v>
      </c>
      <c r="E257" s="1">
        <v>24.562000000000001</v>
      </c>
      <c r="F257" s="1">
        <v>15.673</v>
      </c>
      <c r="G257" s="1">
        <v>3.9809999999999999</v>
      </c>
      <c r="H257" s="1">
        <v>3.3159999999999998</v>
      </c>
      <c r="I257" s="1">
        <v>0.68400000000000005</v>
      </c>
      <c r="J257" s="1">
        <v>10.233000000000001</v>
      </c>
      <c r="K257" s="1">
        <v>5.9130000000000003</v>
      </c>
      <c r="L257" s="3"/>
      <c r="M257" s="1">
        <v>55.942999999999998</v>
      </c>
      <c r="N257" s="3"/>
      <c r="O257" s="1">
        <v>67.617000000000004</v>
      </c>
      <c r="P257" s="3"/>
      <c r="Q257" s="3"/>
      <c r="R257" s="1">
        <v>69.323999999999998</v>
      </c>
      <c r="S257" s="1">
        <v>83.347999999999999</v>
      </c>
      <c r="T257" s="1">
        <v>50.576999999999998</v>
      </c>
    </row>
    <row r="258" spans="2:20">
      <c r="B258" s="5">
        <v>23.228000000000002</v>
      </c>
      <c r="C258" s="1">
        <v>10.55</v>
      </c>
      <c r="D258" s="1">
        <v>69.894000000000005</v>
      </c>
      <c r="E258" s="1">
        <v>37.262999999999998</v>
      </c>
      <c r="F258" s="1">
        <v>18.698</v>
      </c>
      <c r="G258" s="1">
        <v>0.53</v>
      </c>
      <c r="H258" s="1">
        <v>7.8819999999999997</v>
      </c>
      <c r="I258" s="1">
        <v>11.367000000000001</v>
      </c>
      <c r="J258" s="1">
        <v>1.401</v>
      </c>
      <c r="K258" s="1">
        <v>2.8780000000000001</v>
      </c>
      <c r="L258" s="3"/>
      <c r="M258" s="1">
        <v>56.805</v>
      </c>
      <c r="N258" s="3"/>
      <c r="O258" s="1">
        <v>70.885999999999996</v>
      </c>
      <c r="P258" s="3"/>
      <c r="Q258" s="3"/>
      <c r="R258" s="1">
        <v>80.248000000000005</v>
      </c>
      <c r="S258" s="1">
        <v>85.328999999999994</v>
      </c>
      <c r="T258" s="3"/>
    </row>
    <row r="259" spans="2:20">
      <c r="B259" s="5">
        <v>27.645</v>
      </c>
      <c r="C259" s="1">
        <v>35.587000000000003</v>
      </c>
      <c r="D259" s="1">
        <v>35.69</v>
      </c>
      <c r="E259" s="1">
        <v>32.244999999999997</v>
      </c>
      <c r="F259" s="1">
        <v>31.149000000000001</v>
      </c>
      <c r="G259" s="1">
        <v>0.91100000000000003</v>
      </c>
      <c r="H259" s="1">
        <v>3.3109999999999999</v>
      </c>
      <c r="I259" s="1">
        <v>6.5129999999999999</v>
      </c>
      <c r="J259" s="1">
        <v>13.929</v>
      </c>
      <c r="K259" s="1">
        <v>16.773</v>
      </c>
      <c r="L259" s="3"/>
      <c r="M259" s="1">
        <v>57.643999999999998</v>
      </c>
      <c r="N259" s="3"/>
      <c r="O259" s="1">
        <v>60.595999999999997</v>
      </c>
      <c r="P259" s="3"/>
      <c r="Q259" s="3"/>
      <c r="R259" s="1">
        <v>68.864999999999995</v>
      </c>
      <c r="S259" s="1">
        <v>51.792999999999999</v>
      </c>
      <c r="T259" s="3"/>
    </row>
    <row r="260" spans="2:20">
      <c r="B260" s="5">
        <v>17.312000000000001</v>
      </c>
      <c r="C260" s="1">
        <v>1.407</v>
      </c>
      <c r="D260" s="1">
        <v>41.734000000000002</v>
      </c>
      <c r="E260" s="1">
        <v>21.399000000000001</v>
      </c>
      <c r="F260" s="1">
        <v>12.021000000000001</v>
      </c>
      <c r="G260" s="1">
        <v>3.7509999999999999</v>
      </c>
      <c r="H260" s="1">
        <v>8.0440000000000005</v>
      </c>
      <c r="I260" s="1">
        <v>41.118000000000002</v>
      </c>
      <c r="J260" s="1">
        <v>5.944</v>
      </c>
      <c r="K260" s="1">
        <v>8.423</v>
      </c>
      <c r="L260" s="3"/>
      <c r="M260" s="1">
        <v>52.009</v>
      </c>
      <c r="N260" s="3"/>
      <c r="O260" s="1">
        <v>46.954000000000001</v>
      </c>
      <c r="P260" s="3"/>
      <c r="Q260" s="3"/>
      <c r="R260" s="1">
        <v>66.759</v>
      </c>
      <c r="S260" s="1">
        <v>68.403999999999996</v>
      </c>
      <c r="T260" s="3"/>
    </row>
    <row r="261" spans="2:20">
      <c r="B261" s="5">
        <v>8.1289999999999996</v>
      </c>
      <c r="C261" s="1">
        <v>20.231000000000002</v>
      </c>
      <c r="D261" s="1">
        <v>49.637</v>
      </c>
      <c r="E261" s="1">
        <v>27.77</v>
      </c>
      <c r="F261" s="1">
        <v>21.829000000000001</v>
      </c>
      <c r="G261" s="1">
        <v>21.167000000000002</v>
      </c>
      <c r="H261" s="1">
        <v>2.96</v>
      </c>
      <c r="I261" s="1">
        <v>35.822000000000003</v>
      </c>
      <c r="J261" s="1">
        <v>18.867000000000001</v>
      </c>
      <c r="K261" s="1">
        <v>0.99299999999999999</v>
      </c>
      <c r="L261" s="3"/>
      <c r="M261" s="1">
        <v>54.731000000000002</v>
      </c>
      <c r="N261" s="3"/>
      <c r="O261" s="1">
        <v>46.381999999999998</v>
      </c>
      <c r="P261" s="3"/>
      <c r="Q261" s="3"/>
      <c r="R261" s="1">
        <v>82.828999999999994</v>
      </c>
      <c r="S261" s="1">
        <v>84.685000000000002</v>
      </c>
      <c r="T261" s="3"/>
    </row>
    <row r="262" spans="2:20">
      <c r="B262" s="5">
        <v>2.1339999999999999</v>
      </c>
      <c r="C262" s="1">
        <v>30.667999999999999</v>
      </c>
      <c r="D262" s="1">
        <v>57.722999999999999</v>
      </c>
      <c r="E262" s="1">
        <v>26.381</v>
      </c>
      <c r="F262" s="1">
        <v>13.27</v>
      </c>
      <c r="G262" s="1">
        <v>1.389</v>
      </c>
      <c r="H262" s="1">
        <v>0.48599999999999999</v>
      </c>
      <c r="I262" s="1">
        <v>13.37</v>
      </c>
      <c r="J262" s="1">
        <v>11.641999999999999</v>
      </c>
      <c r="K262" s="1">
        <v>3.093</v>
      </c>
      <c r="L262" s="3"/>
      <c r="M262" s="1">
        <v>60.064</v>
      </c>
      <c r="N262" s="3"/>
      <c r="O262" s="1">
        <v>57.75</v>
      </c>
      <c r="P262" s="3"/>
      <c r="Q262" s="3"/>
      <c r="R262" s="1">
        <v>75.278999999999996</v>
      </c>
      <c r="S262" s="1">
        <v>31.626000000000001</v>
      </c>
      <c r="T262" s="3"/>
    </row>
    <row r="263" spans="2:20">
      <c r="B263" s="5">
        <v>1.22</v>
      </c>
      <c r="C263" s="1">
        <v>2.617</v>
      </c>
      <c r="D263" s="1">
        <v>89.307000000000002</v>
      </c>
      <c r="E263" s="1">
        <v>18.265000000000001</v>
      </c>
      <c r="F263" s="1">
        <v>16.524999999999999</v>
      </c>
      <c r="G263" s="1">
        <v>5.3129999999999997</v>
      </c>
      <c r="H263" s="1">
        <v>2.1829999999999998</v>
      </c>
      <c r="I263" s="1">
        <v>5.8730000000000002</v>
      </c>
      <c r="J263" s="1">
        <v>0.35599999999999998</v>
      </c>
      <c r="K263" s="1">
        <v>22.501999999999999</v>
      </c>
      <c r="L263" s="3"/>
      <c r="M263" s="1">
        <v>57.039000000000001</v>
      </c>
      <c r="N263" s="3"/>
      <c r="O263" s="1">
        <v>56.091000000000001</v>
      </c>
      <c r="P263" s="3"/>
      <c r="Q263" s="3"/>
      <c r="R263" s="1">
        <v>74.994</v>
      </c>
      <c r="S263" s="1">
        <v>87.887</v>
      </c>
      <c r="T263" s="3"/>
    </row>
    <row r="264" spans="2:20">
      <c r="B264" s="5">
        <v>26.928999999999998</v>
      </c>
      <c r="C264" s="1">
        <v>23.228000000000002</v>
      </c>
      <c r="D264" s="1">
        <v>3.2519999999999998</v>
      </c>
      <c r="E264" s="1">
        <v>22.157</v>
      </c>
      <c r="F264" s="1">
        <v>16.998999999999999</v>
      </c>
      <c r="G264" s="1">
        <v>8.3640000000000008</v>
      </c>
      <c r="H264" s="1">
        <v>2.6419999999999999</v>
      </c>
      <c r="I264" s="1">
        <v>20.861999999999998</v>
      </c>
      <c r="J264" s="1">
        <v>9.3989999999999991</v>
      </c>
      <c r="K264" s="1">
        <v>1.41</v>
      </c>
      <c r="L264" s="3"/>
      <c r="M264" s="1">
        <v>66.152000000000001</v>
      </c>
      <c r="N264" s="3"/>
      <c r="O264" s="1">
        <v>52.183</v>
      </c>
      <c r="P264" s="3"/>
      <c r="Q264" s="3"/>
      <c r="R264" s="1">
        <v>76.777000000000001</v>
      </c>
      <c r="S264" s="1">
        <v>54.707000000000001</v>
      </c>
      <c r="T264" s="3"/>
    </row>
    <row r="265" spans="2:20">
      <c r="B265" s="5">
        <v>20.013000000000002</v>
      </c>
      <c r="C265" s="1">
        <v>27.645</v>
      </c>
      <c r="D265" s="1">
        <v>34.219000000000001</v>
      </c>
      <c r="E265" s="1">
        <v>31.186</v>
      </c>
      <c r="F265" s="1">
        <v>25.847000000000001</v>
      </c>
      <c r="G265" s="1">
        <v>8.6</v>
      </c>
      <c r="H265" s="1">
        <v>5.976</v>
      </c>
      <c r="I265" s="1">
        <v>19.033999999999999</v>
      </c>
      <c r="J265" s="1">
        <v>8.3810000000000002</v>
      </c>
      <c r="K265" s="1">
        <v>0.81</v>
      </c>
      <c r="L265" s="3"/>
      <c r="M265" s="1">
        <v>58.235999999999997</v>
      </c>
      <c r="N265" s="3"/>
      <c r="O265" s="1">
        <v>56.22</v>
      </c>
      <c r="P265" s="3"/>
      <c r="Q265" s="3"/>
      <c r="R265" s="1">
        <v>81.212999999999994</v>
      </c>
      <c r="S265" s="1">
        <v>63.043999999999997</v>
      </c>
      <c r="T265" s="3"/>
    </row>
    <row r="266" spans="2:20">
      <c r="B266" s="5">
        <v>7.2080000000000002</v>
      </c>
      <c r="C266" s="1">
        <v>17.312000000000001</v>
      </c>
      <c r="D266" s="1">
        <v>9.85</v>
      </c>
      <c r="E266" s="1">
        <v>15.589</v>
      </c>
      <c r="F266" s="1">
        <v>11.78</v>
      </c>
      <c r="G266" s="1">
        <v>9.77</v>
      </c>
      <c r="H266" s="1">
        <v>9.5559999999999992</v>
      </c>
      <c r="I266" s="1">
        <v>19.007000000000001</v>
      </c>
      <c r="J266" s="1">
        <v>19.195</v>
      </c>
      <c r="K266" s="1">
        <v>6.3949999999999996</v>
      </c>
      <c r="L266" s="3"/>
      <c r="M266" s="1">
        <v>75.539000000000001</v>
      </c>
      <c r="N266" s="3"/>
      <c r="O266" s="1">
        <v>57.692</v>
      </c>
      <c r="P266" s="3"/>
      <c r="Q266" s="3"/>
      <c r="R266" s="1">
        <v>88.38</v>
      </c>
      <c r="S266" s="1">
        <v>38.454000000000001</v>
      </c>
      <c r="T266" s="3"/>
    </row>
    <row r="267" spans="2:20">
      <c r="B267" s="5">
        <v>21.780999999999999</v>
      </c>
      <c r="C267" s="1">
        <v>8.1289999999999996</v>
      </c>
      <c r="D267" s="1">
        <v>4.9820000000000002</v>
      </c>
      <c r="E267" s="1">
        <v>22.073</v>
      </c>
      <c r="F267" s="1">
        <v>11.593</v>
      </c>
      <c r="G267" s="1">
        <v>12.022</v>
      </c>
      <c r="H267" s="1">
        <v>1.911</v>
      </c>
      <c r="I267" s="1">
        <v>29.507000000000001</v>
      </c>
      <c r="J267" s="1">
        <v>12.269</v>
      </c>
      <c r="K267" s="1">
        <v>10.281000000000001</v>
      </c>
      <c r="L267" s="3"/>
      <c r="M267" s="1">
        <v>69.572000000000003</v>
      </c>
      <c r="N267" s="3"/>
      <c r="O267" s="1">
        <v>61.402999999999999</v>
      </c>
      <c r="P267" s="3"/>
      <c r="Q267" s="3"/>
      <c r="R267" s="1">
        <v>75.846000000000004</v>
      </c>
      <c r="S267" s="1">
        <v>87.15</v>
      </c>
      <c r="T267" s="3"/>
    </row>
    <row r="268" spans="2:20">
      <c r="B268" s="5">
        <v>0.60699999999999998</v>
      </c>
      <c r="C268" s="1">
        <v>2.1339999999999999</v>
      </c>
      <c r="D268" s="1">
        <v>4.05</v>
      </c>
      <c r="E268" s="1">
        <v>30.58</v>
      </c>
      <c r="F268" s="1">
        <v>10.835000000000001</v>
      </c>
      <c r="G268" s="1">
        <v>5.306</v>
      </c>
      <c r="H268" s="1">
        <v>8.1180000000000003</v>
      </c>
      <c r="I268" s="1">
        <v>11.286</v>
      </c>
      <c r="J268" s="1">
        <v>3.2650000000000001</v>
      </c>
      <c r="K268" s="1">
        <v>15.648</v>
      </c>
      <c r="L268" s="3"/>
      <c r="M268" s="1">
        <v>71.364000000000004</v>
      </c>
      <c r="N268" s="3"/>
      <c r="O268" s="1">
        <v>68.433999999999997</v>
      </c>
      <c r="P268" s="3"/>
      <c r="Q268" s="3"/>
      <c r="R268" s="1">
        <v>79.433000000000007</v>
      </c>
      <c r="S268" s="1">
        <v>79.566999999999993</v>
      </c>
      <c r="T268" s="3"/>
    </row>
    <row r="269" spans="2:20">
      <c r="B269" s="5">
        <v>3.3260000000000001</v>
      </c>
      <c r="C269" s="1">
        <v>1.22</v>
      </c>
      <c r="D269" s="1">
        <v>13.63</v>
      </c>
      <c r="E269" s="1">
        <v>31.17</v>
      </c>
      <c r="F269" s="1">
        <v>13.21</v>
      </c>
      <c r="G269" s="1">
        <v>17.038</v>
      </c>
      <c r="H269" s="1">
        <v>2.415</v>
      </c>
      <c r="I269" s="1">
        <v>13.057</v>
      </c>
      <c r="J269" s="1">
        <v>21.338000000000001</v>
      </c>
      <c r="K269" s="1">
        <v>9.3140000000000001</v>
      </c>
      <c r="L269" s="3"/>
      <c r="M269" s="1">
        <v>80.44</v>
      </c>
      <c r="N269" s="3"/>
      <c r="O269" s="1">
        <v>64.793999999999997</v>
      </c>
      <c r="P269" s="3"/>
      <c r="Q269" s="3"/>
      <c r="R269" s="1">
        <v>88.92</v>
      </c>
      <c r="S269" s="1">
        <v>66.781000000000006</v>
      </c>
      <c r="T269" s="3"/>
    </row>
    <row r="270" spans="2:20">
      <c r="B270" s="5">
        <v>4.516</v>
      </c>
      <c r="C270" s="1">
        <v>26.928999999999998</v>
      </c>
      <c r="D270" s="1">
        <v>2.9220000000000002</v>
      </c>
      <c r="E270" s="1">
        <v>18.347000000000001</v>
      </c>
      <c r="F270" s="1">
        <v>1.0960000000000001</v>
      </c>
      <c r="G270" s="1">
        <v>1.2829999999999999</v>
      </c>
      <c r="H270" s="1">
        <v>2.2869999999999999</v>
      </c>
      <c r="I270" s="1">
        <v>5.266</v>
      </c>
      <c r="J270" s="1">
        <v>6.4260000000000002</v>
      </c>
      <c r="K270" s="1">
        <v>9.2880000000000003</v>
      </c>
      <c r="L270" s="3"/>
      <c r="M270" s="1">
        <v>81.221000000000004</v>
      </c>
      <c r="N270" s="3"/>
      <c r="O270" s="1">
        <v>58.567999999999998</v>
      </c>
      <c r="P270" s="3"/>
      <c r="Q270" s="3"/>
      <c r="R270" s="1">
        <v>83.885999999999996</v>
      </c>
      <c r="S270" s="1">
        <v>87.149000000000001</v>
      </c>
      <c r="T270" s="3"/>
    </row>
    <row r="271" spans="2:20">
      <c r="B271" s="5">
        <v>9.5809999999999995</v>
      </c>
      <c r="C271" s="1">
        <v>20.013000000000002</v>
      </c>
      <c r="D271" s="1">
        <v>5.6970000000000001</v>
      </c>
      <c r="E271" s="1">
        <v>34.54</v>
      </c>
      <c r="F271" s="1">
        <v>5.327</v>
      </c>
      <c r="G271" s="1">
        <v>10.42</v>
      </c>
      <c r="H271" s="1">
        <v>9.0190000000000001</v>
      </c>
      <c r="I271" s="1">
        <v>12.118</v>
      </c>
      <c r="J271" s="1">
        <v>14.946</v>
      </c>
      <c r="K271" s="1">
        <v>4.3659999999999997</v>
      </c>
      <c r="L271" s="3"/>
      <c r="M271" s="1">
        <v>84.837999999999994</v>
      </c>
      <c r="N271" s="3"/>
      <c r="O271" s="1">
        <v>65.007999999999996</v>
      </c>
      <c r="P271" s="3"/>
      <c r="Q271" s="3"/>
      <c r="R271" s="1">
        <v>81.028000000000006</v>
      </c>
      <c r="S271" s="1">
        <v>88.774000000000001</v>
      </c>
      <c r="T271" s="3"/>
    </row>
    <row r="272" spans="2:20">
      <c r="B272" s="5">
        <v>33.012999999999998</v>
      </c>
      <c r="C272" s="1">
        <v>7.2080000000000002</v>
      </c>
      <c r="D272" s="1">
        <v>6.8339999999999996</v>
      </c>
      <c r="E272" s="1">
        <v>19.39</v>
      </c>
      <c r="F272" s="1">
        <v>19.202999999999999</v>
      </c>
      <c r="G272" s="1">
        <v>0.20699999999999999</v>
      </c>
      <c r="H272" s="1">
        <v>9.0190000000000001</v>
      </c>
      <c r="I272" s="1">
        <v>8.1859999999999999</v>
      </c>
      <c r="J272" s="1">
        <v>14.023999999999999</v>
      </c>
      <c r="K272" s="1">
        <v>2.4359999999999999</v>
      </c>
      <c r="L272" s="3"/>
      <c r="M272" s="1">
        <v>68.971999999999994</v>
      </c>
      <c r="N272" s="3"/>
      <c r="O272" s="1">
        <v>69.980999999999995</v>
      </c>
      <c r="P272" s="3"/>
      <c r="Q272" s="3"/>
      <c r="R272" s="1">
        <v>89.777000000000001</v>
      </c>
      <c r="S272" s="1">
        <v>85.206000000000003</v>
      </c>
      <c r="T272" s="3"/>
    </row>
    <row r="273" spans="2:20">
      <c r="B273" s="5">
        <v>23.968</v>
      </c>
      <c r="C273" s="1">
        <v>21.780999999999999</v>
      </c>
      <c r="D273" s="1">
        <v>7.4729999999999999</v>
      </c>
      <c r="E273" s="1">
        <v>17.649999999999999</v>
      </c>
      <c r="F273" s="1">
        <v>1.742</v>
      </c>
      <c r="G273" s="1">
        <v>12.154</v>
      </c>
      <c r="H273" s="1">
        <v>3.383</v>
      </c>
      <c r="I273" s="1">
        <v>24.114000000000001</v>
      </c>
      <c r="J273" s="1">
        <v>23.757999999999999</v>
      </c>
      <c r="K273" s="1">
        <v>1.8779999999999999</v>
      </c>
      <c r="L273" s="3"/>
      <c r="M273" s="1">
        <v>78.010999999999996</v>
      </c>
      <c r="N273" s="3"/>
      <c r="O273" s="1">
        <v>66.352000000000004</v>
      </c>
      <c r="P273" s="3"/>
      <c r="Q273" s="3"/>
      <c r="R273" s="1">
        <v>71.537999999999997</v>
      </c>
      <c r="S273" s="1">
        <v>65.099000000000004</v>
      </c>
      <c r="T273" s="3"/>
    </row>
    <row r="274" spans="2:20">
      <c r="B274" s="5">
        <v>33.164000000000001</v>
      </c>
      <c r="C274" s="1">
        <v>0.60699999999999998</v>
      </c>
      <c r="D274" s="1">
        <v>1.6970000000000001</v>
      </c>
      <c r="E274" s="1">
        <v>24.08</v>
      </c>
      <c r="F274" s="1">
        <v>17.079000000000001</v>
      </c>
      <c r="G274" s="1">
        <v>7.0490000000000004</v>
      </c>
      <c r="H274" s="1">
        <v>7.3079999999999998</v>
      </c>
      <c r="I274" s="1">
        <v>9.7739999999999991</v>
      </c>
      <c r="J274" s="1">
        <v>18.091000000000001</v>
      </c>
      <c r="K274" s="1">
        <v>9.0419999999999998</v>
      </c>
      <c r="L274" s="3"/>
      <c r="M274" s="1">
        <v>74.165000000000006</v>
      </c>
      <c r="N274" s="3"/>
      <c r="O274" s="1">
        <v>50.048999999999999</v>
      </c>
      <c r="P274" s="3"/>
      <c r="Q274" s="3"/>
      <c r="R274" s="1">
        <v>88.141999999999996</v>
      </c>
      <c r="S274" s="1">
        <v>82.606999999999999</v>
      </c>
      <c r="T274" s="3"/>
    </row>
    <row r="275" spans="2:20">
      <c r="B275" s="5">
        <v>25.123999999999999</v>
      </c>
      <c r="C275" s="1">
        <v>3.3260000000000001</v>
      </c>
      <c r="D275" s="1">
        <v>11.986000000000001</v>
      </c>
      <c r="E275" s="1">
        <v>21.872</v>
      </c>
      <c r="F275" s="1">
        <v>2.9750000000000001</v>
      </c>
      <c r="G275" s="1">
        <v>5.0389999999999997</v>
      </c>
      <c r="H275" s="1">
        <v>3.8359999999999999</v>
      </c>
      <c r="I275" s="1">
        <v>10.792</v>
      </c>
      <c r="J275" s="1">
        <v>20.184999999999999</v>
      </c>
      <c r="K275" s="1">
        <v>5.3529999999999998</v>
      </c>
      <c r="L275" s="3"/>
      <c r="M275" s="1">
        <v>84.11</v>
      </c>
      <c r="N275" s="3"/>
      <c r="O275" s="1">
        <v>50.014000000000003</v>
      </c>
      <c r="P275" s="3"/>
      <c r="Q275" s="3"/>
      <c r="R275" s="1">
        <v>89.774000000000001</v>
      </c>
      <c r="S275" s="1">
        <v>81.445999999999998</v>
      </c>
      <c r="T275" s="3"/>
    </row>
    <row r="276" spans="2:20">
      <c r="B276" s="5">
        <v>21.850999999999999</v>
      </c>
      <c r="C276" s="1">
        <v>4.516</v>
      </c>
      <c r="D276" s="1">
        <v>1.865</v>
      </c>
      <c r="E276" s="1">
        <v>10.288</v>
      </c>
      <c r="F276" s="1">
        <v>30.001000000000001</v>
      </c>
      <c r="G276" s="1">
        <v>6.2839999999999998</v>
      </c>
      <c r="H276" s="1">
        <v>0.92100000000000004</v>
      </c>
      <c r="I276" s="1">
        <v>5.9379999999999997</v>
      </c>
      <c r="J276" s="1">
        <v>13.148999999999999</v>
      </c>
      <c r="K276" s="1">
        <v>2.387</v>
      </c>
      <c r="L276" s="3"/>
      <c r="M276" s="1">
        <v>71.852999999999994</v>
      </c>
      <c r="N276" s="3"/>
      <c r="O276" s="1">
        <v>80.177999999999997</v>
      </c>
      <c r="P276" s="3"/>
      <c r="Q276" s="3"/>
      <c r="R276" s="1">
        <v>89.927000000000007</v>
      </c>
      <c r="S276" s="1">
        <v>57.972000000000001</v>
      </c>
      <c r="T276" s="3"/>
    </row>
    <row r="277" spans="2:20">
      <c r="B277" s="5">
        <v>17.434999999999999</v>
      </c>
      <c r="C277" s="1">
        <v>9.5809999999999995</v>
      </c>
      <c r="D277" s="1">
        <v>6.5380000000000003</v>
      </c>
      <c r="E277" s="1">
        <v>14.691000000000001</v>
      </c>
      <c r="F277" s="1">
        <v>14.727</v>
      </c>
      <c r="G277" s="1">
        <v>5.9980000000000002</v>
      </c>
      <c r="H277" s="1">
        <v>7.8890000000000002</v>
      </c>
      <c r="I277" s="1">
        <v>12.593</v>
      </c>
      <c r="J277" s="1">
        <v>2.1339999999999999</v>
      </c>
      <c r="K277" s="1">
        <v>14.959</v>
      </c>
      <c r="L277" s="3"/>
      <c r="M277" s="1">
        <v>37.648000000000003</v>
      </c>
      <c r="N277" s="3"/>
      <c r="O277" s="1">
        <v>78.052999999999997</v>
      </c>
      <c r="P277" s="3"/>
      <c r="Q277" s="3"/>
      <c r="R277" s="1">
        <v>78.581000000000003</v>
      </c>
      <c r="S277" s="1">
        <v>62.906999999999996</v>
      </c>
      <c r="T277" s="3"/>
    </row>
    <row r="278" spans="2:20">
      <c r="B278" s="5">
        <v>0.71199999999999997</v>
      </c>
      <c r="C278" s="1">
        <v>33.012999999999998</v>
      </c>
      <c r="D278" s="1">
        <v>6.1440000000000001</v>
      </c>
      <c r="E278" s="1">
        <v>65.206000000000003</v>
      </c>
      <c r="F278" s="1">
        <v>28.686</v>
      </c>
      <c r="G278" s="1">
        <v>4.0010000000000003</v>
      </c>
      <c r="H278" s="1">
        <v>7.4720000000000004</v>
      </c>
      <c r="I278" s="1">
        <v>25.308</v>
      </c>
      <c r="J278" s="1">
        <v>0.47299999999999998</v>
      </c>
      <c r="K278" s="1">
        <v>9.6980000000000004</v>
      </c>
      <c r="L278" s="3"/>
      <c r="M278" s="1">
        <v>15.302</v>
      </c>
      <c r="N278" s="3"/>
      <c r="O278" s="1">
        <v>75.983000000000004</v>
      </c>
      <c r="P278" s="3"/>
      <c r="Q278" s="3"/>
      <c r="R278" s="1">
        <v>74.674000000000007</v>
      </c>
      <c r="S278" s="1">
        <v>53.156999999999996</v>
      </c>
      <c r="T278" s="3"/>
    </row>
    <row r="279" spans="2:20">
      <c r="B279" s="5">
        <v>11.898999999999999</v>
      </c>
      <c r="C279" s="1">
        <v>23.968</v>
      </c>
      <c r="D279" s="1">
        <v>3.117</v>
      </c>
      <c r="E279" s="1">
        <v>32.484000000000002</v>
      </c>
      <c r="F279" s="1">
        <v>12.124000000000001</v>
      </c>
      <c r="G279" s="1">
        <v>4.4889999999999999</v>
      </c>
      <c r="H279" s="1">
        <v>5.9989999999999997</v>
      </c>
      <c r="I279" s="1">
        <v>8.5429999999999993</v>
      </c>
      <c r="J279" s="1">
        <v>2.4550000000000001</v>
      </c>
      <c r="K279" s="1">
        <v>2.1989999999999998</v>
      </c>
      <c r="L279" s="3"/>
      <c r="M279" s="1">
        <v>38.917999999999999</v>
      </c>
      <c r="N279" s="3"/>
      <c r="O279" s="1">
        <v>76.754000000000005</v>
      </c>
      <c r="P279" s="3"/>
      <c r="Q279" s="3"/>
      <c r="R279" s="1">
        <v>81.462999999999994</v>
      </c>
      <c r="S279" s="1">
        <v>61.420999999999999</v>
      </c>
      <c r="T279" s="3"/>
    </row>
    <row r="280" spans="2:20">
      <c r="B280" s="5">
        <v>2.8330000000000002</v>
      </c>
      <c r="C280" s="1">
        <v>33.164000000000001</v>
      </c>
      <c r="D280" s="1">
        <v>5.867</v>
      </c>
      <c r="E280" s="1">
        <v>42.84</v>
      </c>
      <c r="F280" s="1">
        <v>11.586</v>
      </c>
      <c r="G280" s="1">
        <v>9.3559999999999999</v>
      </c>
      <c r="H280" s="1">
        <v>9.0920000000000005</v>
      </c>
      <c r="I280" s="1">
        <v>22.669</v>
      </c>
      <c r="J280" s="1">
        <v>14.2</v>
      </c>
      <c r="K280" s="1">
        <v>0.93799999999999994</v>
      </c>
      <c r="L280" s="3"/>
      <c r="M280" s="1">
        <v>27.68</v>
      </c>
      <c r="N280" s="3"/>
      <c r="O280" s="1">
        <v>47.738999999999997</v>
      </c>
      <c r="P280" s="3"/>
      <c r="Q280" s="3"/>
      <c r="R280" s="1">
        <v>67.504999999999995</v>
      </c>
      <c r="S280" s="1">
        <v>68.66</v>
      </c>
      <c r="T280" s="3"/>
    </row>
    <row r="281" spans="2:20">
      <c r="B281" s="5">
        <v>4.9710000000000001</v>
      </c>
      <c r="C281" s="1">
        <v>25.123999999999999</v>
      </c>
      <c r="D281" s="1">
        <v>11.803000000000001</v>
      </c>
      <c r="E281" s="1">
        <v>36.295000000000002</v>
      </c>
      <c r="F281" s="1">
        <v>5.2210000000000001</v>
      </c>
      <c r="G281" s="1">
        <v>8.8469999999999995</v>
      </c>
      <c r="H281" s="1">
        <v>2.7989999999999999</v>
      </c>
      <c r="I281" s="1">
        <v>2.125</v>
      </c>
      <c r="J281" s="1">
        <v>12.114000000000001</v>
      </c>
      <c r="K281" s="1">
        <v>14.654999999999999</v>
      </c>
      <c r="L281" s="3"/>
      <c r="M281" s="1">
        <v>52.454000000000001</v>
      </c>
      <c r="N281" s="3"/>
      <c r="O281" s="1">
        <v>51.039000000000001</v>
      </c>
      <c r="P281" s="3"/>
      <c r="Q281" s="3"/>
      <c r="R281" s="1">
        <v>88.129000000000005</v>
      </c>
      <c r="S281" s="1">
        <v>81.328999999999994</v>
      </c>
      <c r="T281" s="3"/>
    </row>
    <row r="282" spans="2:20">
      <c r="B282" s="5">
        <v>0.84299999999999997</v>
      </c>
      <c r="C282" s="1">
        <v>21.850999999999999</v>
      </c>
      <c r="D282" s="1">
        <v>7.1230000000000002</v>
      </c>
      <c r="E282" s="1">
        <v>18.966999999999999</v>
      </c>
      <c r="F282" s="1">
        <v>24.523</v>
      </c>
      <c r="G282" s="1">
        <v>9.98</v>
      </c>
      <c r="H282" s="1">
        <v>4.734</v>
      </c>
      <c r="I282" s="1">
        <v>7.5289999999999999</v>
      </c>
      <c r="J282" s="1">
        <v>8.2850000000000001</v>
      </c>
      <c r="K282" s="1">
        <v>0.84299999999999997</v>
      </c>
      <c r="L282" s="3"/>
      <c r="M282" s="1">
        <v>44.000999999999998</v>
      </c>
      <c r="N282" s="3"/>
      <c r="O282" s="1">
        <v>42.186</v>
      </c>
      <c r="P282" s="3"/>
      <c r="Q282" s="3"/>
      <c r="R282" s="1">
        <v>70.724000000000004</v>
      </c>
      <c r="S282" s="1">
        <v>71.093000000000004</v>
      </c>
      <c r="T282" s="3"/>
    </row>
    <row r="283" spans="2:20">
      <c r="B283" s="5">
        <v>13.66</v>
      </c>
      <c r="C283" s="1">
        <v>17.434999999999999</v>
      </c>
      <c r="D283" s="1">
        <v>5.6059999999999999</v>
      </c>
      <c r="E283" s="1">
        <v>44.036000000000001</v>
      </c>
      <c r="F283" s="1">
        <v>6.5910000000000002</v>
      </c>
      <c r="G283" s="1">
        <v>1.081</v>
      </c>
      <c r="H283" s="1">
        <v>2.1070000000000002</v>
      </c>
      <c r="I283" s="1">
        <v>2.7709999999999999</v>
      </c>
      <c r="J283" s="1">
        <v>24.51</v>
      </c>
      <c r="K283" s="1">
        <v>2.33</v>
      </c>
      <c r="L283" s="3"/>
      <c r="M283" s="1">
        <v>39.744</v>
      </c>
      <c r="N283" s="3"/>
      <c r="O283" s="1">
        <v>57.174999999999997</v>
      </c>
      <c r="P283" s="3"/>
      <c r="Q283" s="3"/>
      <c r="R283" s="1">
        <v>88.697999999999993</v>
      </c>
      <c r="S283" s="1">
        <v>59.796999999999997</v>
      </c>
      <c r="T283" s="3"/>
    </row>
    <row r="284" spans="2:20">
      <c r="B284" s="5">
        <v>2.7559999999999998</v>
      </c>
      <c r="C284" s="1">
        <v>0.71199999999999997</v>
      </c>
      <c r="D284" s="1">
        <v>19.556999999999999</v>
      </c>
      <c r="E284" s="1">
        <v>7.8689999999999998</v>
      </c>
      <c r="F284" s="1">
        <v>4.2110000000000003</v>
      </c>
      <c r="G284" s="1">
        <v>10.134</v>
      </c>
      <c r="H284" s="1">
        <v>1.583</v>
      </c>
      <c r="I284" s="1">
        <v>28.667000000000002</v>
      </c>
      <c r="J284" s="1">
        <v>12.99</v>
      </c>
      <c r="K284" s="1">
        <v>1.4239999999999999</v>
      </c>
      <c r="L284" s="3"/>
      <c r="M284" s="1">
        <v>51.673000000000002</v>
      </c>
      <c r="N284" s="3"/>
      <c r="O284" s="1">
        <v>36.481000000000002</v>
      </c>
      <c r="P284" s="3"/>
      <c r="Q284" s="3"/>
      <c r="R284" s="1">
        <v>88.701999999999998</v>
      </c>
      <c r="S284" s="1">
        <v>73.400000000000006</v>
      </c>
      <c r="T284" s="3"/>
    </row>
    <row r="285" spans="2:20">
      <c r="B285" s="5">
        <v>2.419</v>
      </c>
      <c r="C285" s="1">
        <v>11.898999999999999</v>
      </c>
      <c r="D285" s="1">
        <v>15.182</v>
      </c>
      <c r="E285" s="1">
        <v>32.597000000000001</v>
      </c>
      <c r="F285" s="1">
        <v>27.774000000000001</v>
      </c>
      <c r="G285" s="1">
        <v>5.8230000000000004</v>
      </c>
      <c r="H285" s="1">
        <v>0.80800000000000005</v>
      </c>
      <c r="I285" s="1">
        <v>6.867</v>
      </c>
      <c r="J285" s="1">
        <v>14.061</v>
      </c>
      <c r="K285" s="1">
        <v>1.62</v>
      </c>
      <c r="L285" s="3"/>
      <c r="M285" s="1">
        <v>47.814999999999998</v>
      </c>
      <c r="N285" s="3"/>
      <c r="O285" s="1">
        <v>53.304000000000002</v>
      </c>
      <c r="P285" s="3"/>
      <c r="Q285" s="3"/>
      <c r="R285" s="1">
        <v>77.168999999999997</v>
      </c>
      <c r="S285" s="1">
        <v>63.3</v>
      </c>
      <c r="T285" s="3"/>
    </row>
    <row r="286" spans="2:20">
      <c r="B286" s="5">
        <v>0.63800000000000001</v>
      </c>
      <c r="C286" s="1">
        <v>2.8330000000000002</v>
      </c>
      <c r="D286" s="1">
        <v>1.569</v>
      </c>
      <c r="E286" s="1">
        <v>47.679000000000002</v>
      </c>
      <c r="F286" s="1">
        <v>2.7789999999999999</v>
      </c>
      <c r="G286" s="1">
        <v>11.643000000000001</v>
      </c>
      <c r="H286" s="1">
        <v>2.4710000000000001</v>
      </c>
      <c r="I286" s="1">
        <v>71.605000000000004</v>
      </c>
      <c r="J286" s="1">
        <v>4.1589999999999998</v>
      </c>
      <c r="K286" s="1">
        <v>7.1189999999999998</v>
      </c>
      <c r="L286" s="3"/>
      <c r="M286" s="1">
        <v>54.942</v>
      </c>
      <c r="N286" s="3"/>
      <c r="O286" s="1">
        <v>57.432000000000002</v>
      </c>
      <c r="P286" s="3"/>
      <c r="Q286" s="3"/>
      <c r="R286" s="1">
        <v>75.863</v>
      </c>
      <c r="S286" s="1">
        <v>56.856000000000002</v>
      </c>
      <c r="T286" s="3"/>
    </row>
    <row r="287" spans="2:20">
      <c r="B287" s="5">
        <v>6.0250000000000004</v>
      </c>
      <c r="C287" s="1">
        <v>4.9710000000000001</v>
      </c>
      <c r="D287" s="1">
        <v>5.2590000000000003</v>
      </c>
      <c r="E287" s="1">
        <v>40.488999999999997</v>
      </c>
      <c r="F287" s="1">
        <v>20.76</v>
      </c>
      <c r="G287" s="1">
        <v>9.1999999999999993</v>
      </c>
      <c r="H287" s="1">
        <v>7.5780000000000003</v>
      </c>
      <c r="I287" s="1">
        <v>28.683</v>
      </c>
      <c r="J287" s="1">
        <v>16.456</v>
      </c>
      <c r="K287" s="1">
        <v>20.358000000000001</v>
      </c>
      <c r="L287" s="3"/>
      <c r="M287" s="1">
        <v>48.834000000000003</v>
      </c>
      <c r="N287" s="3"/>
      <c r="O287" s="1">
        <v>59.533000000000001</v>
      </c>
      <c r="P287" s="3"/>
      <c r="Q287" s="3"/>
      <c r="R287" s="1">
        <v>73.602999999999994</v>
      </c>
      <c r="S287" s="1">
        <v>64.349000000000004</v>
      </c>
      <c r="T287" s="3"/>
    </row>
    <row r="288" spans="2:20">
      <c r="B288" s="5">
        <v>0.73799999999999999</v>
      </c>
      <c r="C288" s="1">
        <v>0.84299999999999997</v>
      </c>
      <c r="D288" s="1">
        <v>16.821999999999999</v>
      </c>
      <c r="E288" s="1">
        <v>38.893999999999998</v>
      </c>
      <c r="F288" s="1">
        <v>17.901</v>
      </c>
      <c r="G288" s="1">
        <v>1.915</v>
      </c>
      <c r="H288" s="1">
        <v>2.5129999999999999</v>
      </c>
      <c r="I288" s="1">
        <v>26.108000000000001</v>
      </c>
      <c r="J288" s="1">
        <v>10.827999999999999</v>
      </c>
      <c r="K288" s="1">
        <v>3.6419999999999999</v>
      </c>
      <c r="L288" s="3"/>
      <c r="M288" s="1">
        <v>66.954999999999998</v>
      </c>
      <c r="N288" s="3"/>
      <c r="O288" s="1">
        <v>79.748000000000005</v>
      </c>
      <c r="P288" s="3"/>
      <c r="Q288" s="3"/>
      <c r="R288" s="1">
        <v>72.352999999999994</v>
      </c>
      <c r="S288" s="1">
        <v>65.442999999999998</v>
      </c>
      <c r="T288" s="3"/>
    </row>
    <row r="289" spans="2:20">
      <c r="B289" s="5">
        <v>2.0070000000000001</v>
      </c>
      <c r="C289" s="1">
        <v>13.66</v>
      </c>
      <c r="D289" s="1">
        <v>10.791</v>
      </c>
      <c r="E289" s="1">
        <v>34.478999999999999</v>
      </c>
      <c r="F289" s="1">
        <v>8.407</v>
      </c>
      <c r="G289" s="1">
        <v>7.0609999999999999</v>
      </c>
      <c r="H289" s="1">
        <v>6.1310000000000002</v>
      </c>
      <c r="I289" s="1">
        <v>31.704000000000001</v>
      </c>
      <c r="J289" s="1">
        <v>10.084</v>
      </c>
      <c r="K289" s="1">
        <v>2.0449999999999999</v>
      </c>
      <c r="L289" s="3"/>
      <c r="M289" s="1">
        <v>68.968000000000004</v>
      </c>
      <c r="N289" s="3"/>
      <c r="O289" s="1">
        <v>66.62</v>
      </c>
      <c r="P289" s="3"/>
      <c r="Q289" s="3"/>
      <c r="R289" s="1">
        <v>79.903999999999996</v>
      </c>
      <c r="S289" s="1">
        <v>76.614999999999995</v>
      </c>
      <c r="T289" s="3"/>
    </row>
    <row r="290" spans="2:20">
      <c r="B290" s="5">
        <v>3.8330000000000002</v>
      </c>
      <c r="C290" s="1">
        <v>2.7559999999999998</v>
      </c>
      <c r="D290" s="1">
        <v>3.601</v>
      </c>
      <c r="E290" s="1">
        <v>22.837</v>
      </c>
      <c r="F290" s="1">
        <v>0.32500000000000001</v>
      </c>
      <c r="G290" s="1">
        <v>12.445</v>
      </c>
      <c r="H290" s="1">
        <v>1.2649999999999999</v>
      </c>
      <c r="I290" s="1">
        <v>5.18</v>
      </c>
      <c r="J290" s="1">
        <v>8.5609999999999999</v>
      </c>
      <c r="K290" s="1">
        <v>4.04</v>
      </c>
      <c r="L290" s="3"/>
      <c r="M290" s="1">
        <v>36.600999999999999</v>
      </c>
      <c r="N290" s="3"/>
      <c r="O290" s="1">
        <v>71.497</v>
      </c>
      <c r="P290" s="3"/>
      <c r="Q290" s="3"/>
      <c r="R290" s="1">
        <v>71.090999999999994</v>
      </c>
      <c r="S290" s="1">
        <v>88.611000000000004</v>
      </c>
      <c r="T290" s="3"/>
    </row>
    <row r="291" spans="2:20">
      <c r="B291" s="5">
        <v>0.57799999999999996</v>
      </c>
      <c r="C291" s="1">
        <v>2.419</v>
      </c>
      <c r="D291" s="1">
        <v>8.0299999999999994</v>
      </c>
      <c r="E291" s="1">
        <v>55.247999999999998</v>
      </c>
      <c r="F291" s="1">
        <v>11.154999999999999</v>
      </c>
      <c r="G291" s="1">
        <v>6.37</v>
      </c>
      <c r="H291" s="1">
        <v>9.6479999999999997</v>
      </c>
      <c r="I291" s="1">
        <v>5.181</v>
      </c>
      <c r="J291" s="1">
        <v>26.538</v>
      </c>
      <c r="K291" s="1">
        <v>1.014</v>
      </c>
      <c r="L291" s="3"/>
      <c r="M291" s="1">
        <v>67.082999999999998</v>
      </c>
      <c r="N291" s="3"/>
      <c r="O291" s="1">
        <v>63.551000000000002</v>
      </c>
      <c r="P291" s="3"/>
      <c r="Q291" s="3"/>
      <c r="R291" s="1">
        <v>80.042000000000002</v>
      </c>
      <c r="S291" s="1">
        <v>82.88</v>
      </c>
      <c r="T291" s="3"/>
    </row>
    <row r="292" spans="2:20">
      <c r="B292" s="5">
        <v>5.2039999999999997</v>
      </c>
      <c r="C292" s="1">
        <v>0.63800000000000001</v>
      </c>
      <c r="D292" s="1">
        <v>5.3150000000000004</v>
      </c>
      <c r="E292" s="1">
        <v>32.863999999999997</v>
      </c>
      <c r="F292" s="1">
        <v>5.1150000000000002</v>
      </c>
      <c r="G292" s="1">
        <v>10.59</v>
      </c>
      <c r="H292" s="1">
        <v>2.35</v>
      </c>
      <c r="I292" s="1">
        <v>14.955</v>
      </c>
      <c r="J292" s="1">
        <v>8.1929999999999996</v>
      </c>
      <c r="K292" s="1">
        <v>2.41</v>
      </c>
      <c r="L292" s="3"/>
      <c r="M292" s="1">
        <v>38.523000000000003</v>
      </c>
      <c r="N292" s="3"/>
      <c r="O292" s="1">
        <v>53.304000000000002</v>
      </c>
      <c r="P292" s="3"/>
      <c r="Q292" s="3"/>
      <c r="R292" s="1">
        <v>67.126999999999995</v>
      </c>
      <c r="S292" s="1">
        <v>63.756999999999998</v>
      </c>
      <c r="T292" s="3"/>
    </row>
    <row r="293" spans="2:20">
      <c r="B293" s="5">
        <v>7.5190000000000001</v>
      </c>
      <c r="C293" s="1">
        <v>6.0250000000000004</v>
      </c>
      <c r="D293" s="1">
        <v>6.5289999999999999</v>
      </c>
      <c r="E293" s="1">
        <v>26.146000000000001</v>
      </c>
      <c r="F293" s="1">
        <v>5.351</v>
      </c>
      <c r="G293" s="1">
        <v>2.2490000000000001</v>
      </c>
      <c r="H293" s="1">
        <v>10.824999999999999</v>
      </c>
      <c r="I293" s="1">
        <v>10.465999999999999</v>
      </c>
      <c r="J293" s="1">
        <v>10.724</v>
      </c>
      <c r="K293" s="1">
        <v>26.102</v>
      </c>
      <c r="L293" s="3"/>
      <c r="M293" s="1">
        <v>47.204999999999998</v>
      </c>
      <c r="N293" s="3"/>
      <c r="O293" s="1">
        <v>48.280999999999999</v>
      </c>
      <c r="P293" s="3"/>
      <c r="Q293" s="3"/>
      <c r="R293" s="1">
        <v>72.135999999999996</v>
      </c>
      <c r="S293" s="1">
        <v>71.128</v>
      </c>
      <c r="T293" s="3"/>
    </row>
    <row r="294" spans="2:20">
      <c r="B294" s="5">
        <v>3.5649999999999999</v>
      </c>
      <c r="C294" s="1">
        <v>0.73799999999999999</v>
      </c>
      <c r="D294" s="1">
        <v>0.90900000000000003</v>
      </c>
      <c r="E294" s="1">
        <v>21.696999999999999</v>
      </c>
      <c r="F294" s="1">
        <v>0.55800000000000005</v>
      </c>
      <c r="G294" s="1">
        <v>0.26800000000000002</v>
      </c>
      <c r="H294" s="1">
        <v>23.32</v>
      </c>
      <c r="I294" s="1">
        <v>11.769</v>
      </c>
      <c r="J294" s="1">
        <v>17.405999999999999</v>
      </c>
      <c r="K294" s="1">
        <v>16.321999999999999</v>
      </c>
      <c r="L294" s="3"/>
      <c r="M294" s="1">
        <v>68.415000000000006</v>
      </c>
      <c r="N294" s="3"/>
      <c r="O294" s="1">
        <v>38.250999999999998</v>
      </c>
      <c r="P294" s="3"/>
      <c r="Q294" s="3"/>
      <c r="R294" s="1">
        <v>71.334000000000003</v>
      </c>
      <c r="S294" s="1">
        <v>47.915999999999997</v>
      </c>
      <c r="T294" s="3"/>
    </row>
    <row r="295" spans="2:20">
      <c r="B295" s="5">
        <v>1.6919999999999999</v>
      </c>
      <c r="C295" s="1">
        <v>2.0070000000000001</v>
      </c>
      <c r="D295" s="1">
        <v>16.021999999999998</v>
      </c>
      <c r="E295" s="1">
        <v>30.210999999999999</v>
      </c>
      <c r="F295" s="1">
        <v>12.247999999999999</v>
      </c>
      <c r="G295" s="1">
        <v>18.401</v>
      </c>
      <c r="H295" s="1">
        <v>10.151999999999999</v>
      </c>
      <c r="I295" s="1">
        <v>34.295000000000002</v>
      </c>
      <c r="J295" s="1">
        <v>12.968999999999999</v>
      </c>
      <c r="K295" s="1">
        <v>9.5559999999999992</v>
      </c>
      <c r="L295" s="3"/>
      <c r="M295" s="1">
        <v>81.378</v>
      </c>
      <c r="N295" s="3"/>
      <c r="O295" s="1">
        <v>26.821000000000002</v>
      </c>
      <c r="P295" s="3"/>
      <c r="Q295" s="3"/>
      <c r="R295" s="1">
        <v>52.372999999999998</v>
      </c>
      <c r="S295" s="1">
        <v>22.978000000000002</v>
      </c>
      <c r="T295" s="3"/>
    </row>
    <row r="296" spans="2:20">
      <c r="B296" s="5">
        <v>6.7960000000000003</v>
      </c>
      <c r="C296" s="1">
        <v>3.8330000000000002</v>
      </c>
      <c r="D296" s="1">
        <v>2.56</v>
      </c>
      <c r="E296" s="1">
        <v>23.588999999999999</v>
      </c>
      <c r="F296" s="1">
        <v>10.379</v>
      </c>
      <c r="G296" s="1">
        <v>8.3800000000000008</v>
      </c>
      <c r="H296" s="1">
        <v>24.3</v>
      </c>
      <c r="I296" s="1">
        <v>52.944000000000003</v>
      </c>
      <c r="J296" s="1">
        <v>10.321999999999999</v>
      </c>
      <c r="K296" s="1">
        <v>9.3800000000000008</v>
      </c>
      <c r="L296" s="3"/>
      <c r="M296" s="1">
        <v>69.918000000000006</v>
      </c>
      <c r="N296" s="3"/>
      <c r="O296" s="1">
        <v>34.634999999999998</v>
      </c>
      <c r="P296" s="3"/>
      <c r="Q296" s="3"/>
      <c r="R296" s="1">
        <v>84.251000000000005</v>
      </c>
      <c r="S296" s="1">
        <v>73.694999999999993</v>
      </c>
      <c r="T296" s="3"/>
    </row>
    <row r="297" spans="2:20">
      <c r="B297" s="5">
        <v>1.0369999999999999</v>
      </c>
      <c r="C297" s="1">
        <v>0.57799999999999996</v>
      </c>
      <c r="D297" s="1">
        <v>3.4740000000000002</v>
      </c>
      <c r="E297" s="1">
        <v>27.890999999999998</v>
      </c>
      <c r="F297" s="1">
        <v>9.4819999999999993</v>
      </c>
      <c r="G297" s="1">
        <v>11.252000000000001</v>
      </c>
      <c r="H297" s="1">
        <v>18.626999999999999</v>
      </c>
      <c r="I297" s="1">
        <v>49.131999999999998</v>
      </c>
      <c r="J297" s="1">
        <v>18.440999999999999</v>
      </c>
      <c r="K297" s="1">
        <v>8.4749999999999996</v>
      </c>
      <c r="L297" s="3"/>
      <c r="M297" s="1">
        <v>70.105000000000004</v>
      </c>
      <c r="N297" s="3"/>
      <c r="O297" s="1">
        <v>52.279000000000003</v>
      </c>
      <c r="P297" s="3"/>
      <c r="Q297" s="3"/>
      <c r="R297" s="1">
        <v>83.525999999999996</v>
      </c>
      <c r="S297" s="1">
        <v>80.778000000000006</v>
      </c>
      <c r="T297" s="3"/>
    </row>
    <row r="298" spans="2:20">
      <c r="B298" s="5">
        <v>3.3690000000000002</v>
      </c>
      <c r="C298" s="1">
        <v>5.2039999999999997</v>
      </c>
      <c r="D298" s="1">
        <v>3.6459999999999999</v>
      </c>
      <c r="E298" s="1">
        <v>26.954999999999998</v>
      </c>
      <c r="F298" s="1">
        <v>7.1609999999999996</v>
      </c>
      <c r="G298" s="1">
        <v>0.90500000000000003</v>
      </c>
      <c r="H298" s="1">
        <v>14.522</v>
      </c>
      <c r="I298" s="1">
        <v>80.097999999999999</v>
      </c>
      <c r="J298" s="1">
        <v>11.728</v>
      </c>
      <c r="K298" s="1">
        <v>6.4939999999999998</v>
      </c>
      <c r="L298" s="3"/>
      <c r="M298" s="1">
        <v>77.989000000000004</v>
      </c>
      <c r="N298" s="3"/>
      <c r="O298" s="1">
        <v>59.152000000000001</v>
      </c>
      <c r="P298" s="3"/>
      <c r="Q298" s="3"/>
      <c r="R298" s="1">
        <v>86.653999999999996</v>
      </c>
      <c r="S298" s="1">
        <v>79.436000000000007</v>
      </c>
      <c r="T298" s="3"/>
    </row>
    <row r="299" spans="2:20">
      <c r="B299" s="5">
        <v>10.247999999999999</v>
      </c>
      <c r="C299" s="1">
        <v>7.5190000000000001</v>
      </c>
      <c r="D299" s="1">
        <v>1.0640000000000001</v>
      </c>
      <c r="E299" s="1">
        <v>30.382000000000001</v>
      </c>
      <c r="F299" s="1">
        <v>6.1070000000000002</v>
      </c>
      <c r="G299" s="1">
        <v>3.5870000000000002</v>
      </c>
      <c r="H299" s="1">
        <v>24.065000000000001</v>
      </c>
      <c r="I299" s="1">
        <v>46.384999999999998</v>
      </c>
      <c r="J299" s="1">
        <v>13.792999999999999</v>
      </c>
      <c r="K299" s="1">
        <v>7.3550000000000004</v>
      </c>
      <c r="L299" s="3"/>
      <c r="M299" s="1">
        <v>63.201000000000001</v>
      </c>
      <c r="N299" s="3"/>
      <c r="O299" s="1">
        <v>83.566999999999993</v>
      </c>
      <c r="P299" s="3"/>
      <c r="Q299" s="3"/>
      <c r="R299" s="1">
        <v>83.822000000000003</v>
      </c>
      <c r="S299" s="1">
        <v>76.274000000000001</v>
      </c>
      <c r="T299" s="3"/>
    </row>
    <row r="300" spans="2:20">
      <c r="B300" s="5">
        <v>4.2729999999999997</v>
      </c>
      <c r="C300" s="1">
        <v>3.5649999999999999</v>
      </c>
      <c r="D300" s="1">
        <v>9.2110000000000003</v>
      </c>
      <c r="E300" s="1">
        <v>40.244999999999997</v>
      </c>
      <c r="F300" s="1">
        <v>10.801</v>
      </c>
      <c r="G300" s="1">
        <v>5.3310000000000004</v>
      </c>
      <c r="H300" s="1">
        <v>11.061</v>
      </c>
      <c r="I300" s="1">
        <v>14.111000000000001</v>
      </c>
      <c r="J300" s="1">
        <v>26.172000000000001</v>
      </c>
      <c r="K300" s="1">
        <v>2.3239999999999998</v>
      </c>
      <c r="L300" s="3"/>
      <c r="M300" s="1">
        <v>63.857999999999997</v>
      </c>
      <c r="N300" s="3"/>
      <c r="O300" s="1">
        <v>18.434000000000001</v>
      </c>
      <c r="P300" s="3"/>
      <c r="Q300" s="3"/>
      <c r="R300" s="1">
        <v>79.546999999999997</v>
      </c>
      <c r="S300" s="1">
        <v>88.097999999999999</v>
      </c>
      <c r="T300" s="3"/>
    </row>
    <row r="301" spans="2:20">
      <c r="B301" s="5">
        <v>9.8219999999999992</v>
      </c>
      <c r="C301" s="1">
        <v>1.6919999999999999</v>
      </c>
      <c r="D301" s="1">
        <v>6.6369999999999996</v>
      </c>
      <c r="E301" s="1">
        <v>13.519</v>
      </c>
      <c r="F301" s="1">
        <v>5.5119999999999996</v>
      </c>
      <c r="G301" s="1">
        <v>10.188000000000001</v>
      </c>
      <c r="H301" s="1">
        <v>28.678999999999998</v>
      </c>
      <c r="I301" s="1">
        <v>23.629000000000001</v>
      </c>
      <c r="J301" s="1">
        <v>13.045999999999999</v>
      </c>
      <c r="K301" s="1">
        <v>42.594999999999999</v>
      </c>
      <c r="L301" s="3"/>
      <c r="M301" s="1">
        <v>64.988</v>
      </c>
      <c r="N301" s="3"/>
      <c r="O301" s="1">
        <v>29.210999999999999</v>
      </c>
      <c r="P301" s="3"/>
      <c r="Q301" s="3"/>
      <c r="R301" s="1">
        <v>78.015000000000001</v>
      </c>
      <c r="S301" s="1">
        <v>84.468000000000004</v>
      </c>
      <c r="T301" s="3"/>
    </row>
    <row r="302" spans="2:20">
      <c r="B302" s="3"/>
      <c r="C302" s="1">
        <v>6.7960000000000003</v>
      </c>
      <c r="D302" s="1">
        <v>8.4269999999999996</v>
      </c>
      <c r="E302" s="1">
        <v>53.521000000000001</v>
      </c>
      <c r="F302" s="1">
        <v>3.6349999999999998</v>
      </c>
      <c r="G302" s="1">
        <v>12.808</v>
      </c>
      <c r="H302" s="1">
        <v>13.855</v>
      </c>
      <c r="I302" s="1">
        <v>25.634</v>
      </c>
      <c r="J302" s="1">
        <v>3.1389999999999998</v>
      </c>
      <c r="K302" s="1">
        <v>5.33</v>
      </c>
      <c r="L302" s="3"/>
      <c r="M302" s="1">
        <v>59.843000000000004</v>
      </c>
      <c r="N302" s="3"/>
      <c r="O302" s="1">
        <v>73.295000000000002</v>
      </c>
      <c r="P302" s="3"/>
      <c r="Q302" s="3"/>
      <c r="R302" s="1">
        <v>78.424000000000007</v>
      </c>
      <c r="S302" s="1">
        <v>87.37</v>
      </c>
      <c r="T302" s="3"/>
    </row>
    <row r="303" spans="2:20">
      <c r="B303" s="3"/>
      <c r="C303" s="1">
        <v>1.0369999999999999</v>
      </c>
      <c r="D303" s="1">
        <v>21.634</v>
      </c>
      <c r="E303" s="1">
        <v>49.468000000000004</v>
      </c>
      <c r="F303" s="1">
        <v>14.417</v>
      </c>
      <c r="G303" s="1">
        <v>53.609000000000002</v>
      </c>
      <c r="H303" s="1">
        <v>8.6620000000000008</v>
      </c>
      <c r="I303" s="1">
        <v>54.899000000000001</v>
      </c>
      <c r="J303" s="1">
        <v>22.327999999999999</v>
      </c>
      <c r="K303" s="1">
        <v>16.916</v>
      </c>
      <c r="L303" s="3"/>
      <c r="M303" s="1">
        <v>58.701999999999998</v>
      </c>
      <c r="N303" s="3"/>
      <c r="O303" s="1">
        <v>50.271000000000001</v>
      </c>
      <c r="P303" s="3"/>
      <c r="Q303" s="3"/>
      <c r="R303" s="1">
        <v>77.454999999999998</v>
      </c>
      <c r="S303" s="1">
        <v>72.242000000000004</v>
      </c>
      <c r="T303" s="3"/>
    </row>
    <row r="304" spans="2:20">
      <c r="B304" s="3"/>
      <c r="C304" s="1">
        <v>3.3690000000000002</v>
      </c>
      <c r="D304" s="1">
        <v>12.256</v>
      </c>
      <c r="E304" s="1">
        <v>13.243</v>
      </c>
      <c r="F304" s="1">
        <v>17.638999999999999</v>
      </c>
      <c r="G304" s="1">
        <v>9.6609999999999996</v>
      </c>
      <c r="H304" s="1">
        <v>8.1850000000000005</v>
      </c>
      <c r="I304" s="1">
        <v>9.6120000000000001</v>
      </c>
      <c r="J304" s="1">
        <v>10.532999999999999</v>
      </c>
      <c r="K304" s="1">
        <v>20.170000000000002</v>
      </c>
      <c r="L304" s="3"/>
      <c r="M304" s="1">
        <v>46.607999999999997</v>
      </c>
      <c r="N304" s="3"/>
      <c r="O304" s="1">
        <v>22.367000000000001</v>
      </c>
      <c r="P304" s="3"/>
      <c r="Q304" s="3"/>
      <c r="R304" s="1">
        <v>87.63</v>
      </c>
      <c r="S304" s="1">
        <v>23.715</v>
      </c>
      <c r="T304" s="3"/>
    </row>
    <row r="305" spans="2:20">
      <c r="B305" s="3"/>
      <c r="C305" s="1">
        <v>10.247999999999999</v>
      </c>
      <c r="D305" s="1">
        <v>15.231</v>
      </c>
      <c r="E305" s="1">
        <v>2.6280000000000001</v>
      </c>
      <c r="F305" s="1">
        <v>9.48</v>
      </c>
      <c r="G305" s="1">
        <v>25.99</v>
      </c>
      <c r="H305" s="1">
        <v>27.196999999999999</v>
      </c>
      <c r="I305" s="1">
        <v>7.1020000000000003</v>
      </c>
      <c r="J305" s="1">
        <v>10.699</v>
      </c>
      <c r="K305" s="1">
        <v>25.504999999999999</v>
      </c>
      <c r="L305" s="3"/>
      <c r="M305" s="1">
        <v>55.357999999999997</v>
      </c>
      <c r="N305" s="3"/>
      <c r="O305" s="1">
        <v>36.618000000000002</v>
      </c>
      <c r="P305" s="3"/>
      <c r="Q305" s="3"/>
      <c r="R305" s="1">
        <v>82.86</v>
      </c>
      <c r="S305" s="1">
        <v>77.843999999999994</v>
      </c>
      <c r="T305" s="3"/>
    </row>
    <row r="306" spans="2:20">
      <c r="B306" s="3"/>
      <c r="C306" s="1">
        <v>4.2729999999999997</v>
      </c>
      <c r="D306" s="1">
        <v>3.294</v>
      </c>
      <c r="E306" s="1">
        <v>10.807</v>
      </c>
      <c r="F306" s="1">
        <v>4.8739999999999997</v>
      </c>
      <c r="G306" s="1">
        <v>21.945</v>
      </c>
      <c r="H306" s="1">
        <v>22.245999999999999</v>
      </c>
      <c r="I306" s="1">
        <v>70.584000000000003</v>
      </c>
      <c r="J306" s="1">
        <v>11.87</v>
      </c>
      <c r="K306" s="1">
        <v>0.29899999999999999</v>
      </c>
      <c r="L306" s="3"/>
      <c r="M306" s="1">
        <v>50.514000000000003</v>
      </c>
      <c r="N306" s="3"/>
      <c r="O306" s="1">
        <v>40.191000000000003</v>
      </c>
      <c r="P306" s="3"/>
      <c r="Q306" s="3"/>
      <c r="R306" s="1">
        <v>60.634</v>
      </c>
      <c r="S306" s="1">
        <v>75.686999999999998</v>
      </c>
      <c r="T306" s="3"/>
    </row>
    <row r="307" spans="2:20">
      <c r="B307" s="3"/>
      <c r="C307" s="1">
        <v>9.8219999999999992</v>
      </c>
      <c r="D307" s="1">
        <v>9.0579999999999998</v>
      </c>
      <c r="E307" s="1">
        <v>31.486000000000001</v>
      </c>
      <c r="F307" s="1">
        <v>5.05</v>
      </c>
      <c r="G307" s="1">
        <v>21.367999999999999</v>
      </c>
      <c r="H307" s="1">
        <v>13.047000000000001</v>
      </c>
      <c r="I307" s="1">
        <v>17.001000000000001</v>
      </c>
      <c r="J307" s="1">
        <v>4.8890000000000002</v>
      </c>
      <c r="K307" s="1">
        <v>20.306000000000001</v>
      </c>
      <c r="L307" s="3"/>
      <c r="M307" s="1">
        <v>51.613999999999997</v>
      </c>
      <c r="N307" s="3"/>
      <c r="O307" s="1">
        <v>54.435000000000002</v>
      </c>
      <c r="P307" s="3"/>
      <c r="Q307" s="3"/>
      <c r="R307" s="1">
        <v>80.436999999999998</v>
      </c>
      <c r="S307" s="1">
        <v>85.902000000000001</v>
      </c>
      <c r="T307" s="3"/>
    </row>
    <row r="308" spans="2:20">
      <c r="B308" s="3"/>
      <c r="C308" s="3"/>
      <c r="D308" s="1">
        <v>0.52500000000000002</v>
      </c>
      <c r="E308" s="1">
        <v>29.248999999999999</v>
      </c>
      <c r="F308" s="1">
        <v>6.04</v>
      </c>
      <c r="G308" s="1">
        <v>24.882999999999999</v>
      </c>
      <c r="H308" s="1">
        <v>4.7610000000000001</v>
      </c>
      <c r="I308" s="1">
        <v>23.158000000000001</v>
      </c>
      <c r="J308" s="1">
        <v>29.305</v>
      </c>
      <c r="K308" s="1">
        <v>18.678999999999998</v>
      </c>
      <c r="L308" s="3"/>
      <c r="M308" s="1">
        <v>55.420999999999999</v>
      </c>
      <c r="N308" s="3"/>
      <c r="O308" s="1">
        <v>76.298000000000002</v>
      </c>
      <c r="P308" s="3"/>
      <c r="Q308" s="3"/>
      <c r="R308" s="1">
        <v>73.531999999999996</v>
      </c>
      <c r="S308" s="1">
        <v>82.784999999999997</v>
      </c>
      <c r="T308" s="3"/>
    </row>
    <row r="309" spans="2:20">
      <c r="B309" s="3"/>
      <c r="C309" s="3"/>
      <c r="D309" s="1">
        <v>3.238</v>
      </c>
      <c r="E309" s="1">
        <v>27.568999999999999</v>
      </c>
      <c r="F309" s="1">
        <v>4.6840000000000002</v>
      </c>
      <c r="G309" s="1">
        <v>24.664999999999999</v>
      </c>
      <c r="H309" s="1">
        <v>12.132</v>
      </c>
      <c r="I309" s="1">
        <v>48.86</v>
      </c>
      <c r="J309" s="1">
        <v>1.917</v>
      </c>
      <c r="K309" s="1">
        <v>30.201000000000001</v>
      </c>
      <c r="L309" s="3"/>
      <c r="M309" s="1">
        <v>64.424999999999997</v>
      </c>
      <c r="N309" s="3"/>
      <c r="O309" s="1">
        <v>42.62</v>
      </c>
      <c r="P309" s="3"/>
      <c r="Q309" s="3"/>
      <c r="R309" s="1">
        <v>72.483000000000004</v>
      </c>
      <c r="S309" s="1">
        <v>75.715000000000003</v>
      </c>
      <c r="T309" s="3"/>
    </row>
    <row r="310" spans="2:20">
      <c r="B310" s="3"/>
      <c r="C310" s="3"/>
      <c r="D310" s="1">
        <v>19.527000000000001</v>
      </c>
      <c r="E310" s="1">
        <v>37.750999999999998</v>
      </c>
      <c r="F310" s="1">
        <v>10.888</v>
      </c>
      <c r="G310" s="1">
        <v>23.477</v>
      </c>
      <c r="H310" s="1">
        <v>8.8840000000000003</v>
      </c>
      <c r="I310" s="1">
        <v>34.380000000000003</v>
      </c>
      <c r="J310" s="1">
        <v>12.065</v>
      </c>
      <c r="K310" s="1">
        <v>2.6110000000000002</v>
      </c>
      <c r="L310" s="3"/>
      <c r="M310" s="1">
        <v>58.533000000000001</v>
      </c>
      <c r="N310" s="3"/>
      <c r="O310" s="1">
        <v>34.043999999999997</v>
      </c>
      <c r="P310" s="3"/>
      <c r="Q310" s="3"/>
      <c r="R310" s="1">
        <v>53.566000000000003</v>
      </c>
      <c r="S310" s="1">
        <v>84.037999999999997</v>
      </c>
      <c r="T310" s="3"/>
    </row>
    <row r="311" spans="2:20">
      <c r="B311" s="3"/>
      <c r="C311" s="3"/>
      <c r="D311" s="1">
        <v>3.3690000000000002</v>
      </c>
      <c r="E311" s="1">
        <v>14.803000000000001</v>
      </c>
      <c r="F311" s="1">
        <v>11.98</v>
      </c>
      <c r="G311" s="1">
        <v>18.765000000000001</v>
      </c>
      <c r="H311" s="1">
        <v>24.786999999999999</v>
      </c>
      <c r="I311" s="1">
        <v>44.357999999999997</v>
      </c>
      <c r="J311" s="1">
        <v>7.18</v>
      </c>
      <c r="K311" s="1">
        <v>11.081</v>
      </c>
      <c r="L311" s="3"/>
      <c r="M311" s="1">
        <v>55.453000000000003</v>
      </c>
      <c r="N311" s="3"/>
      <c r="O311" s="1">
        <v>45.290999999999997</v>
      </c>
      <c r="P311" s="3"/>
      <c r="Q311" s="3"/>
      <c r="R311" s="1">
        <v>54.692999999999998</v>
      </c>
      <c r="S311" s="1">
        <v>85.418999999999997</v>
      </c>
      <c r="T311" s="3"/>
    </row>
    <row r="312" spans="2:20">
      <c r="B312" s="3"/>
      <c r="C312" s="3"/>
      <c r="D312" s="1">
        <v>7.2759999999999998</v>
      </c>
      <c r="E312" s="1">
        <v>21.061</v>
      </c>
      <c r="F312" s="1">
        <v>12.106</v>
      </c>
      <c r="G312" s="1">
        <v>19.823</v>
      </c>
      <c r="H312" s="1">
        <v>4.3929999999999998</v>
      </c>
      <c r="I312" s="1">
        <v>31.613</v>
      </c>
      <c r="J312" s="1">
        <v>25.443000000000001</v>
      </c>
      <c r="K312" s="1">
        <v>13.581</v>
      </c>
      <c r="L312" s="3"/>
      <c r="M312" s="1">
        <v>54.506</v>
      </c>
      <c r="N312" s="3"/>
      <c r="O312" s="1">
        <v>61.432000000000002</v>
      </c>
      <c r="P312" s="3"/>
      <c r="Q312" s="3"/>
      <c r="R312" s="1">
        <v>73.858000000000004</v>
      </c>
      <c r="S312" s="1">
        <v>71.024000000000001</v>
      </c>
      <c r="T312" s="3"/>
    </row>
    <row r="313" spans="2:20">
      <c r="B313" s="3"/>
      <c r="C313" s="3"/>
      <c r="D313" s="1">
        <v>2.7410000000000001</v>
      </c>
      <c r="E313" s="1">
        <v>28.178000000000001</v>
      </c>
      <c r="F313" s="1">
        <v>12.622999999999999</v>
      </c>
      <c r="G313" s="1">
        <v>19.155000000000001</v>
      </c>
      <c r="H313" s="1">
        <v>9.6280000000000001</v>
      </c>
      <c r="I313" s="1">
        <v>7.2149999999999999</v>
      </c>
      <c r="J313" s="1">
        <v>9.4030000000000005</v>
      </c>
      <c r="K313" s="1">
        <v>9.0709999999999997</v>
      </c>
      <c r="L313" s="3"/>
      <c r="M313" s="1">
        <v>57.917000000000002</v>
      </c>
      <c r="N313" s="3"/>
      <c r="O313" s="1">
        <v>67.284999999999997</v>
      </c>
      <c r="P313" s="3"/>
      <c r="Q313" s="3"/>
      <c r="R313" s="1">
        <v>77.477999999999994</v>
      </c>
      <c r="S313" s="1">
        <v>72.247</v>
      </c>
      <c r="T313" s="3"/>
    </row>
    <row r="314" spans="2:20">
      <c r="B314" s="3"/>
      <c r="C314" s="3"/>
      <c r="D314" s="1">
        <v>12.422000000000001</v>
      </c>
      <c r="E314" s="1">
        <v>20.641999999999999</v>
      </c>
      <c r="F314" s="1">
        <v>2.7930000000000001</v>
      </c>
      <c r="G314" s="1">
        <v>21.748999999999999</v>
      </c>
      <c r="H314" s="1">
        <v>0.89600000000000002</v>
      </c>
      <c r="I314" s="1">
        <v>25.582999999999998</v>
      </c>
      <c r="J314" s="1">
        <v>19.454000000000001</v>
      </c>
      <c r="K314" s="1">
        <v>3.0430000000000001</v>
      </c>
      <c r="L314" s="3"/>
      <c r="M314" s="1">
        <v>50.314</v>
      </c>
      <c r="N314" s="3"/>
      <c r="O314" s="1">
        <v>8.2970000000000006</v>
      </c>
      <c r="P314" s="3"/>
      <c r="Q314" s="3"/>
      <c r="R314" s="1">
        <v>43.601999999999997</v>
      </c>
      <c r="S314" s="1">
        <v>79.63</v>
      </c>
      <c r="T314" s="3"/>
    </row>
    <row r="315" spans="2:20">
      <c r="B315" s="3"/>
      <c r="C315" s="3"/>
      <c r="D315" s="1">
        <v>0.84399999999999997</v>
      </c>
      <c r="E315" s="1">
        <v>7.6070000000000002</v>
      </c>
      <c r="F315" s="1">
        <v>16.411000000000001</v>
      </c>
      <c r="G315" s="1">
        <v>20.824000000000002</v>
      </c>
      <c r="H315" s="1">
        <v>0.60099999999999998</v>
      </c>
      <c r="I315" s="1">
        <v>1.728</v>
      </c>
      <c r="J315" s="1">
        <v>5.1749999999999998</v>
      </c>
      <c r="K315" s="1">
        <v>1.4179999999999999</v>
      </c>
      <c r="L315" s="3"/>
      <c r="M315" s="1">
        <v>47.795000000000002</v>
      </c>
      <c r="N315" s="3"/>
      <c r="O315" s="1">
        <v>17.731999999999999</v>
      </c>
      <c r="P315" s="3"/>
      <c r="Q315" s="3"/>
      <c r="R315" s="1">
        <v>85.224999999999994</v>
      </c>
      <c r="S315" s="1">
        <v>77.840999999999994</v>
      </c>
      <c r="T315" s="3"/>
    </row>
    <row r="316" spans="2:20">
      <c r="B316" s="3"/>
      <c r="C316" s="3"/>
      <c r="D316" s="1">
        <v>89.438000000000002</v>
      </c>
      <c r="E316" s="1">
        <v>16.238</v>
      </c>
      <c r="F316" s="1">
        <v>10.57</v>
      </c>
      <c r="G316" s="1">
        <v>27.686</v>
      </c>
      <c r="H316" s="1">
        <v>0.59799999999999998</v>
      </c>
      <c r="I316" s="1">
        <v>2.0880000000000001</v>
      </c>
      <c r="J316" s="1">
        <v>10.442</v>
      </c>
      <c r="K316" s="1">
        <v>0.93100000000000005</v>
      </c>
      <c r="L316" s="3"/>
      <c r="M316" s="1">
        <v>53.26</v>
      </c>
      <c r="N316" s="3"/>
      <c r="O316" s="1">
        <v>62.048000000000002</v>
      </c>
      <c r="P316" s="3"/>
      <c r="Q316" s="3"/>
      <c r="R316" s="1">
        <v>86.581000000000003</v>
      </c>
      <c r="S316" s="1">
        <v>60.131999999999998</v>
      </c>
      <c r="T316" s="3"/>
    </row>
    <row r="317" spans="2:20">
      <c r="B317" s="3"/>
      <c r="C317" s="3"/>
      <c r="D317" s="1">
        <v>2.2719999999999998</v>
      </c>
      <c r="E317" s="1">
        <v>5.218</v>
      </c>
      <c r="F317" s="1">
        <v>13.333</v>
      </c>
      <c r="G317" s="1">
        <v>4.2809999999999997</v>
      </c>
      <c r="H317" s="1">
        <v>0.89100000000000001</v>
      </c>
      <c r="I317" s="1">
        <v>8.5530000000000008</v>
      </c>
      <c r="J317" s="1">
        <v>16.411000000000001</v>
      </c>
      <c r="K317" s="1">
        <v>5.8540000000000001</v>
      </c>
      <c r="L317" s="3"/>
      <c r="M317" s="1">
        <v>46.401000000000003</v>
      </c>
      <c r="N317" s="3"/>
      <c r="O317" s="1">
        <v>78.793999999999997</v>
      </c>
      <c r="P317" s="3"/>
      <c r="Q317" s="3"/>
      <c r="R317" s="1">
        <v>86.93</v>
      </c>
      <c r="S317" s="1">
        <v>1.496</v>
      </c>
      <c r="T317" s="3"/>
    </row>
    <row r="318" spans="2:20">
      <c r="B318" s="3"/>
      <c r="C318" s="3"/>
      <c r="D318" s="1">
        <v>4.9480000000000004</v>
      </c>
      <c r="E318" s="1">
        <v>18.193000000000001</v>
      </c>
      <c r="F318" s="1">
        <v>10.173999999999999</v>
      </c>
      <c r="G318" s="1">
        <v>4.9480000000000004</v>
      </c>
      <c r="H318" s="1">
        <v>10.481</v>
      </c>
      <c r="I318" s="1">
        <v>9.4480000000000004</v>
      </c>
      <c r="J318" s="1">
        <v>14.042</v>
      </c>
      <c r="K318" s="1">
        <v>0.98499999999999999</v>
      </c>
      <c r="L318" s="3"/>
      <c r="M318" s="1">
        <v>47.109000000000002</v>
      </c>
      <c r="N318" s="3"/>
      <c r="O318" s="1">
        <v>73.25</v>
      </c>
      <c r="P318" s="3"/>
      <c r="Q318" s="3"/>
      <c r="R318" s="1">
        <v>89.18</v>
      </c>
      <c r="S318" s="1">
        <v>78.730999999999995</v>
      </c>
      <c r="T318" s="3"/>
    </row>
    <row r="319" spans="2:20">
      <c r="B319" s="3"/>
      <c r="C319" s="3"/>
      <c r="D319" s="1">
        <v>6.8869999999999996</v>
      </c>
      <c r="E319" s="1">
        <v>10.706</v>
      </c>
      <c r="F319" s="1">
        <v>1.9750000000000001</v>
      </c>
      <c r="G319" s="1">
        <v>3.68</v>
      </c>
      <c r="H319" s="1">
        <v>4.2000000000000003E-2</v>
      </c>
      <c r="I319" s="1">
        <v>13.603999999999999</v>
      </c>
      <c r="J319" s="1">
        <v>24.841999999999999</v>
      </c>
      <c r="K319" s="1">
        <v>4.2050000000000001</v>
      </c>
      <c r="L319" s="3"/>
      <c r="M319" s="1">
        <v>51.548000000000002</v>
      </c>
      <c r="N319" s="3"/>
      <c r="O319" s="1">
        <v>73.456999999999994</v>
      </c>
      <c r="P319" s="3"/>
      <c r="Q319" s="3"/>
      <c r="R319" s="1">
        <v>78.155000000000001</v>
      </c>
      <c r="S319" s="1">
        <v>85.332999999999998</v>
      </c>
      <c r="T319" s="3"/>
    </row>
    <row r="320" spans="2:20">
      <c r="B320" s="3"/>
      <c r="C320" s="3"/>
      <c r="D320" s="1">
        <v>5.8970000000000002</v>
      </c>
      <c r="E320" s="1">
        <v>4.7839999999999998</v>
      </c>
      <c r="F320" s="1">
        <v>2.65</v>
      </c>
      <c r="G320" s="1">
        <v>0.40400000000000003</v>
      </c>
      <c r="H320" s="1">
        <v>4.492</v>
      </c>
      <c r="I320" s="1">
        <v>20.372</v>
      </c>
      <c r="J320" s="1">
        <v>27.989000000000001</v>
      </c>
      <c r="K320" s="1">
        <v>1.99</v>
      </c>
      <c r="L320" s="3"/>
      <c r="M320" s="1">
        <v>49.966999999999999</v>
      </c>
      <c r="N320" s="3"/>
      <c r="O320" s="1">
        <v>79.204999999999998</v>
      </c>
      <c r="P320" s="3"/>
      <c r="Q320" s="3"/>
      <c r="R320" s="1">
        <v>87.352000000000004</v>
      </c>
      <c r="S320" s="1">
        <v>78.209999999999994</v>
      </c>
      <c r="T320" s="3"/>
    </row>
    <row r="321" spans="2:20">
      <c r="B321" s="3"/>
      <c r="C321" s="3"/>
      <c r="D321" s="1">
        <v>5.3330000000000002</v>
      </c>
      <c r="E321" s="1">
        <v>12.021000000000001</v>
      </c>
      <c r="F321" s="1">
        <v>3.4609999999999999</v>
      </c>
      <c r="G321" s="1">
        <v>11.589</v>
      </c>
      <c r="H321" s="1">
        <v>0.85899999999999999</v>
      </c>
      <c r="I321" s="1">
        <v>22.021000000000001</v>
      </c>
      <c r="J321" s="3"/>
      <c r="K321" s="1">
        <v>7.1390000000000002</v>
      </c>
      <c r="L321" s="3"/>
      <c r="M321" s="1">
        <v>44.991</v>
      </c>
      <c r="N321" s="3"/>
      <c r="O321" s="1">
        <v>73.843000000000004</v>
      </c>
      <c r="P321" s="3"/>
      <c r="Q321" s="3"/>
      <c r="R321" s="1">
        <v>84.97</v>
      </c>
      <c r="S321" s="1">
        <v>47.83</v>
      </c>
      <c r="T321" s="3"/>
    </row>
    <row r="322" spans="2:20">
      <c r="B322" s="3"/>
      <c r="C322" s="3"/>
      <c r="D322" s="1">
        <v>0.44400000000000001</v>
      </c>
      <c r="E322" s="1">
        <v>29.056000000000001</v>
      </c>
      <c r="F322" s="1">
        <v>7.8390000000000004</v>
      </c>
      <c r="G322" s="1">
        <v>13.271000000000001</v>
      </c>
      <c r="H322" s="1">
        <v>8.8079999999999998</v>
      </c>
      <c r="I322" s="1">
        <v>8.9250000000000007</v>
      </c>
      <c r="J322" s="3"/>
      <c r="K322" s="1">
        <v>80.974000000000004</v>
      </c>
      <c r="L322" s="3"/>
      <c r="M322" s="1">
        <v>55.308999999999997</v>
      </c>
      <c r="N322" s="3"/>
      <c r="O322" s="1">
        <v>74.081000000000003</v>
      </c>
      <c r="P322" s="3"/>
      <c r="Q322" s="3"/>
      <c r="R322" s="1">
        <v>87.968999999999994</v>
      </c>
      <c r="S322" s="1">
        <v>56.762</v>
      </c>
      <c r="T322" s="3"/>
    </row>
    <row r="323" spans="2:20">
      <c r="B323" s="3"/>
      <c r="C323" s="3"/>
      <c r="D323" s="1">
        <v>3.992</v>
      </c>
      <c r="E323" s="1">
        <v>26.995999999999999</v>
      </c>
      <c r="F323" s="1">
        <v>7.4340000000000002</v>
      </c>
      <c r="G323" s="1">
        <v>4.6059999999999999</v>
      </c>
      <c r="H323" s="1">
        <v>2.6619999999999999</v>
      </c>
      <c r="I323" s="1">
        <v>21.702000000000002</v>
      </c>
      <c r="J323" s="3"/>
      <c r="K323" s="1">
        <v>78.784000000000006</v>
      </c>
      <c r="L323" s="3"/>
      <c r="M323" s="1">
        <v>57.411000000000001</v>
      </c>
      <c r="N323" s="3"/>
      <c r="O323" s="1">
        <v>75.682000000000002</v>
      </c>
      <c r="P323" s="3"/>
      <c r="Q323" s="3"/>
      <c r="R323" s="1">
        <v>67.44</v>
      </c>
      <c r="S323" s="1">
        <v>73.034999999999997</v>
      </c>
      <c r="T323" s="3"/>
    </row>
    <row r="324" spans="2:20">
      <c r="B324" s="3"/>
      <c r="C324" s="3"/>
      <c r="D324" s="1">
        <v>3.4649999999999999</v>
      </c>
      <c r="E324" s="1">
        <v>17.754000000000001</v>
      </c>
      <c r="F324" s="1">
        <v>10.532</v>
      </c>
      <c r="G324" s="1">
        <v>4.548</v>
      </c>
      <c r="H324" s="1">
        <v>1.1659999999999999</v>
      </c>
      <c r="I324" s="1">
        <v>6.3849999999999998</v>
      </c>
      <c r="J324" s="3"/>
      <c r="K324" s="1">
        <v>87.137</v>
      </c>
      <c r="L324" s="3"/>
      <c r="M324" s="1">
        <v>64.864999999999995</v>
      </c>
      <c r="N324" s="3"/>
      <c r="O324" s="1">
        <v>67.516000000000005</v>
      </c>
      <c r="P324" s="3"/>
      <c r="Q324" s="3"/>
      <c r="R324" s="1">
        <v>66.900999999999996</v>
      </c>
      <c r="S324" s="1">
        <v>76.421000000000006</v>
      </c>
      <c r="T324" s="3"/>
    </row>
    <row r="325" spans="2:20">
      <c r="B325" s="3"/>
      <c r="C325" s="3"/>
      <c r="D325" s="1">
        <v>12.351000000000001</v>
      </c>
      <c r="E325" s="1">
        <v>14.67</v>
      </c>
      <c r="F325" s="1">
        <v>10.519</v>
      </c>
      <c r="G325" s="1">
        <v>2.82</v>
      </c>
      <c r="H325" s="1">
        <v>7.7240000000000002</v>
      </c>
      <c r="I325" s="1">
        <v>11.545</v>
      </c>
      <c r="J325" s="3"/>
      <c r="K325" s="1">
        <v>35.302</v>
      </c>
      <c r="L325" s="3"/>
      <c r="M325" s="1">
        <v>51.61</v>
      </c>
      <c r="N325" s="3"/>
      <c r="O325" s="1">
        <v>87.403000000000006</v>
      </c>
      <c r="P325" s="3"/>
      <c r="Q325" s="3"/>
      <c r="R325" s="1">
        <v>69.682000000000002</v>
      </c>
      <c r="S325" s="1">
        <v>48.673999999999999</v>
      </c>
      <c r="T325" s="3"/>
    </row>
    <row r="326" spans="2:20">
      <c r="B326" s="3"/>
      <c r="C326" s="3"/>
      <c r="D326" s="1">
        <v>2.7610000000000001</v>
      </c>
      <c r="E326" s="1">
        <v>11.701000000000001</v>
      </c>
      <c r="F326" s="1">
        <v>12.551</v>
      </c>
      <c r="G326" s="1">
        <v>4.0789999999999997</v>
      </c>
      <c r="H326" s="1">
        <v>5.9340000000000002</v>
      </c>
      <c r="I326" s="1">
        <v>14.24</v>
      </c>
      <c r="J326" s="3"/>
      <c r="K326" s="1">
        <v>10.254</v>
      </c>
      <c r="L326" s="3"/>
      <c r="M326" s="1">
        <v>59.889000000000003</v>
      </c>
      <c r="N326" s="3"/>
      <c r="O326" s="1">
        <v>85.061999999999998</v>
      </c>
      <c r="P326" s="3"/>
      <c r="Q326" s="3"/>
      <c r="R326" s="1">
        <v>61.015999999999998</v>
      </c>
      <c r="S326" s="1">
        <v>39.773000000000003</v>
      </c>
      <c r="T326" s="3"/>
    </row>
    <row r="327" spans="2:20">
      <c r="B327" s="3"/>
      <c r="C327" s="3"/>
      <c r="D327" s="1">
        <v>11.018000000000001</v>
      </c>
      <c r="E327" s="1">
        <v>7.633</v>
      </c>
      <c r="F327" s="1">
        <v>1.321</v>
      </c>
      <c r="G327" s="1">
        <v>1.1559999999999999</v>
      </c>
      <c r="H327" s="1">
        <v>6.6420000000000003</v>
      </c>
      <c r="I327" s="1">
        <v>10.369</v>
      </c>
      <c r="J327" s="3"/>
      <c r="K327" s="1">
        <v>9.7889999999999997</v>
      </c>
      <c r="L327" s="3"/>
      <c r="M327" s="1">
        <v>50.459000000000003</v>
      </c>
      <c r="N327" s="3"/>
      <c r="O327" s="1">
        <v>83.95</v>
      </c>
      <c r="P327" s="3"/>
      <c r="Q327" s="3"/>
      <c r="R327" s="1">
        <v>46.087000000000003</v>
      </c>
      <c r="S327" s="1">
        <v>58.023000000000003</v>
      </c>
      <c r="T327" s="3"/>
    </row>
    <row r="328" spans="2:20">
      <c r="B328" s="3"/>
      <c r="C328" s="3"/>
      <c r="D328" s="1">
        <v>7.8540000000000001</v>
      </c>
      <c r="E328" s="1">
        <v>9.2620000000000005</v>
      </c>
      <c r="F328" s="1">
        <v>3.4420000000000002</v>
      </c>
      <c r="G328" s="1">
        <v>12.384</v>
      </c>
      <c r="H328" s="1">
        <v>2.8069999999999999</v>
      </c>
      <c r="I328" s="1">
        <v>10.093</v>
      </c>
      <c r="J328" s="3"/>
      <c r="K328" s="1">
        <v>17.451000000000001</v>
      </c>
      <c r="L328" s="3"/>
      <c r="M328" s="1">
        <v>41.715000000000003</v>
      </c>
      <c r="N328" s="3"/>
      <c r="O328" s="1">
        <v>77.974999999999994</v>
      </c>
      <c r="P328" s="3"/>
      <c r="Q328" s="3"/>
      <c r="R328" s="1">
        <v>59.991999999999997</v>
      </c>
      <c r="S328" s="1">
        <v>58.430999999999997</v>
      </c>
      <c r="T328" s="3"/>
    </row>
    <row r="329" spans="2:20">
      <c r="B329" s="3"/>
      <c r="C329" s="3"/>
      <c r="D329" s="1">
        <v>4.3289999999999997</v>
      </c>
      <c r="E329" s="1">
        <v>5.944</v>
      </c>
      <c r="F329" s="1">
        <v>16.193000000000001</v>
      </c>
      <c r="G329" s="1">
        <v>4.2320000000000002</v>
      </c>
      <c r="H329" s="1">
        <v>1.3520000000000001</v>
      </c>
      <c r="I329" s="1">
        <v>16.088999999999999</v>
      </c>
      <c r="J329" s="3"/>
      <c r="K329" s="1">
        <v>62.926000000000002</v>
      </c>
      <c r="L329" s="3"/>
      <c r="M329" s="1">
        <v>40.655999999999999</v>
      </c>
      <c r="N329" s="3"/>
      <c r="O329" s="1">
        <v>87.896000000000001</v>
      </c>
      <c r="P329" s="3"/>
      <c r="Q329" s="3"/>
      <c r="R329" s="1">
        <v>63.212000000000003</v>
      </c>
      <c r="S329" s="1">
        <v>58.084000000000003</v>
      </c>
      <c r="T329" s="3"/>
    </row>
    <row r="330" spans="2:20">
      <c r="B330" s="3"/>
      <c r="C330" s="3"/>
      <c r="D330" s="1">
        <v>5.7869999999999999</v>
      </c>
      <c r="E330" s="1">
        <v>19.914000000000001</v>
      </c>
      <c r="F330" s="1">
        <v>10.548</v>
      </c>
      <c r="G330" s="1">
        <v>4.2649999999999997</v>
      </c>
      <c r="H330" s="1">
        <v>6.931</v>
      </c>
      <c r="I330" s="1">
        <v>23.16</v>
      </c>
      <c r="J330" s="3"/>
      <c r="K330" s="1">
        <v>31.73</v>
      </c>
      <c r="L330" s="3"/>
      <c r="M330" s="1">
        <v>44.856999999999999</v>
      </c>
      <c r="N330" s="3"/>
      <c r="O330" s="1">
        <v>75.384</v>
      </c>
      <c r="P330" s="3"/>
      <c r="Q330" s="3"/>
      <c r="R330" s="1">
        <v>67.972999999999999</v>
      </c>
      <c r="S330" s="1">
        <v>54.633000000000003</v>
      </c>
      <c r="T330" s="3"/>
    </row>
    <row r="331" spans="2:20">
      <c r="B331" s="3"/>
      <c r="C331" s="3"/>
      <c r="D331" s="1">
        <v>7.34</v>
      </c>
      <c r="E331" s="1">
        <v>18.68</v>
      </c>
      <c r="F331" s="1">
        <v>9.8829999999999991</v>
      </c>
      <c r="G331" s="1">
        <v>11.02</v>
      </c>
      <c r="H331" s="1">
        <v>14.503</v>
      </c>
      <c r="I331" s="1">
        <v>15.906000000000001</v>
      </c>
      <c r="J331" s="3"/>
      <c r="K331" s="1">
        <v>33.664000000000001</v>
      </c>
      <c r="L331" s="3"/>
      <c r="M331" s="1">
        <v>38.152000000000001</v>
      </c>
      <c r="N331" s="3"/>
      <c r="O331" s="1">
        <v>82.728999999999999</v>
      </c>
      <c r="P331" s="3"/>
      <c r="Q331" s="3"/>
      <c r="R331" s="1">
        <v>58.134999999999998</v>
      </c>
      <c r="S331" s="1">
        <v>50.686999999999998</v>
      </c>
      <c r="T331" s="3"/>
    </row>
    <row r="332" spans="2:20">
      <c r="B332" s="3"/>
      <c r="C332" s="3"/>
      <c r="D332" s="1">
        <v>9.1790000000000003</v>
      </c>
      <c r="E332" s="1">
        <v>10.944000000000001</v>
      </c>
      <c r="F332" s="1">
        <v>10.58</v>
      </c>
      <c r="G332" s="1">
        <v>4.5629999999999997</v>
      </c>
      <c r="H332" s="1">
        <v>5.4690000000000003</v>
      </c>
      <c r="I332" s="1">
        <v>18.841999999999999</v>
      </c>
      <c r="J332" s="3"/>
      <c r="K332" s="1">
        <v>34.595999999999997</v>
      </c>
      <c r="L332" s="3"/>
      <c r="M332" s="1">
        <v>49.377000000000002</v>
      </c>
      <c r="N332" s="3"/>
      <c r="O332" s="1">
        <v>87.156000000000006</v>
      </c>
      <c r="P332" s="3"/>
      <c r="Q332" s="3"/>
      <c r="R332" s="1">
        <v>51.326000000000001</v>
      </c>
      <c r="S332" s="1">
        <v>59.963000000000001</v>
      </c>
      <c r="T332" s="3"/>
    </row>
    <row r="333" spans="2:20">
      <c r="B333" s="3"/>
      <c r="C333" s="3"/>
      <c r="D333" s="1">
        <v>10.903</v>
      </c>
      <c r="E333" s="1">
        <v>1.1539999999999999</v>
      </c>
      <c r="F333" s="1">
        <v>16.997</v>
      </c>
      <c r="G333" s="1">
        <v>4.5789999999999997</v>
      </c>
      <c r="H333" s="1">
        <v>4.2960000000000003</v>
      </c>
      <c r="I333" s="1">
        <v>9.7289999999999992</v>
      </c>
      <c r="J333" s="3"/>
      <c r="K333" s="1">
        <v>17.847000000000001</v>
      </c>
      <c r="L333" s="3"/>
      <c r="M333" s="1">
        <v>48.366</v>
      </c>
      <c r="N333" s="3"/>
      <c r="O333" s="1">
        <v>77.212999999999994</v>
      </c>
      <c r="P333" s="3"/>
      <c r="Q333" s="3"/>
      <c r="R333" s="1">
        <v>47.161999999999999</v>
      </c>
      <c r="S333" s="1">
        <v>67.491</v>
      </c>
      <c r="T333" s="3"/>
    </row>
    <row r="334" spans="2:20">
      <c r="B334" s="3"/>
      <c r="C334" s="3"/>
      <c r="D334" s="1">
        <v>3.9220000000000002</v>
      </c>
      <c r="E334" s="1">
        <v>13.944000000000001</v>
      </c>
      <c r="F334" s="1">
        <v>2.38</v>
      </c>
      <c r="G334" s="1">
        <v>10.746</v>
      </c>
      <c r="H334" s="1">
        <v>9.5869999999999997</v>
      </c>
      <c r="I334" s="1">
        <v>15.201000000000001</v>
      </c>
      <c r="J334" s="3"/>
      <c r="K334" s="1">
        <v>25.6</v>
      </c>
      <c r="L334" s="3"/>
      <c r="M334" s="1">
        <v>43.606999999999999</v>
      </c>
      <c r="N334" s="3"/>
      <c r="O334" s="1">
        <v>70.037999999999997</v>
      </c>
      <c r="P334" s="3"/>
      <c r="Q334" s="3"/>
      <c r="R334" s="1">
        <v>48.966000000000001</v>
      </c>
      <c r="S334" s="1">
        <v>65.022000000000006</v>
      </c>
      <c r="T334" s="3"/>
    </row>
    <row r="335" spans="2:20">
      <c r="B335" s="3"/>
      <c r="C335" s="3"/>
      <c r="D335" s="1">
        <v>11.815</v>
      </c>
      <c r="E335" s="1">
        <v>3.133</v>
      </c>
      <c r="F335" s="3"/>
      <c r="G335" s="1">
        <v>2.8730000000000002</v>
      </c>
      <c r="H335" s="1">
        <v>0.68700000000000006</v>
      </c>
      <c r="I335" s="1">
        <v>17.649000000000001</v>
      </c>
      <c r="J335" s="3"/>
      <c r="K335" s="1">
        <v>19.827000000000002</v>
      </c>
      <c r="L335" s="3"/>
      <c r="M335" s="1">
        <v>42.031999999999996</v>
      </c>
      <c r="N335" s="3"/>
      <c r="O335" s="1">
        <v>71.638000000000005</v>
      </c>
      <c r="P335" s="3"/>
      <c r="Q335" s="3"/>
      <c r="R335" s="1">
        <v>57.405000000000001</v>
      </c>
      <c r="S335" s="1">
        <v>45.895000000000003</v>
      </c>
      <c r="T335" s="3"/>
    </row>
    <row r="336" spans="2:20">
      <c r="B336" s="3"/>
      <c r="C336" s="3"/>
      <c r="D336" s="1">
        <v>19.196999999999999</v>
      </c>
      <c r="E336" s="1">
        <v>8.2119999999999997</v>
      </c>
      <c r="F336" s="3"/>
      <c r="G336" s="1">
        <v>8.4770000000000003</v>
      </c>
      <c r="H336" s="1">
        <v>2.0470000000000002</v>
      </c>
      <c r="I336" s="1">
        <v>19.105</v>
      </c>
      <c r="J336" s="3"/>
      <c r="K336" s="1">
        <v>24.24</v>
      </c>
      <c r="L336" s="3"/>
      <c r="M336" s="3"/>
      <c r="N336" s="3"/>
      <c r="O336" s="1">
        <v>64.191000000000003</v>
      </c>
      <c r="P336" s="3"/>
      <c r="Q336" s="3"/>
      <c r="R336" s="1">
        <v>55.993000000000002</v>
      </c>
      <c r="S336" s="1">
        <v>61.000999999999998</v>
      </c>
      <c r="T336" s="3"/>
    </row>
    <row r="337" spans="2:20">
      <c r="B337" s="3"/>
      <c r="C337" s="3"/>
      <c r="D337" s="1">
        <v>9.5449999999999999</v>
      </c>
      <c r="E337" s="1">
        <v>6.3520000000000003</v>
      </c>
      <c r="F337" s="3"/>
      <c r="G337" s="1">
        <v>8.8759999999999994</v>
      </c>
      <c r="H337" s="1">
        <v>4.7510000000000003</v>
      </c>
      <c r="I337" s="1">
        <v>6.6909999999999998</v>
      </c>
      <c r="J337" s="3"/>
      <c r="K337" s="1">
        <v>27.529</v>
      </c>
      <c r="L337" s="3"/>
      <c r="M337" s="3"/>
      <c r="N337" s="3"/>
      <c r="O337" s="1">
        <v>52.234999999999999</v>
      </c>
      <c r="P337" s="3"/>
      <c r="Q337" s="3"/>
      <c r="R337" s="1">
        <v>54.064999999999998</v>
      </c>
      <c r="S337" s="1">
        <v>55.036999999999999</v>
      </c>
      <c r="T337" s="3"/>
    </row>
    <row r="338" spans="2:20">
      <c r="B338" s="3"/>
      <c r="C338" s="3"/>
      <c r="D338" s="1">
        <v>6.6740000000000004</v>
      </c>
      <c r="E338" s="1">
        <v>8.8930000000000007</v>
      </c>
      <c r="F338" s="3"/>
      <c r="G338" s="1">
        <v>11.4</v>
      </c>
      <c r="H338" s="1">
        <v>9.8469999999999995</v>
      </c>
      <c r="I338" s="1">
        <v>17.135000000000002</v>
      </c>
      <c r="J338" s="3"/>
      <c r="K338" s="1">
        <v>24.849</v>
      </c>
      <c r="L338" s="3"/>
      <c r="M338" s="3"/>
      <c r="N338" s="3"/>
      <c r="O338" s="1">
        <v>59.972000000000001</v>
      </c>
      <c r="P338" s="3"/>
      <c r="Q338" s="3"/>
      <c r="R338" s="1">
        <v>55.054000000000002</v>
      </c>
      <c r="S338" s="1">
        <v>44.938000000000002</v>
      </c>
      <c r="T338" s="3"/>
    </row>
    <row r="339" spans="2:20">
      <c r="B339" s="3"/>
      <c r="C339" s="3"/>
      <c r="D339" s="1">
        <v>7.2709999999999999</v>
      </c>
      <c r="E339" s="1">
        <v>6.391</v>
      </c>
      <c r="F339" s="3"/>
      <c r="G339" s="1">
        <v>1.387</v>
      </c>
      <c r="H339" s="1">
        <v>18.972000000000001</v>
      </c>
      <c r="I339" s="1">
        <v>19.736000000000001</v>
      </c>
      <c r="J339" s="3"/>
      <c r="K339" s="1">
        <v>18.309999999999999</v>
      </c>
      <c r="L339" s="3"/>
      <c r="M339" s="3"/>
      <c r="N339" s="3"/>
      <c r="O339" s="1">
        <v>65.558999999999997</v>
      </c>
      <c r="P339" s="3"/>
      <c r="Q339" s="3"/>
      <c r="R339" s="1">
        <v>67.263000000000005</v>
      </c>
      <c r="S339" s="1">
        <v>55.688000000000002</v>
      </c>
      <c r="T339" s="3"/>
    </row>
    <row r="340" spans="2:20">
      <c r="B340" s="3"/>
      <c r="C340" s="3"/>
      <c r="D340" s="1">
        <v>14.468</v>
      </c>
      <c r="E340" s="1">
        <v>10.888</v>
      </c>
      <c r="F340" s="3"/>
      <c r="G340" s="1">
        <v>6.085</v>
      </c>
      <c r="H340" s="1">
        <v>1.1890000000000001</v>
      </c>
      <c r="I340" s="1">
        <v>15.83</v>
      </c>
      <c r="J340" s="3"/>
      <c r="K340" s="1">
        <v>44.780999999999999</v>
      </c>
      <c r="L340" s="3"/>
      <c r="M340" s="3"/>
      <c r="N340" s="3"/>
      <c r="O340" s="1">
        <v>63.454999999999998</v>
      </c>
      <c r="P340" s="3"/>
      <c r="Q340" s="3"/>
      <c r="R340" s="1">
        <v>85.617999999999995</v>
      </c>
      <c r="S340" s="1">
        <v>49.695</v>
      </c>
      <c r="T340" s="3"/>
    </row>
    <row r="341" spans="2:20">
      <c r="B341" s="3"/>
      <c r="C341" s="3"/>
      <c r="D341" s="1">
        <v>0.57299999999999995</v>
      </c>
      <c r="E341" s="1">
        <v>9.4779999999999998</v>
      </c>
      <c r="F341" s="3"/>
      <c r="G341" s="1">
        <v>13.333</v>
      </c>
      <c r="H341" s="1">
        <v>9.0939999999999994</v>
      </c>
      <c r="I341" s="1">
        <v>10.752000000000001</v>
      </c>
      <c r="J341" s="3"/>
      <c r="K341" s="1">
        <v>33.613</v>
      </c>
      <c r="L341" s="3"/>
      <c r="M341" s="3"/>
      <c r="N341" s="3"/>
      <c r="O341" s="1">
        <v>53.540999999999997</v>
      </c>
      <c r="P341" s="3"/>
      <c r="Q341" s="3"/>
      <c r="R341" s="1">
        <v>81.156000000000006</v>
      </c>
      <c r="S341" s="1">
        <v>62.914999999999999</v>
      </c>
      <c r="T341" s="3"/>
    </row>
    <row r="342" spans="2:20">
      <c r="B342" s="3"/>
      <c r="C342" s="3"/>
      <c r="D342" s="1">
        <v>2.3540000000000001</v>
      </c>
      <c r="E342" s="1">
        <v>4.3730000000000002</v>
      </c>
      <c r="F342" s="3"/>
      <c r="G342" s="1">
        <v>1.732</v>
      </c>
      <c r="H342" s="1">
        <v>6.5880000000000001</v>
      </c>
      <c r="I342" s="1">
        <v>15.714</v>
      </c>
      <c r="J342" s="3"/>
      <c r="K342" s="1">
        <v>71.287000000000006</v>
      </c>
      <c r="L342" s="3"/>
      <c r="M342" s="3"/>
      <c r="N342" s="3"/>
      <c r="O342" s="1">
        <v>53.146000000000001</v>
      </c>
      <c r="P342" s="3"/>
      <c r="Q342" s="3"/>
      <c r="R342" s="1">
        <v>82.096000000000004</v>
      </c>
      <c r="S342" s="1">
        <v>56.673000000000002</v>
      </c>
      <c r="T342" s="3"/>
    </row>
    <row r="343" spans="2:20">
      <c r="B343" s="3"/>
      <c r="C343" s="3"/>
      <c r="D343" s="1">
        <v>2.2269999999999999</v>
      </c>
      <c r="E343" s="1">
        <v>6.617</v>
      </c>
      <c r="F343" s="3"/>
      <c r="G343" s="1">
        <v>10.582000000000001</v>
      </c>
      <c r="H343" s="1">
        <v>21.718</v>
      </c>
      <c r="I343" s="1">
        <v>74.260999999999996</v>
      </c>
      <c r="J343" s="3"/>
      <c r="K343" s="1">
        <v>82.531999999999996</v>
      </c>
      <c r="L343" s="3"/>
      <c r="M343" s="3"/>
      <c r="N343" s="3"/>
      <c r="O343" s="1">
        <v>58.463999999999999</v>
      </c>
      <c r="P343" s="3"/>
      <c r="Q343" s="3"/>
      <c r="R343" s="1">
        <v>67.962999999999994</v>
      </c>
      <c r="S343" s="1">
        <v>60.122999999999998</v>
      </c>
      <c r="T343" s="3"/>
    </row>
    <row r="344" spans="2:20">
      <c r="B344" s="3"/>
      <c r="C344" s="3"/>
      <c r="D344" s="1">
        <v>2.331</v>
      </c>
      <c r="E344" s="1">
        <v>1.4279999999999999</v>
      </c>
      <c r="F344" s="3"/>
      <c r="G344" s="1">
        <v>24.172000000000001</v>
      </c>
      <c r="H344" s="1">
        <v>30.995999999999999</v>
      </c>
      <c r="I344" s="1">
        <v>89.23</v>
      </c>
      <c r="J344" s="3"/>
      <c r="K344" s="1">
        <v>80.034999999999997</v>
      </c>
      <c r="L344" s="3"/>
      <c r="M344" s="3"/>
      <c r="N344" s="3"/>
      <c r="O344" s="1">
        <v>61.241999999999997</v>
      </c>
      <c r="P344" s="3"/>
      <c r="Q344" s="3"/>
      <c r="R344" s="1">
        <v>58.569000000000003</v>
      </c>
      <c r="S344" s="1">
        <v>57.697000000000003</v>
      </c>
      <c r="T344" s="3"/>
    </row>
    <row r="345" spans="2:20">
      <c r="B345" s="3"/>
      <c r="C345" s="3"/>
      <c r="D345" s="1">
        <v>1.107</v>
      </c>
      <c r="E345" s="1">
        <v>6.4089999999999998</v>
      </c>
      <c r="F345" s="3"/>
      <c r="G345" s="1">
        <v>9.1509999999999998</v>
      </c>
      <c r="H345" s="1">
        <v>25.809000000000001</v>
      </c>
      <c r="I345" s="1">
        <v>82.863</v>
      </c>
      <c r="J345" s="3"/>
      <c r="K345" s="1">
        <v>76.769000000000005</v>
      </c>
      <c r="L345" s="3"/>
      <c r="M345" s="3"/>
      <c r="N345" s="3"/>
      <c r="O345" s="1">
        <v>54.993000000000002</v>
      </c>
      <c r="P345" s="3"/>
      <c r="Q345" s="3"/>
      <c r="R345" s="1">
        <v>52.231999999999999</v>
      </c>
      <c r="S345" s="1">
        <v>55.274999999999999</v>
      </c>
      <c r="T345" s="3"/>
    </row>
    <row r="346" spans="2:20">
      <c r="B346" s="3"/>
      <c r="C346" s="3"/>
      <c r="D346" s="1">
        <v>8.7959999999999994</v>
      </c>
      <c r="E346" s="1">
        <v>3.879</v>
      </c>
      <c r="F346" s="3"/>
      <c r="G346" s="1">
        <v>6.2869999999999999</v>
      </c>
      <c r="H346" s="1">
        <v>20.995000000000001</v>
      </c>
      <c r="I346" s="1">
        <v>70.846000000000004</v>
      </c>
      <c r="J346" s="3"/>
      <c r="K346" s="1">
        <v>58.811</v>
      </c>
      <c r="L346" s="3"/>
      <c r="M346" s="3"/>
      <c r="N346" s="3"/>
      <c r="O346" s="1">
        <v>53.093000000000004</v>
      </c>
      <c r="P346" s="3"/>
      <c r="Q346" s="3"/>
      <c r="R346" s="1">
        <v>89.081000000000003</v>
      </c>
      <c r="S346" s="1">
        <v>57.279000000000003</v>
      </c>
      <c r="T346" s="3"/>
    </row>
    <row r="347" spans="2:20">
      <c r="B347" s="3"/>
      <c r="C347" s="3"/>
      <c r="D347" s="1">
        <v>6.2309999999999999</v>
      </c>
      <c r="E347" s="1">
        <v>6.2149999999999999</v>
      </c>
      <c r="F347" s="3"/>
      <c r="G347" s="1">
        <v>14.821999999999999</v>
      </c>
      <c r="H347" s="1">
        <v>30.814</v>
      </c>
      <c r="I347" s="1">
        <v>49.154000000000003</v>
      </c>
      <c r="J347" s="3"/>
      <c r="K347" s="1">
        <v>52.322000000000003</v>
      </c>
      <c r="L347" s="3"/>
      <c r="M347" s="3"/>
      <c r="N347" s="3"/>
      <c r="O347" s="1">
        <v>57.134</v>
      </c>
      <c r="P347" s="3"/>
      <c r="Q347" s="3"/>
      <c r="R347" s="1">
        <v>31.163</v>
      </c>
      <c r="S347" s="1">
        <v>57.685000000000002</v>
      </c>
      <c r="T347" s="3"/>
    </row>
    <row r="348" spans="2:20">
      <c r="B348" s="3"/>
      <c r="C348" s="3"/>
      <c r="D348" s="1">
        <v>89.498000000000005</v>
      </c>
      <c r="E348" s="1">
        <v>11.218</v>
      </c>
      <c r="F348" s="3"/>
      <c r="G348" s="1">
        <v>7.91</v>
      </c>
      <c r="H348" s="1">
        <v>36.856999999999999</v>
      </c>
      <c r="I348" s="1">
        <v>75.233000000000004</v>
      </c>
      <c r="J348" s="3"/>
      <c r="K348" s="1">
        <v>72.486000000000004</v>
      </c>
      <c r="L348" s="3"/>
      <c r="M348" s="3"/>
      <c r="N348" s="3"/>
      <c r="O348" s="1">
        <v>54.113999999999997</v>
      </c>
      <c r="P348" s="3"/>
      <c r="Q348" s="3"/>
      <c r="R348" s="1">
        <v>27.997</v>
      </c>
      <c r="S348" s="1">
        <v>55.424999999999997</v>
      </c>
      <c r="T348" s="3"/>
    </row>
    <row r="349" spans="2:20">
      <c r="B349" s="3"/>
      <c r="C349" s="3"/>
      <c r="D349" s="1">
        <v>2.407</v>
      </c>
      <c r="E349" s="1">
        <v>10.093999999999999</v>
      </c>
      <c r="F349" s="3"/>
      <c r="G349" s="1">
        <v>4.6289999999999996</v>
      </c>
      <c r="H349" s="1">
        <v>29.553999999999998</v>
      </c>
      <c r="I349" s="1">
        <v>68.908000000000001</v>
      </c>
      <c r="J349" s="3"/>
      <c r="K349" s="1">
        <v>56.82</v>
      </c>
      <c r="L349" s="3"/>
      <c r="M349" s="3"/>
      <c r="N349" s="3"/>
      <c r="O349" s="1">
        <v>58.978999999999999</v>
      </c>
      <c r="P349" s="3"/>
      <c r="Q349" s="3"/>
      <c r="R349" s="1">
        <v>29.640999999999998</v>
      </c>
      <c r="S349" s="1">
        <v>57.875999999999998</v>
      </c>
      <c r="T349" s="3"/>
    </row>
    <row r="350" spans="2:20">
      <c r="B350" s="3"/>
      <c r="C350" s="3"/>
      <c r="D350" s="1">
        <v>12.63</v>
      </c>
      <c r="E350" s="1">
        <v>5.218</v>
      </c>
      <c r="F350" s="3"/>
      <c r="G350" s="1">
        <v>2.0190000000000001</v>
      </c>
      <c r="H350" s="1">
        <v>36.493000000000002</v>
      </c>
      <c r="I350" s="1">
        <v>76.031000000000006</v>
      </c>
      <c r="J350" s="3"/>
      <c r="K350" s="1">
        <v>54.350999999999999</v>
      </c>
      <c r="L350" s="3"/>
      <c r="M350" s="3"/>
      <c r="N350" s="3"/>
      <c r="O350" s="1">
        <v>53.594999999999999</v>
      </c>
      <c r="P350" s="3"/>
      <c r="Q350" s="3"/>
      <c r="R350" s="1">
        <v>46.448</v>
      </c>
      <c r="S350" s="1">
        <v>61.363999999999997</v>
      </c>
      <c r="T350" s="3"/>
    </row>
    <row r="351" spans="2:20">
      <c r="B351" s="3"/>
      <c r="C351" s="3"/>
      <c r="D351" s="1">
        <v>11.032999999999999</v>
      </c>
      <c r="E351" s="1">
        <v>5.34</v>
      </c>
      <c r="F351" s="3"/>
      <c r="G351" s="1">
        <v>15.619</v>
      </c>
      <c r="H351" s="1">
        <v>33.804000000000002</v>
      </c>
      <c r="I351" s="1">
        <v>59.360999999999997</v>
      </c>
      <c r="J351" s="3"/>
      <c r="K351" s="1">
        <v>42.213000000000001</v>
      </c>
      <c r="L351" s="3"/>
      <c r="M351" s="3"/>
      <c r="N351" s="3"/>
      <c r="O351" s="1">
        <v>53.003999999999998</v>
      </c>
      <c r="P351" s="3"/>
      <c r="Q351" s="3"/>
      <c r="R351" s="1">
        <v>45.575000000000003</v>
      </c>
      <c r="S351" s="1">
        <v>55.853999999999999</v>
      </c>
      <c r="T351" s="3"/>
    </row>
    <row r="352" spans="2:20">
      <c r="B352" s="3"/>
      <c r="C352" s="3"/>
      <c r="D352" s="1">
        <v>6.13</v>
      </c>
      <c r="E352" s="1">
        <v>5.2009999999999996</v>
      </c>
      <c r="F352" s="3"/>
      <c r="G352" s="1">
        <v>13.645</v>
      </c>
      <c r="H352" s="1">
        <v>28.326000000000001</v>
      </c>
      <c r="I352" s="1">
        <v>42.198999999999998</v>
      </c>
      <c r="J352" s="3"/>
      <c r="K352" s="1">
        <v>36.125999999999998</v>
      </c>
      <c r="L352" s="3"/>
      <c r="M352" s="3"/>
      <c r="N352" s="3"/>
      <c r="O352" s="1">
        <v>58.156999999999996</v>
      </c>
      <c r="P352" s="3"/>
      <c r="Q352" s="3"/>
      <c r="R352" s="1">
        <v>54.52</v>
      </c>
      <c r="S352" s="1">
        <v>76.510000000000005</v>
      </c>
      <c r="T352" s="3"/>
    </row>
    <row r="353" spans="2:20">
      <c r="B353" s="3"/>
      <c r="C353" s="3"/>
      <c r="D353" s="1">
        <v>18.66</v>
      </c>
      <c r="E353" s="1">
        <v>6.4729999999999999</v>
      </c>
      <c r="F353" s="3"/>
      <c r="G353" s="1">
        <v>4.8019999999999996</v>
      </c>
      <c r="H353" s="1">
        <v>42.091999999999999</v>
      </c>
      <c r="I353" s="1">
        <v>45.5</v>
      </c>
      <c r="J353" s="3"/>
      <c r="K353" s="1">
        <v>88.436000000000007</v>
      </c>
      <c r="L353" s="3"/>
      <c r="M353" s="3"/>
      <c r="N353" s="3"/>
      <c r="O353" s="1">
        <v>70.992000000000004</v>
      </c>
      <c r="P353" s="3"/>
      <c r="Q353" s="3"/>
      <c r="R353" s="1">
        <v>49.377000000000002</v>
      </c>
      <c r="S353" s="1">
        <v>86.492000000000004</v>
      </c>
      <c r="T353" s="3"/>
    </row>
    <row r="354" spans="2:20">
      <c r="B354" s="3"/>
      <c r="C354" s="3"/>
      <c r="D354" s="1">
        <v>4.6399999999999997</v>
      </c>
      <c r="E354" s="1">
        <v>4.5380000000000003</v>
      </c>
      <c r="F354" s="3"/>
      <c r="G354" s="1">
        <v>11.015000000000001</v>
      </c>
      <c r="H354" s="1">
        <v>30.626000000000001</v>
      </c>
      <c r="I354" s="1">
        <v>71.040000000000006</v>
      </c>
      <c r="J354" s="3"/>
      <c r="K354" s="1">
        <v>70.418999999999997</v>
      </c>
      <c r="L354" s="3"/>
      <c r="M354" s="3"/>
      <c r="N354" s="3"/>
      <c r="O354" s="1">
        <v>58.98</v>
      </c>
      <c r="P354" s="3"/>
      <c r="Q354" s="3"/>
      <c r="R354" s="1">
        <v>50.470999999999997</v>
      </c>
      <c r="S354" s="1">
        <v>49.881999999999998</v>
      </c>
      <c r="T354" s="3"/>
    </row>
    <row r="355" spans="2:20">
      <c r="B355" s="3"/>
      <c r="C355" s="3"/>
      <c r="D355" s="1">
        <v>4.9180000000000001</v>
      </c>
      <c r="E355" s="1">
        <v>0.111</v>
      </c>
      <c r="F355" s="3"/>
      <c r="G355" s="1">
        <v>9.5679999999999996</v>
      </c>
      <c r="H355" s="1">
        <v>39.762999999999998</v>
      </c>
      <c r="I355" s="1">
        <v>39.204000000000001</v>
      </c>
      <c r="J355" s="3"/>
      <c r="K355" s="1">
        <v>32.326999999999998</v>
      </c>
      <c r="L355" s="3"/>
      <c r="M355" s="3"/>
      <c r="N355" s="3"/>
      <c r="O355" s="3"/>
      <c r="P355" s="3"/>
      <c r="Q355" s="3"/>
      <c r="R355" s="1">
        <v>57.073999999999998</v>
      </c>
      <c r="S355" s="1">
        <v>89.897000000000006</v>
      </c>
      <c r="T355" s="3"/>
    </row>
    <row r="356" spans="2:20">
      <c r="B356" s="3"/>
      <c r="C356" s="3"/>
      <c r="D356" s="1">
        <v>18.792000000000002</v>
      </c>
      <c r="E356" s="1">
        <v>13.670999999999999</v>
      </c>
      <c r="F356" s="3"/>
      <c r="G356" s="1">
        <v>0.25700000000000001</v>
      </c>
      <c r="H356" s="1">
        <v>43.051000000000002</v>
      </c>
      <c r="I356" s="1">
        <v>41.465000000000003</v>
      </c>
      <c r="J356" s="3"/>
      <c r="K356" s="1">
        <v>22.327000000000002</v>
      </c>
      <c r="L356" s="3"/>
      <c r="M356" s="3"/>
      <c r="N356" s="3"/>
      <c r="O356" s="3"/>
      <c r="P356" s="3"/>
      <c r="Q356" s="3"/>
      <c r="R356" s="1">
        <v>53.341999999999999</v>
      </c>
      <c r="S356" s="1">
        <v>82.367000000000004</v>
      </c>
      <c r="T356" s="3"/>
    </row>
    <row r="357" spans="2:20">
      <c r="B357" s="3"/>
      <c r="C357" s="3"/>
      <c r="D357" s="1">
        <v>12.04</v>
      </c>
      <c r="E357" s="1">
        <v>25.416</v>
      </c>
      <c r="F357" s="3"/>
      <c r="G357" s="1">
        <v>3.524</v>
      </c>
      <c r="H357" s="1">
        <v>35.33</v>
      </c>
      <c r="I357" s="1">
        <v>49.738</v>
      </c>
      <c r="J357" s="3"/>
      <c r="K357" s="1">
        <v>46.677</v>
      </c>
      <c r="L357" s="3"/>
      <c r="M357" s="3"/>
      <c r="N357" s="3"/>
      <c r="O357" s="3"/>
      <c r="P357" s="3"/>
      <c r="Q357" s="3"/>
      <c r="R357" s="1">
        <v>56.668999999999997</v>
      </c>
      <c r="S357" s="1">
        <v>82.945999999999998</v>
      </c>
      <c r="T357" s="3"/>
    </row>
    <row r="358" spans="2:20">
      <c r="B358" s="3"/>
      <c r="C358" s="3"/>
      <c r="D358" s="1">
        <v>18.344999999999999</v>
      </c>
      <c r="E358" s="1">
        <v>18.335999999999999</v>
      </c>
      <c r="F358" s="3"/>
      <c r="G358" s="1">
        <v>3.028</v>
      </c>
      <c r="H358" s="1">
        <v>27.047999999999998</v>
      </c>
      <c r="I358" s="1">
        <v>50.131</v>
      </c>
      <c r="J358" s="3"/>
      <c r="K358" s="1">
        <v>83.063000000000002</v>
      </c>
      <c r="L358" s="3"/>
      <c r="M358" s="3"/>
      <c r="N358" s="3"/>
      <c r="O358" s="3"/>
      <c r="P358" s="3"/>
      <c r="Q358" s="3"/>
      <c r="R358" s="1">
        <v>45.945999999999998</v>
      </c>
      <c r="S358" s="1">
        <v>85.277000000000001</v>
      </c>
      <c r="T358" s="3"/>
    </row>
    <row r="359" spans="2:20">
      <c r="B359" s="3"/>
      <c r="C359" s="3"/>
      <c r="D359" s="1">
        <v>23.251000000000001</v>
      </c>
      <c r="E359" s="1">
        <v>25.888999999999999</v>
      </c>
      <c r="F359" s="3"/>
      <c r="G359" s="1">
        <v>15.276</v>
      </c>
      <c r="H359" s="1">
        <v>27.361999999999998</v>
      </c>
      <c r="I359" s="1">
        <v>50.447000000000003</v>
      </c>
      <c r="J359" s="3"/>
      <c r="K359" s="1">
        <v>48.356000000000002</v>
      </c>
      <c r="L359" s="3"/>
      <c r="M359" s="3"/>
      <c r="N359" s="3"/>
      <c r="O359" s="3"/>
      <c r="P359" s="3"/>
      <c r="Q359" s="3"/>
      <c r="R359" s="1">
        <v>56.201000000000001</v>
      </c>
      <c r="S359" s="1">
        <v>78.298000000000002</v>
      </c>
      <c r="T359" s="3"/>
    </row>
    <row r="360" spans="2:20">
      <c r="B360" s="3"/>
      <c r="C360" s="3"/>
      <c r="D360" s="1">
        <v>12.057</v>
      </c>
      <c r="E360" s="1">
        <v>39.966999999999999</v>
      </c>
      <c r="F360" s="3"/>
      <c r="G360" s="1">
        <v>9.1150000000000002</v>
      </c>
      <c r="H360" s="1">
        <v>41.512999999999998</v>
      </c>
      <c r="I360" s="1">
        <v>38.24</v>
      </c>
      <c r="J360" s="3"/>
      <c r="K360" s="1">
        <v>38.107999999999997</v>
      </c>
      <c r="L360" s="3"/>
      <c r="M360" s="3"/>
      <c r="N360" s="3"/>
      <c r="O360" s="3"/>
      <c r="P360" s="3"/>
      <c r="Q360" s="3"/>
      <c r="R360" s="1">
        <v>57.652999999999999</v>
      </c>
      <c r="S360" s="1">
        <v>89.951999999999998</v>
      </c>
      <c r="T360" s="3"/>
    </row>
    <row r="361" spans="2:20">
      <c r="B361" s="3"/>
      <c r="C361" s="3"/>
      <c r="D361" s="1">
        <v>10.984</v>
      </c>
      <c r="E361" s="1">
        <v>31.789000000000001</v>
      </c>
      <c r="F361" s="3"/>
      <c r="G361" s="1">
        <v>12.301</v>
      </c>
      <c r="H361" s="1">
        <v>28.759</v>
      </c>
      <c r="I361" s="1">
        <v>36.991</v>
      </c>
      <c r="J361" s="3"/>
      <c r="K361" s="1">
        <v>46.140999999999998</v>
      </c>
      <c r="L361" s="3"/>
      <c r="M361" s="3"/>
      <c r="N361" s="3"/>
      <c r="O361" s="3"/>
      <c r="P361" s="3"/>
      <c r="Q361" s="3"/>
      <c r="R361" s="1">
        <v>62.691000000000003</v>
      </c>
      <c r="S361" s="1">
        <v>82.334999999999994</v>
      </c>
      <c r="T361" s="3"/>
    </row>
    <row r="362" spans="2:20">
      <c r="B362" s="3"/>
      <c r="C362" s="3"/>
      <c r="D362" s="1">
        <v>11.246</v>
      </c>
      <c r="E362" s="1">
        <v>25.155999999999999</v>
      </c>
      <c r="F362" s="3"/>
      <c r="G362" s="1">
        <v>4.5819999999999999</v>
      </c>
      <c r="H362" s="1">
        <v>30.7</v>
      </c>
      <c r="I362" s="1">
        <v>33.113</v>
      </c>
      <c r="J362" s="3"/>
      <c r="K362" s="1">
        <v>41.070999999999998</v>
      </c>
      <c r="L362" s="3"/>
      <c r="M362" s="3"/>
      <c r="N362" s="3"/>
      <c r="O362" s="3"/>
      <c r="P362" s="3"/>
      <c r="Q362" s="3"/>
      <c r="R362" s="1">
        <v>55.905000000000001</v>
      </c>
      <c r="S362" s="1">
        <v>82.679000000000002</v>
      </c>
      <c r="T362" s="3"/>
    </row>
    <row r="363" spans="2:20">
      <c r="B363" s="3"/>
      <c r="C363" s="3"/>
      <c r="D363" s="1">
        <v>1.67</v>
      </c>
      <c r="E363" s="1">
        <v>26.646999999999998</v>
      </c>
      <c r="F363" s="3"/>
      <c r="G363" s="3"/>
      <c r="H363" s="1">
        <v>29.797999999999998</v>
      </c>
      <c r="I363" s="1">
        <v>27.859000000000002</v>
      </c>
      <c r="J363" s="3"/>
      <c r="K363" s="1">
        <v>22.311</v>
      </c>
      <c r="L363" s="3"/>
      <c r="M363" s="3"/>
      <c r="N363" s="3"/>
      <c r="O363" s="3"/>
      <c r="P363" s="3"/>
      <c r="Q363" s="3"/>
      <c r="R363" s="1">
        <v>82.231999999999999</v>
      </c>
      <c r="S363" s="1">
        <v>81.753</v>
      </c>
      <c r="T363" s="3"/>
    </row>
    <row r="364" spans="2:20">
      <c r="B364" s="3"/>
      <c r="C364" s="3"/>
      <c r="D364" s="1">
        <v>7.7560000000000002</v>
      </c>
      <c r="E364" s="1">
        <v>18.771999999999998</v>
      </c>
      <c r="F364" s="3"/>
      <c r="G364" s="3"/>
      <c r="H364" s="1">
        <v>4.423</v>
      </c>
      <c r="I364" s="1">
        <v>42.215000000000003</v>
      </c>
      <c r="J364" s="3"/>
      <c r="K364" s="1">
        <v>25.097000000000001</v>
      </c>
      <c r="L364" s="3"/>
      <c r="M364" s="3"/>
      <c r="N364" s="3"/>
      <c r="O364" s="3"/>
      <c r="P364" s="3"/>
      <c r="Q364" s="3"/>
      <c r="R364" s="1">
        <v>78.004000000000005</v>
      </c>
      <c r="S364" s="1">
        <v>76.858999999999995</v>
      </c>
      <c r="T364" s="3"/>
    </row>
    <row r="365" spans="2:20">
      <c r="B365" s="3"/>
      <c r="C365" s="3"/>
      <c r="D365" s="1">
        <v>89.668000000000006</v>
      </c>
      <c r="E365" s="1">
        <v>26.173999999999999</v>
      </c>
      <c r="F365" s="3"/>
      <c r="G365" s="3"/>
      <c r="H365" s="1">
        <v>0.623</v>
      </c>
      <c r="I365" s="1">
        <v>30.018000000000001</v>
      </c>
      <c r="J365" s="3"/>
      <c r="K365" s="1">
        <v>18.847000000000001</v>
      </c>
      <c r="L365" s="3"/>
      <c r="M365" s="3"/>
      <c r="N365" s="3"/>
      <c r="O365" s="3"/>
      <c r="P365" s="3"/>
      <c r="Q365" s="3"/>
      <c r="R365" s="1">
        <v>77.320999999999998</v>
      </c>
      <c r="S365" s="1">
        <v>86.692999999999998</v>
      </c>
      <c r="T365" s="3"/>
    </row>
    <row r="366" spans="2:20">
      <c r="B366" s="3"/>
      <c r="C366" s="3"/>
      <c r="D366" s="1">
        <v>13.884</v>
      </c>
      <c r="E366" s="1">
        <v>23.096</v>
      </c>
      <c r="F366" s="3"/>
      <c r="G366" s="3"/>
      <c r="H366" s="1">
        <v>5.8609999999999998</v>
      </c>
      <c r="I366" s="1">
        <v>33.758000000000003</v>
      </c>
      <c r="J366" s="3"/>
      <c r="K366" s="1">
        <v>25.725999999999999</v>
      </c>
      <c r="L366" s="3"/>
      <c r="M366" s="3"/>
      <c r="N366" s="3"/>
      <c r="O366" s="3"/>
      <c r="P366" s="3"/>
      <c r="Q366" s="3"/>
      <c r="R366" s="1">
        <v>88.781000000000006</v>
      </c>
      <c r="S366" s="1">
        <v>85.631</v>
      </c>
      <c r="T366" s="3"/>
    </row>
    <row r="367" spans="2:20">
      <c r="B367" s="3"/>
      <c r="C367" s="3"/>
      <c r="D367" s="1">
        <v>6.5919999999999996</v>
      </c>
      <c r="E367" s="1">
        <v>12.984</v>
      </c>
      <c r="F367" s="3"/>
      <c r="G367" s="3"/>
      <c r="H367" s="1">
        <v>1.8460000000000001</v>
      </c>
      <c r="I367" s="1">
        <v>36.567999999999998</v>
      </c>
      <c r="J367" s="3"/>
      <c r="K367" s="1">
        <v>26.763999999999999</v>
      </c>
      <c r="L367" s="3"/>
      <c r="M367" s="3"/>
      <c r="N367" s="3"/>
      <c r="O367" s="3"/>
      <c r="P367" s="3"/>
      <c r="Q367" s="3"/>
      <c r="R367" s="1">
        <v>53.515999999999998</v>
      </c>
      <c r="S367" s="1">
        <v>84.951999999999998</v>
      </c>
      <c r="T367" s="3"/>
    </row>
    <row r="368" spans="2:20">
      <c r="B368" s="3"/>
      <c r="C368" s="3"/>
      <c r="D368" s="1">
        <v>48.284999999999997</v>
      </c>
      <c r="E368" s="1">
        <v>17.143000000000001</v>
      </c>
      <c r="F368" s="3"/>
      <c r="G368" s="3"/>
      <c r="H368" s="1">
        <v>2.387</v>
      </c>
      <c r="I368" s="1">
        <v>30.600999999999999</v>
      </c>
      <c r="J368" s="3"/>
      <c r="K368" s="1">
        <v>25.608000000000001</v>
      </c>
      <c r="L368" s="3"/>
      <c r="M368" s="3"/>
      <c r="N368" s="3"/>
      <c r="O368" s="3"/>
      <c r="P368" s="3"/>
      <c r="Q368" s="3"/>
      <c r="R368" s="1">
        <v>5.7279999999999998</v>
      </c>
      <c r="S368" s="1">
        <v>89.042000000000002</v>
      </c>
      <c r="T368" s="3"/>
    </row>
    <row r="369" spans="2:20">
      <c r="B369" s="3"/>
      <c r="C369" s="3"/>
      <c r="D369" s="1">
        <v>11.340999999999999</v>
      </c>
      <c r="E369" s="1">
        <v>24.652999999999999</v>
      </c>
      <c r="F369" s="3"/>
      <c r="G369" s="3"/>
      <c r="H369" s="1">
        <v>0.86499999999999999</v>
      </c>
      <c r="I369" s="1">
        <v>27.873999999999999</v>
      </c>
      <c r="J369" s="3"/>
      <c r="K369" s="1">
        <v>30.277000000000001</v>
      </c>
      <c r="L369" s="3"/>
      <c r="M369" s="3"/>
      <c r="N369" s="3"/>
      <c r="O369" s="3"/>
      <c r="P369" s="3"/>
      <c r="Q369" s="3"/>
      <c r="R369" s="1">
        <v>42.195</v>
      </c>
      <c r="S369" s="1">
        <v>78.171999999999997</v>
      </c>
      <c r="T369" s="3"/>
    </row>
    <row r="370" spans="2:20">
      <c r="B370" s="3"/>
      <c r="C370" s="3"/>
      <c r="D370" s="1">
        <v>4.3090000000000002</v>
      </c>
      <c r="E370" s="1">
        <v>3.335</v>
      </c>
      <c r="F370" s="3"/>
      <c r="G370" s="3"/>
      <c r="H370" s="1">
        <v>1.1639999999999999</v>
      </c>
      <c r="I370" s="1">
        <v>24.783999999999999</v>
      </c>
      <c r="J370" s="3"/>
      <c r="K370" s="1">
        <v>31.780999999999999</v>
      </c>
      <c r="L370" s="3"/>
      <c r="M370" s="3"/>
      <c r="N370" s="3"/>
      <c r="O370" s="3"/>
      <c r="P370" s="3"/>
      <c r="Q370" s="3"/>
      <c r="R370" s="1">
        <v>82.378</v>
      </c>
      <c r="S370" s="1">
        <v>67.037999999999997</v>
      </c>
      <c r="T370" s="3"/>
    </row>
    <row r="371" spans="2:20">
      <c r="B371" s="3"/>
      <c r="C371" s="3"/>
      <c r="D371" s="1">
        <v>4.4219999999999997</v>
      </c>
      <c r="E371" s="1">
        <v>12.298999999999999</v>
      </c>
      <c r="F371" s="3"/>
      <c r="G371" s="3"/>
      <c r="H371" s="1">
        <v>1.5269999999999999</v>
      </c>
      <c r="I371" s="1">
        <v>38.603999999999999</v>
      </c>
      <c r="J371" s="3"/>
      <c r="K371" s="1">
        <v>33.042000000000002</v>
      </c>
      <c r="L371" s="3"/>
      <c r="M371" s="3"/>
      <c r="N371" s="3"/>
      <c r="O371" s="3"/>
      <c r="P371" s="3"/>
      <c r="Q371" s="3"/>
      <c r="R371" s="1">
        <v>70.957999999999998</v>
      </c>
      <c r="S371" s="1">
        <v>84.165999999999997</v>
      </c>
      <c r="T371" s="3"/>
    </row>
    <row r="372" spans="2:20">
      <c r="B372" s="3"/>
      <c r="C372" s="3"/>
      <c r="D372" s="1">
        <v>2.718</v>
      </c>
      <c r="E372" s="1">
        <v>15.13</v>
      </c>
      <c r="F372" s="3"/>
      <c r="G372" s="3"/>
      <c r="H372" s="1">
        <v>0.68100000000000005</v>
      </c>
      <c r="I372" s="1">
        <v>25.196999999999999</v>
      </c>
      <c r="J372" s="3"/>
      <c r="K372" s="1">
        <v>28.048999999999999</v>
      </c>
      <c r="L372" s="3"/>
      <c r="M372" s="3"/>
      <c r="N372" s="3"/>
      <c r="O372" s="3"/>
      <c r="P372" s="3"/>
      <c r="Q372" s="3"/>
      <c r="R372" s="1">
        <v>62.637</v>
      </c>
      <c r="S372" s="1">
        <v>88.209000000000003</v>
      </c>
      <c r="T372" s="3"/>
    </row>
    <row r="373" spans="2:20">
      <c r="B373" s="3"/>
      <c r="C373" s="3"/>
      <c r="D373" s="1">
        <v>12.317</v>
      </c>
      <c r="E373" s="1">
        <v>10.471</v>
      </c>
      <c r="F373" s="3"/>
      <c r="G373" s="3"/>
      <c r="H373" s="1">
        <v>2.4990000000000001</v>
      </c>
      <c r="I373" s="1">
        <v>31.736999999999998</v>
      </c>
      <c r="J373" s="3"/>
      <c r="K373" s="1">
        <v>29.687999999999999</v>
      </c>
      <c r="L373" s="3"/>
      <c r="M373" s="3"/>
      <c r="N373" s="3"/>
      <c r="O373" s="3"/>
      <c r="P373" s="3"/>
      <c r="Q373" s="3"/>
      <c r="R373" s="1">
        <v>81.126000000000005</v>
      </c>
      <c r="S373" s="1">
        <v>74.759</v>
      </c>
      <c r="T373" s="3"/>
    </row>
    <row r="374" spans="2:20">
      <c r="B374" s="3"/>
      <c r="C374" s="3"/>
      <c r="D374" s="1">
        <v>1.8129999999999999</v>
      </c>
      <c r="E374" s="1">
        <v>17.498000000000001</v>
      </c>
      <c r="F374" s="3"/>
      <c r="G374" s="3"/>
      <c r="H374" s="1">
        <v>0.98799999999999999</v>
      </c>
      <c r="I374" s="1">
        <v>18.311</v>
      </c>
      <c r="J374" s="3"/>
      <c r="K374" s="1">
        <v>34.944000000000003</v>
      </c>
      <c r="L374" s="3"/>
      <c r="M374" s="3"/>
      <c r="N374" s="3"/>
      <c r="O374" s="3"/>
      <c r="P374" s="3"/>
      <c r="Q374" s="3"/>
      <c r="R374" s="1">
        <v>78.742000000000004</v>
      </c>
      <c r="S374" s="1">
        <v>84.177999999999997</v>
      </c>
      <c r="T374" s="3"/>
    </row>
    <row r="375" spans="2:20">
      <c r="B375" s="3"/>
      <c r="C375" s="3"/>
      <c r="D375" s="1">
        <v>10.711</v>
      </c>
      <c r="E375" s="1">
        <v>17.207999999999998</v>
      </c>
      <c r="F375" s="3"/>
      <c r="G375" s="3"/>
      <c r="H375" s="1">
        <v>0.99399999999999999</v>
      </c>
      <c r="I375" s="1">
        <v>22.091999999999999</v>
      </c>
      <c r="J375" s="3"/>
      <c r="K375" s="1">
        <v>35.122</v>
      </c>
      <c r="L375" s="3"/>
      <c r="M375" s="3"/>
      <c r="N375" s="3"/>
      <c r="O375" s="3"/>
      <c r="P375" s="3"/>
      <c r="Q375" s="3"/>
      <c r="R375" s="1">
        <v>73.944000000000003</v>
      </c>
      <c r="S375" s="1">
        <v>78.33</v>
      </c>
      <c r="T375" s="3"/>
    </row>
    <row r="376" spans="2:20">
      <c r="B376" s="3"/>
      <c r="C376" s="3"/>
      <c r="D376" s="1">
        <v>2.3119999999999998</v>
      </c>
      <c r="E376" s="1">
        <v>14.744999999999999</v>
      </c>
      <c r="F376" s="3"/>
      <c r="G376" s="3"/>
      <c r="H376" s="1">
        <v>1.95</v>
      </c>
      <c r="I376" s="1">
        <v>20.780999999999999</v>
      </c>
      <c r="J376" s="3"/>
      <c r="K376" s="1">
        <v>44.082999999999998</v>
      </c>
      <c r="L376" s="3"/>
      <c r="M376" s="3"/>
      <c r="N376" s="3"/>
      <c r="O376" s="3"/>
      <c r="P376" s="3"/>
      <c r="Q376" s="3"/>
      <c r="R376" s="1">
        <v>82.775999999999996</v>
      </c>
      <c r="S376" s="1">
        <v>85.207999999999998</v>
      </c>
      <c r="T376" s="3"/>
    </row>
    <row r="377" spans="2:20">
      <c r="B377" s="3"/>
      <c r="C377" s="3"/>
      <c r="D377" s="1">
        <v>4.1189999999999998</v>
      </c>
      <c r="E377" s="1">
        <v>4.37</v>
      </c>
      <c r="F377" s="3"/>
      <c r="G377" s="3"/>
      <c r="H377" s="1">
        <v>1.7729999999999999</v>
      </c>
      <c r="I377" s="1">
        <v>17.353000000000002</v>
      </c>
      <c r="J377" s="3"/>
      <c r="K377" s="1">
        <v>54.488999999999997</v>
      </c>
      <c r="L377" s="3"/>
      <c r="M377" s="3"/>
      <c r="N377" s="3"/>
      <c r="O377" s="3"/>
      <c r="P377" s="3"/>
      <c r="Q377" s="3"/>
      <c r="R377" s="1">
        <v>82.400999999999996</v>
      </c>
      <c r="S377" s="1">
        <v>81.789000000000001</v>
      </c>
      <c r="T377" s="3"/>
    </row>
    <row r="378" spans="2:20">
      <c r="B378" s="3"/>
      <c r="C378" s="3"/>
      <c r="D378" s="1">
        <v>9.7520000000000007</v>
      </c>
      <c r="E378" s="1">
        <v>5.2030000000000003</v>
      </c>
      <c r="F378" s="3"/>
      <c r="G378" s="3"/>
      <c r="H378" s="1">
        <v>2.44</v>
      </c>
      <c r="I378" s="1">
        <v>17.334</v>
      </c>
      <c r="J378" s="3"/>
      <c r="K378" s="1">
        <v>45.204000000000001</v>
      </c>
      <c r="L378" s="3"/>
      <c r="M378" s="3"/>
      <c r="N378" s="3"/>
      <c r="O378" s="3"/>
      <c r="P378" s="3"/>
      <c r="Q378" s="3"/>
      <c r="R378" s="1">
        <v>69.438000000000002</v>
      </c>
      <c r="S378" s="1">
        <v>86.453000000000003</v>
      </c>
      <c r="T378" s="3"/>
    </row>
    <row r="379" spans="2:20">
      <c r="B379" s="3"/>
      <c r="C379" s="3"/>
      <c r="D379" s="1">
        <v>1.6559999999999999</v>
      </c>
      <c r="E379" s="1">
        <v>14.103</v>
      </c>
      <c r="F379" s="3"/>
      <c r="G379" s="3"/>
      <c r="H379" s="1">
        <v>0.80400000000000005</v>
      </c>
      <c r="I379" s="1">
        <v>19.245000000000001</v>
      </c>
      <c r="J379" s="3"/>
      <c r="K379" s="1">
        <v>31.094999999999999</v>
      </c>
      <c r="L379" s="3"/>
      <c r="M379" s="3"/>
      <c r="N379" s="3"/>
      <c r="O379" s="3"/>
      <c r="P379" s="3"/>
      <c r="Q379" s="3"/>
      <c r="R379" s="1">
        <v>88.418999999999997</v>
      </c>
      <c r="S379" s="1">
        <v>84.617000000000004</v>
      </c>
      <c r="T379" s="3"/>
    </row>
    <row r="380" spans="2:20">
      <c r="B380" s="3"/>
      <c r="C380" s="3"/>
      <c r="D380" s="1">
        <v>8.1329999999999991</v>
      </c>
      <c r="E380" s="1">
        <v>13.5</v>
      </c>
      <c r="F380" s="3"/>
      <c r="G380" s="3"/>
      <c r="H380" s="1">
        <v>1.2649999999999999</v>
      </c>
      <c r="I380" s="1">
        <v>21.077000000000002</v>
      </c>
      <c r="J380" s="3"/>
      <c r="K380" s="1">
        <v>28.274000000000001</v>
      </c>
      <c r="L380" s="3"/>
      <c r="M380" s="3"/>
      <c r="N380" s="3"/>
      <c r="O380" s="3"/>
      <c r="P380" s="3"/>
      <c r="Q380" s="3"/>
      <c r="R380" s="1">
        <v>88.361000000000004</v>
      </c>
      <c r="S380" s="1">
        <v>89.009</v>
      </c>
      <c r="T380" s="3"/>
    </row>
    <row r="381" spans="2:20">
      <c r="B381" s="3"/>
      <c r="C381" s="3"/>
      <c r="D381" s="1">
        <v>3.5070000000000001</v>
      </c>
      <c r="E381" s="1">
        <v>15.698</v>
      </c>
      <c r="F381" s="3"/>
      <c r="G381" s="3"/>
      <c r="H381" s="1">
        <v>3.8170000000000002</v>
      </c>
      <c r="I381" s="1">
        <v>17.981000000000002</v>
      </c>
      <c r="J381" s="3"/>
      <c r="K381" s="1">
        <v>53.087000000000003</v>
      </c>
      <c r="L381" s="3"/>
      <c r="M381" s="3"/>
      <c r="N381" s="3"/>
      <c r="O381" s="3"/>
      <c r="P381" s="3"/>
      <c r="Q381" s="3"/>
      <c r="R381" s="1">
        <v>87.272000000000006</v>
      </c>
      <c r="S381" s="1">
        <v>81.864000000000004</v>
      </c>
      <c r="T381" s="3"/>
    </row>
    <row r="382" spans="2:20">
      <c r="B382" s="3"/>
      <c r="C382" s="3"/>
      <c r="D382" s="1">
        <v>10.420999999999999</v>
      </c>
      <c r="E382" s="1">
        <v>13.548</v>
      </c>
      <c r="F382" s="3"/>
      <c r="G382" s="3"/>
      <c r="H382" s="1">
        <v>5.0149999999999997</v>
      </c>
      <c r="I382" s="1">
        <v>11.677</v>
      </c>
      <c r="J382" s="3"/>
      <c r="K382" s="1">
        <v>14.565</v>
      </c>
      <c r="L382" s="3"/>
      <c r="M382" s="3"/>
      <c r="N382" s="3"/>
      <c r="O382" s="3"/>
      <c r="P382" s="3"/>
      <c r="Q382" s="3"/>
      <c r="R382" s="1">
        <v>81.709000000000003</v>
      </c>
      <c r="S382" s="1">
        <v>77.242000000000004</v>
      </c>
      <c r="T382" s="3"/>
    </row>
    <row r="383" spans="2:20">
      <c r="B383" s="3"/>
      <c r="C383" s="3"/>
      <c r="D383" s="1">
        <v>2.8250000000000002</v>
      </c>
      <c r="E383" s="1">
        <v>28.562000000000001</v>
      </c>
      <c r="F383" s="3"/>
      <c r="G383" s="3"/>
      <c r="H383" s="1">
        <v>2.964</v>
      </c>
      <c r="I383" s="1">
        <v>20.576000000000001</v>
      </c>
      <c r="J383" s="3"/>
      <c r="K383" s="1">
        <v>46.77</v>
      </c>
      <c r="L383" s="3"/>
      <c r="M383" s="3"/>
      <c r="N383" s="3"/>
      <c r="O383" s="3"/>
      <c r="P383" s="3"/>
      <c r="Q383" s="3"/>
      <c r="R383" s="1">
        <v>79.090999999999994</v>
      </c>
      <c r="S383" s="1">
        <v>85.364999999999995</v>
      </c>
      <c r="T383" s="3"/>
    </row>
    <row r="384" spans="2:20">
      <c r="B384" s="3"/>
      <c r="C384" s="3"/>
      <c r="D384" s="1">
        <v>1.917</v>
      </c>
      <c r="E384" s="1">
        <v>11.973000000000001</v>
      </c>
      <c r="F384" s="3"/>
      <c r="G384" s="3"/>
      <c r="H384" s="1">
        <v>4.9729999999999999</v>
      </c>
      <c r="I384" s="1">
        <v>11.144</v>
      </c>
      <c r="J384" s="3"/>
      <c r="K384" s="1">
        <v>55.927</v>
      </c>
      <c r="L384" s="3"/>
      <c r="M384" s="3"/>
      <c r="N384" s="3"/>
      <c r="O384" s="3"/>
      <c r="P384" s="3"/>
      <c r="Q384" s="3"/>
      <c r="R384" s="1">
        <v>75.691999999999993</v>
      </c>
      <c r="S384" s="1">
        <v>88.623000000000005</v>
      </c>
      <c r="T384" s="3"/>
    </row>
    <row r="385" spans="2:20">
      <c r="B385" s="3"/>
      <c r="C385" s="3"/>
      <c r="D385" s="1">
        <v>8.1440000000000001</v>
      </c>
      <c r="E385" s="1">
        <v>16.516999999999999</v>
      </c>
      <c r="F385" s="3"/>
      <c r="G385" s="3"/>
      <c r="H385" s="3"/>
      <c r="I385" s="1">
        <v>10.651</v>
      </c>
      <c r="J385" s="3"/>
      <c r="K385" s="3"/>
      <c r="L385" s="3"/>
      <c r="M385" s="3"/>
      <c r="N385" s="3"/>
      <c r="O385" s="3"/>
      <c r="P385" s="3"/>
      <c r="Q385" s="3"/>
      <c r="R385" s="1">
        <v>81.88</v>
      </c>
      <c r="S385" s="1">
        <v>88.915999999999997</v>
      </c>
      <c r="T385" s="3"/>
    </row>
    <row r="386" spans="2:20">
      <c r="B386" s="3"/>
      <c r="C386" s="3"/>
      <c r="D386" s="1">
        <v>8.5869999999999997</v>
      </c>
      <c r="E386" s="1">
        <v>18.751999999999999</v>
      </c>
      <c r="F386" s="3"/>
      <c r="G386" s="3"/>
      <c r="H386" s="3"/>
      <c r="I386" s="1">
        <v>16.672000000000001</v>
      </c>
      <c r="J386" s="3"/>
      <c r="K386" s="3"/>
      <c r="L386" s="3"/>
      <c r="M386" s="3"/>
      <c r="N386" s="3"/>
      <c r="O386" s="3"/>
      <c r="P386" s="3"/>
      <c r="Q386" s="3"/>
      <c r="R386" s="1">
        <v>87.239000000000004</v>
      </c>
      <c r="S386" s="3"/>
      <c r="T386" s="3"/>
    </row>
    <row r="387" spans="2:20">
      <c r="B387" s="3"/>
      <c r="C387" s="3"/>
      <c r="D387" s="1">
        <v>3.2839999999999998</v>
      </c>
      <c r="E387" s="1">
        <v>20.597000000000001</v>
      </c>
      <c r="F387" s="3"/>
      <c r="G387" s="3"/>
      <c r="H387" s="3"/>
      <c r="I387" s="1">
        <v>24.068999999999999</v>
      </c>
      <c r="J387" s="3"/>
      <c r="K387" s="3"/>
      <c r="L387" s="3"/>
      <c r="M387" s="3"/>
      <c r="N387" s="3"/>
      <c r="O387" s="3"/>
      <c r="P387" s="3"/>
      <c r="Q387" s="3"/>
      <c r="R387" s="1">
        <v>78.042000000000002</v>
      </c>
      <c r="S387" s="3"/>
      <c r="T387" s="3"/>
    </row>
    <row r="388" spans="2:20">
      <c r="B388" s="3"/>
      <c r="C388" s="3"/>
      <c r="D388" s="1">
        <v>0.57299999999999995</v>
      </c>
      <c r="E388" s="1">
        <v>21.071000000000002</v>
      </c>
      <c r="F388" s="3"/>
      <c r="G388" s="3"/>
      <c r="H388" s="3"/>
      <c r="I388" s="1">
        <v>20.013000000000002</v>
      </c>
      <c r="J388" s="3"/>
      <c r="K388" s="3"/>
      <c r="L388" s="3"/>
      <c r="M388" s="3"/>
      <c r="N388" s="3"/>
      <c r="O388" s="3"/>
      <c r="P388" s="3"/>
      <c r="Q388" s="3"/>
      <c r="R388" s="1">
        <v>88.054000000000002</v>
      </c>
      <c r="S388" s="3"/>
      <c r="T388" s="3"/>
    </row>
    <row r="389" spans="2:20">
      <c r="B389" s="3"/>
      <c r="C389" s="3"/>
      <c r="D389" s="1">
        <v>3.9260000000000002</v>
      </c>
      <c r="E389" s="1">
        <v>20.867999999999999</v>
      </c>
      <c r="F389" s="3"/>
      <c r="G389" s="3"/>
      <c r="H389" s="3"/>
      <c r="I389" s="1">
        <v>33.942999999999998</v>
      </c>
      <c r="J389" s="3"/>
      <c r="K389" s="3"/>
      <c r="L389" s="3"/>
      <c r="M389" s="3"/>
      <c r="N389" s="3"/>
      <c r="O389" s="3"/>
      <c r="P389" s="3"/>
      <c r="Q389" s="3"/>
      <c r="R389" s="1">
        <v>48.088000000000001</v>
      </c>
      <c r="S389" s="3"/>
      <c r="T389" s="3"/>
    </row>
    <row r="390" spans="2:20">
      <c r="B390" s="3"/>
      <c r="C390" s="3"/>
      <c r="D390" s="1">
        <v>4.8179999999999996</v>
      </c>
      <c r="E390" s="1">
        <v>19.72</v>
      </c>
      <c r="F390" s="3"/>
      <c r="G390" s="3"/>
      <c r="H390" s="3"/>
      <c r="I390" s="1">
        <v>22.49</v>
      </c>
      <c r="J390" s="3"/>
      <c r="K390" s="3"/>
      <c r="L390" s="3"/>
      <c r="M390" s="3"/>
      <c r="N390" s="3"/>
      <c r="O390" s="3"/>
      <c r="P390" s="3"/>
      <c r="Q390" s="3"/>
      <c r="R390" s="1">
        <v>49.082999999999998</v>
      </c>
      <c r="S390" s="3"/>
      <c r="T390" s="3"/>
    </row>
    <row r="391" spans="2:20">
      <c r="B391" s="3"/>
      <c r="C391" s="3"/>
      <c r="D391" s="1">
        <v>4.0190000000000001</v>
      </c>
      <c r="E391" s="1">
        <v>14.726000000000001</v>
      </c>
      <c r="F391" s="3"/>
      <c r="G391" s="3"/>
      <c r="H391" s="3"/>
      <c r="I391" s="1">
        <v>21.904</v>
      </c>
      <c r="J391" s="3"/>
      <c r="K391" s="3"/>
      <c r="L391" s="3"/>
      <c r="M391" s="3"/>
      <c r="N391" s="3"/>
      <c r="O391" s="3"/>
      <c r="P391" s="3"/>
      <c r="Q391" s="3"/>
      <c r="R391" s="1">
        <v>68.620999999999995</v>
      </c>
      <c r="S391" s="3"/>
      <c r="T391" s="3"/>
    </row>
    <row r="392" spans="2:20">
      <c r="B392" s="3"/>
      <c r="C392" s="3"/>
      <c r="D392" s="1">
        <v>7.3479999999999999</v>
      </c>
      <c r="E392" s="1">
        <v>12.441000000000001</v>
      </c>
      <c r="F392" s="3"/>
      <c r="G392" s="3"/>
      <c r="H392" s="3"/>
      <c r="I392" s="1">
        <v>22.634</v>
      </c>
      <c r="J392" s="3"/>
      <c r="K392" s="3"/>
      <c r="L392" s="3"/>
      <c r="M392" s="3"/>
      <c r="N392" s="3"/>
      <c r="O392" s="3"/>
      <c r="P392" s="3"/>
      <c r="Q392" s="3"/>
      <c r="R392" s="1">
        <v>60.7</v>
      </c>
      <c r="S392" s="3"/>
      <c r="T392" s="3"/>
    </row>
    <row r="393" spans="2:20">
      <c r="B393" s="3"/>
      <c r="C393" s="3"/>
      <c r="D393" s="1">
        <v>10.451000000000001</v>
      </c>
      <c r="E393" s="1">
        <v>17.757000000000001</v>
      </c>
      <c r="F393" s="3"/>
      <c r="G393" s="3"/>
      <c r="H393" s="3"/>
      <c r="I393" s="1">
        <v>25.59</v>
      </c>
      <c r="J393" s="3"/>
      <c r="K393" s="3"/>
      <c r="L393" s="3"/>
      <c r="M393" s="3"/>
      <c r="N393" s="3"/>
      <c r="O393" s="3"/>
      <c r="P393" s="3"/>
      <c r="Q393" s="3"/>
      <c r="R393" s="1">
        <v>75.629000000000005</v>
      </c>
      <c r="S393" s="3"/>
      <c r="T393" s="3"/>
    </row>
    <row r="394" spans="2:20">
      <c r="B394" s="3"/>
      <c r="C394" s="3"/>
      <c r="D394" s="1">
        <v>2.7</v>
      </c>
      <c r="E394" s="1">
        <v>17.728000000000002</v>
      </c>
      <c r="F394" s="3"/>
      <c r="G394" s="3"/>
      <c r="H394" s="3"/>
      <c r="I394" s="1">
        <v>16.143000000000001</v>
      </c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</row>
    <row r="395" spans="2:20">
      <c r="B395" s="3"/>
      <c r="C395" s="3"/>
      <c r="D395" s="1">
        <v>8.8260000000000005</v>
      </c>
      <c r="E395" s="1">
        <v>17.698</v>
      </c>
      <c r="F395" s="3"/>
      <c r="G395" s="3"/>
      <c r="H395" s="3"/>
      <c r="I395" s="1">
        <v>19.536000000000001</v>
      </c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</row>
    <row r="396" spans="2:20">
      <c r="B396" s="3"/>
      <c r="C396" s="3"/>
      <c r="D396" s="1">
        <v>1.0069999999999999</v>
      </c>
      <c r="E396" s="1">
        <v>17.172999999999998</v>
      </c>
      <c r="F396" s="3"/>
      <c r="G396" s="3"/>
      <c r="H396" s="3"/>
      <c r="I396" s="1">
        <v>28.178000000000001</v>
      </c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</row>
    <row r="397" spans="2:20">
      <c r="B397" s="3"/>
      <c r="C397" s="3"/>
      <c r="D397" s="1">
        <v>1.8280000000000001</v>
      </c>
      <c r="E397" s="1">
        <v>20.971</v>
      </c>
      <c r="F397" s="3"/>
      <c r="G397" s="3"/>
      <c r="H397" s="3"/>
      <c r="I397" s="1">
        <v>22.436</v>
      </c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</row>
    <row r="398" spans="2:20">
      <c r="B398" s="3"/>
      <c r="C398" s="3"/>
      <c r="D398" s="1">
        <v>6.3529999999999998</v>
      </c>
      <c r="E398" s="1">
        <v>20.306000000000001</v>
      </c>
      <c r="F398" s="3"/>
      <c r="G398" s="3"/>
      <c r="H398" s="3"/>
      <c r="I398" s="1">
        <v>31.879000000000001</v>
      </c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</row>
    <row r="399" spans="2:20">
      <c r="B399" s="3"/>
      <c r="C399" s="3"/>
      <c r="D399" s="1">
        <v>9.0169999999999995</v>
      </c>
      <c r="E399" s="1">
        <v>19.940999999999999</v>
      </c>
      <c r="F399" s="3"/>
      <c r="G399" s="3"/>
      <c r="H399" s="3"/>
      <c r="I399" s="1">
        <v>21.928999999999998</v>
      </c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</row>
    <row r="400" spans="2:20">
      <c r="B400" s="3"/>
      <c r="C400" s="3"/>
      <c r="D400" s="1">
        <v>3.9750000000000001</v>
      </c>
      <c r="E400" s="1">
        <v>15.946999999999999</v>
      </c>
      <c r="F400" s="3"/>
      <c r="G400" s="3"/>
      <c r="H400" s="3"/>
      <c r="I400" s="1">
        <v>33.244999999999997</v>
      </c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</row>
    <row r="401" spans="2:20">
      <c r="B401" s="3"/>
      <c r="C401" s="3"/>
      <c r="D401" s="1">
        <v>1.4419999999999999</v>
      </c>
      <c r="E401" s="1">
        <v>13.266</v>
      </c>
      <c r="F401" s="3"/>
      <c r="G401" s="3"/>
      <c r="H401" s="3"/>
      <c r="I401" s="1">
        <v>16.928999999999998</v>
      </c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</row>
    <row r="402" spans="2:20">
      <c r="B402" s="3"/>
      <c r="C402" s="3"/>
      <c r="D402" s="1">
        <v>12.275</v>
      </c>
      <c r="E402" s="1">
        <v>10.291</v>
      </c>
      <c r="F402" s="3"/>
      <c r="G402" s="3"/>
      <c r="H402" s="3"/>
      <c r="I402" s="1">
        <v>14.907999999999999</v>
      </c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</row>
    <row r="403" spans="2:20">
      <c r="B403" s="3"/>
      <c r="C403" s="3"/>
      <c r="D403" s="1">
        <v>13.867000000000001</v>
      </c>
      <c r="E403" s="1">
        <v>8.6920000000000002</v>
      </c>
      <c r="F403" s="3"/>
      <c r="G403" s="3"/>
      <c r="H403" s="3"/>
      <c r="I403" s="1">
        <v>15.635</v>
      </c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</row>
    <row r="404" spans="2:20">
      <c r="B404" s="3"/>
      <c r="C404" s="3"/>
      <c r="D404" s="1">
        <v>2.5030000000000001</v>
      </c>
      <c r="E404" s="1">
        <v>10.329000000000001</v>
      </c>
      <c r="F404" s="3"/>
      <c r="G404" s="3"/>
      <c r="H404" s="3"/>
      <c r="I404" s="1">
        <v>27.097000000000001</v>
      </c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</row>
    <row r="405" spans="2:20">
      <c r="B405" s="3"/>
      <c r="C405" s="3"/>
      <c r="D405" s="1">
        <v>1.667</v>
      </c>
      <c r="E405" s="1">
        <v>9.77</v>
      </c>
      <c r="F405" s="3"/>
      <c r="G405" s="3"/>
      <c r="H405" s="3"/>
      <c r="I405" s="1">
        <v>14.045999999999999</v>
      </c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</row>
    <row r="406" spans="2:20">
      <c r="B406" s="3"/>
      <c r="C406" s="3"/>
      <c r="D406" s="1">
        <v>7.9130000000000003</v>
      </c>
      <c r="E406" s="1">
        <v>14.66</v>
      </c>
      <c r="F406" s="3"/>
      <c r="G406" s="3"/>
      <c r="H406" s="3"/>
      <c r="I406" s="1">
        <v>16.721</v>
      </c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</row>
    <row r="407" spans="2:20">
      <c r="B407" s="3"/>
      <c r="C407" s="3"/>
      <c r="D407" s="1">
        <v>89.338999999999999</v>
      </c>
      <c r="E407" s="1">
        <v>14.467000000000001</v>
      </c>
      <c r="F407" s="3"/>
      <c r="G407" s="3"/>
      <c r="H407" s="3"/>
      <c r="I407" s="1">
        <v>20.288</v>
      </c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</row>
    <row r="408" spans="2:20">
      <c r="B408" s="3"/>
      <c r="C408" s="3"/>
      <c r="D408" s="1">
        <v>12.766999999999999</v>
      </c>
      <c r="E408" s="1">
        <v>19.783999999999999</v>
      </c>
      <c r="F408" s="3"/>
      <c r="G408" s="3"/>
      <c r="H408" s="3"/>
      <c r="I408" s="1">
        <v>16.143999999999998</v>
      </c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</row>
    <row r="409" spans="2:20">
      <c r="B409" s="3"/>
      <c r="C409" s="3"/>
      <c r="D409" s="1">
        <v>17.286999999999999</v>
      </c>
      <c r="E409" s="1">
        <v>22.756</v>
      </c>
      <c r="F409" s="3"/>
      <c r="G409" s="3"/>
      <c r="H409" s="3"/>
      <c r="I409" s="1">
        <v>19.738</v>
      </c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</row>
    <row r="410" spans="2:20">
      <c r="B410" s="3"/>
      <c r="C410" s="3"/>
      <c r="D410" s="1">
        <v>3.49</v>
      </c>
      <c r="E410" s="1">
        <v>18.571999999999999</v>
      </c>
      <c r="F410" s="3"/>
      <c r="G410" s="3"/>
      <c r="H410" s="3"/>
      <c r="I410" s="1">
        <v>20.292999999999999</v>
      </c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</row>
    <row r="411" spans="2:20">
      <c r="B411" s="3"/>
      <c r="C411" s="3"/>
      <c r="D411" s="1">
        <v>43.441000000000003</v>
      </c>
      <c r="E411" s="1">
        <v>13.105</v>
      </c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</row>
    <row r="412" spans="2:20">
      <c r="B412" s="3"/>
      <c r="C412" s="3"/>
      <c r="D412" s="1">
        <v>19.997</v>
      </c>
      <c r="E412" s="1">
        <v>16.782</v>
      </c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</row>
    <row r="413" spans="2:20">
      <c r="B413" s="3"/>
      <c r="C413" s="3"/>
      <c r="D413" s="1">
        <v>7.46</v>
      </c>
      <c r="E413" s="1">
        <v>55.648000000000003</v>
      </c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</row>
    <row r="414" spans="2:20">
      <c r="B414" s="3"/>
      <c r="C414" s="3"/>
      <c r="D414" s="1">
        <v>25.766999999999999</v>
      </c>
      <c r="E414" s="1">
        <v>13.096</v>
      </c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</row>
    <row r="415" spans="2:20">
      <c r="B415" s="3"/>
      <c r="C415" s="3"/>
      <c r="D415" s="1">
        <v>13.88</v>
      </c>
      <c r="E415" s="1">
        <v>20.068999999999999</v>
      </c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</row>
    <row r="416" spans="2:20">
      <c r="B416" s="3"/>
      <c r="C416" s="3"/>
      <c r="D416" s="1">
        <v>42.761000000000003</v>
      </c>
      <c r="E416" s="1">
        <v>15.186999999999999</v>
      </c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</row>
    <row r="417" spans="2:20">
      <c r="B417" s="3"/>
      <c r="C417" s="3"/>
      <c r="D417" s="1">
        <v>18.757000000000001</v>
      </c>
      <c r="E417" s="1">
        <v>24.911000000000001</v>
      </c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</row>
    <row r="418" spans="2:20">
      <c r="B418" s="3"/>
      <c r="C418" s="3"/>
      <c r="D418" s="1">
        <v>38.164999999999999</v>
      </c>
      <c r="E418" s="1">
        <v>26.050999999999998</v>
      </c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</row>
    <row r="419" spans="2:20">
      <c r="B419" s="3"/>
      <c r="C419" s="3"/>
      <c r="D419" s="1">
        <v>4.9859999999999998</v>
      </c>
      <c r="E419" s="1">
        <v>23.856999999999999</v>
      </c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</row>
    <row r="420" spans="2:20">
      <c r="B420" s="3"/>
      <c r="C420" s="3"/>
      <c r="D420" s="1">
        <v>18.279</v>
      </c>
      <c r="E420" s="1">
        <v>26.22</v>
      </c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</row>
    <row r="421" spans="2:20">
      <c r="B421" s="3"/>
      <c r="C421" s="3"/>
      <c r="D421" s="1">
        <v>40.445999999999998</v>
      </c>
      <c r="E421" s="1">
        <v>30.062000000000001</v>
      </c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</row>
    <row r="422" spans="2:20">
      <c r="B422" s="3"/>
      <c r="C422" s="3"/>
      <c r="D422" s="1">
        <v>48.552999999999997</v>
      </c>
      <c r="E422" s="1">
        <v>26.722999999999999</v>
      </c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</row>
    <row r="423" spans="2:20">
      <c r="B423" s="3"/>
      <c r="C423" s="3"/>
      <c r="D423" s="1">
        <v>57.033999999999999</v>
      </c>
      <c r="E423" s="1">
        <v>25.562000000000001</v>
      </c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</row>
    <row r="424" spans="2:20">
      <c r="B424" s="3"/>
      <c r="C424" s="3"/>
      <c r="D424" s="1">
        <v>20.201000000000001</v>
      </c>
      <c r="E424" s="1">
        <v>31.969000000000001</v>
      </c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</row>
    <row r="425" spans="2:20">
      <c r="B425" s="3"/>
      <c r="C425" s="3"/>
      <c r="D425" s="1">
        <v>39.850999999999999</v>
      </c>
      <c r="E425" s="1">
        <v>36.343000000000004</v>
      </c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</row>
    <row r="426" spans="2:20">
      <c r="B426" s="3"/>
      <c r="C426" s="3"/>
      <c r="D426" s="1">
        <v>2.5310000000000001</v>
      </c>
      <c r="E426" s="1">
        <v>25.042000000000002</v>
      </c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</row>
    <row r="427" spans="2:20">
      <c r="B427" s="3"/>
      <c r="C427" s="3"/>
      <c r="D427" s="1">
        <v>19.571000000000002</v>
      </c>
      <c r="E427" s="1">
        <v>28.190999999999999</v>
      </c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</row>
    <row r="428" spans="2:20">
      <c r="B428" s="3"/>
      <c r="C428" s="3"/>
      <c r="D428" s="1">
        <v>3.6999999999999998E-2</v>
      </c>
      <c r="E428" s="1">
        <v>25.454999999999998</v>
      </c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</row>
    <row r="429" spans="2:20">
      <c r="B429" s="3"/>
      <c r="C429" s="3"/>
      <c r="D429" s="1">
        <v>25.367999999999999</v>
      </c>
      <c r="E429" s="1">
        <v>32.798000000000002</v>
      </c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</row>
    <row r="430" spans="2:20">
      <c r="B430" s="3"/>
      <c r="C430" s="3"/>
      <c r="D430" s="1">
        <v>14.692</v>
      </c>
      <c r="E430" s="1">
        <v>8.01</v>
      </c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</row>
    <row r="431" spans="2:20">
      <c r="B431" s="3"/>
      <c r="C431" s="3"/>
      <c r="D431" s="1">
        <v>20.635000000000002</v>
      </c>
      <c r="E431" s="1">
        <v>33.866999999999997</v>
      </c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</row>
    <row r="432" spans="2:20">
      <c r="B432" s="3"/>
      <c r="C432" s="3"/>
      <c r="D432" s="1">
        <v>24.54</v>
      </c>
      <c r="E432" s="1">
        <v>37.183999999999997</v>
      </c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</row>
    <row r="433" spans="2:20">
      <c r="B433" s="3"/>
      <c r="C433" s="3"/>
      <c r="D433" s="1">
        <v>17.579000000000001</v>
      </c>
      <c r="E433" s="1">
        <v>45.365000000000002</v>
      </c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</row>
    <row r="434" spans="2:20">
      <c r="B434" s="3"/>
      <c r="C434" s="3"/>
      <c r="D434" s="1">
        <v>29.908000000000001</v>
      </c>
      <c r="E434" s="1">
        <v>33.335999999999999</v>
      </c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</row>
    <row r="435" spans="2:20">
      <c r="B435" s="3"/>
      <c r="C435" s="3"/>
      <c r="D435" s="1">
        <v>0.373</v>
      </c>
      <c r="E435" s="1">
        <v>85.186000000000007</v>
      </c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</row>
    <row r="436" spans="2:20">
      <c r="B436" s="3"/>
      <c r="C436" s="3"/>
      <c r="D436" s="1">
        <v>30.184999999999999</v>
      </c>
      <c r="E436" s="1">
        <v>29.870999999999999</v>
      </c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</row>
    <row r="437" spans="2:20">
      <c r="B437" s="3"/>
      <c r="C437" s="3"/>
      <c r="D437" s="1">
        <v>89.308999999999997</v>
      </c>
      <c r="E437" s="1">
        <v>13.92</v>
      </c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</row>
    <row r="438" spans="2:20">
      <c r="B438" s="3"/>
      <c r="C438" s="3"/>
      <c r="D438" s="1">
        <v>4.9409999999999998</v>
      </c>
      <c r="E438" s="1">
        <v>34.055</v>
      </c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</row>
    <row r="439" spans="2:20">
      <c r="B439" s="3"/>
      <c r="C439" s="3"/>
      <c r="D439" s="1">
        <v>12.257</v>
      </c>
      <c r="E439" s="1">
        <v>37.844000000000001</v>
      </c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</row>
    <row r="440" spans="2:20">
      <c r="B440" s="3"/>
      <c r="C440" s="3"/>
      <c r="D440" s="1">
        <v>5.7549999999999999</v>
      </c>
      <c r="E440" s="1">
        <v>17.574999999999999</v>
      </c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</row>
    <row r="441" spans="2:20">
      <c r="B441" s="3"/>
      <c r="C441" s="3"/>
      <c r="D441" s="1">
        <v>6.673</v>
      </c>
      <c r="E441" s="1">
        <v>24.003</v>
      </c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</row>
    <row r="442" spans="2:20">
      <c r="B442" s="3"/>
      <c r="C442" s="3"/>
      <c r="D442" s="1">
        <v>4.66</v>
      </c>
      <c r="E442" s="1">
        <v>20.396999999999998</v>
      </c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</row>
    <row r="443" spans="2:20">
      <c r="B443" s="3"/>
      <c r="C443" s="3"/>
      <c r="D443" s="1">
        <v>8.5210000000000008</v>
      </c>
      <c r="E443" s="1">
        <v>15.382999999999999</v>
      </c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</row>
    <row r="444" spans="2:20">
      <c r="B444" s="3"/>
      <c r="C444" s="3"/>
      <c r="D444" s="1">
        <v>2.8220000000000001</v>
      </c>
      <c r="E444" s="1">
        <v>22.931000000000001</v>
      </c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</row>
    <row r="445" spans="2:20">
      <c r="B445" s="3"/>
      <c r="C445" s="3"/>
      <c r="D445" s="1">
        <v>22.074000000000002</v>
      </c>
      <c r="E445" s="1">
        <v>16.997</v>
      </c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</row>
    <row r="446" spans="2:20">
      <c r="B446" s="3"/>
      <c r="C446" s="3"/>
      <c r="D446" s="1">
        <v>13.708</v>
      </c>
      <c r="E446" s="1">
        <v>5.6040000000000001</v>
      </c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</row>
    <row r="447" spans="2:20">
      <c r="B447" s="3"/>
      <c r="C447" s="3"/>
      <c r="D447" s="1">
        <v>14.048999999999999</v>
      </c>
      <c r="E447" s="1">
        <v>14.962999999999999</v>
      </c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</row>
    <row r="448" spans="2:20">
      <c r="B448" s="3"/>
      <c r="C448" s="3"/>
      <c r="D448" s="1">
        <v>19.11</v>
      </c>
      <c r="E448" s="1">
        <v>11.49</v>
      </c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</row>
    <row r="449" spans="2:20">
      <c r="B449" s="3"/>
      <c r="C449" s="3"/>
      <c r="D449" s="1">
        <v>14.746</v>
      </c>
      <c r="E449" s="1">
        <v>16.853999999999999</v>
      </c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</row>
    <row r="450" spans="2:20">
      <c r="B450" s="3"/>
      <c r="C450" s="3"/>
      <c r="D450" s="1">
        <v>18.247</v>
      </c>
      <c r="E450" s="1">
        <v>18.148</v>
      </c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</row>
    <row r="451" spans="2:20">
      <c r="B451" s="3"/>
      <c r="C451" s="3"/>
      <c r="D451" s="1">
        <v>17.640999999999998</v>
      </c>
      <c r="E451" s="1">
        <v>9.0169999999999995</v>
      </c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</row>
    <row r="452" spans="2:20">
      <c r="B452" s="3"/>
      <c r="C452" s="3"/>
      <c r="D452" s="1">
        <v>8.9160000000000004</v>
      </c>
      <c r="E452" s="1">
        <v>23.161999999999999</v>
      </c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</row>
    <row r="453" spans="2:20">
      <c r="B453" s="3"/>
      <c r="C453" s="3"/>
      <c r="D453" s="1">
        <v>17.786000000000001</v>
      </c>
      <c r="E453" s="1">
        <v>6.0949999999999998</v>
      </c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</row>
    <row r="454" spans="2:20">
      <c r="B454" s="3"/>
      <c r="C454" s="3"/>
      <c r="D454" s="1">
        <v>24.41</v>
      </c>
      <c r="E454" s="1">
        <v>7.5049999999999999</v>
      </c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</row>
    <row r="455" spans="2:20">
      <c r="B455" s="3"/>
      <c r="C455" s="3"/>
      <c r="D455" s="1">
        <v>28.937000000000001</v>
      </c>
      <c r="E455" s="1">
        <v>12.781000000000001</v>
      </c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</row>
    <row r="456" spans="2:20">
      <c r="B456" s="3"/>
      <c r="C456" s="3"/>
      <c r="D456" s="1">
        <v>16.797999999999998</v>
      </c>
      <c r="E456" s="1">
        <v>4.6749999999999998</v>
      </c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</row>
    <row r="457" spans="2:20">
      <c r="B457" s="3"/>
      <c r="C457" s="3"/>
      <c r="D457" s="1">
        <v>19.568000000000001</v>
      </c>
      <c r="E457" s="1">
        <v>14.260999999999999</v>
      </c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</row>
    <row r="458" spans="2:20">
      <c r="B458" s="3"/>
      <c r="C458" s="3"/>
      <c r="D458" s="1">
        <v>21.954999999999998</v>
      </c>
      <c r="E458" s="1">
        <v>12.976000000000001</v>
      </c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</row>
    <row r="459" spans="2:20">
      <c r="B459" s="3"/>
      <c r="C459" s="3"/>
      <c r="D459" s="1">
        <v>27.042999999999999</v>
      </c>
      <c r="E459" s="1">
        <v>6.5030000000000001</v>
      </c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</row>
    <row r="460" spans="2:20">
      <c r="B460" s="3"/>
      <c r="C460" s="3"/>
      <c r="D460" s="1">
        <v>13.88</v>
      </c>
      <c r="E460" s="1">
        <v>4.468</v>
      </c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</row>
    <row r="461" spans="2:20">
      <c r="B461" s="3"/>
      <c r="C461" s="3"/>
      <c r="D461" s="1">
        <v>19.524000000000001</v>
      </c>
      <c r="E461" s="1">
        <v>8.7520000000000007</v>
      </c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</row>
    <row r="462" spans="2:20">
      <c r="B462" s="3"/>
      <c r="C462" s="3"/>
      <c r="D462" s="1">
        <v>26.704000000000001</v>
      </c>
      <c r="E462" s="1">
        <v>6.4939999999999998</v>
      </c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</row>
    <row r="463" spans="2:20">
      <c r="B463" s="3"/>
      <c r="C463" s="3"/>
      <c r="D463" s="1">
        <v>7.1639999999999997</v>
      </c>
      <c r="E463" s="1">
        <v>0.57699999999999996</v>
      </c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</row>
    <row r="464" spans="2:20">
      <c r="B464" s="3"/>
      <c r="C464" s="3"/>
      <c r="D464" s="1">
        <v>27.690999999999999</v>
      </c>
      <c r="E464" s="1">
        <v>7.766</v>
      </c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</row>
    <row r="465" spans="2:20">
      <c r="B465" s="3"/>
      <c r="C465" s="3"/>
      <c r="D465" s="1">
        <v>15.599</v>
      </c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</row>
    <row r="466" spans="2:20">
      <c r="B466" s="3"/>
      <c r="C466" s="3"/>
      <c r="D466" s="1">
        <v>21.318000000000001</v>
      </c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</row>
    <row r="467" spans="2:20">
      <c r="B467" s="3"/>
      <c r="C467" s="3"/>
      <c r="D467" s="1">
        <v>11.955</v>
      </c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</row>
    <row r="468" spans="2:20">
      <c r="B468" s="3"/>
      <c r="C468" s="3"/>
      <c r="D468" s="1">
        <v>9.3309999999999995</v>
      </c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</row>
    <row r="469" spans="2:20">
      <c r="B469" s="3"/>
      <c r="C469" s="3"/>
      <c r="D469" s="1">
        <v>7.2380000000000004</v>
      </c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</row>
    <row r="470" spans="2:20">
      <c r="B470" s="3"/>
      <c r="C470" s="3"/>
      <c r="D470" s="1">
        <v>11.760999999999999</v>
      </c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</row>
    <row r="471" spans="2:20">
      <c r="B471" s="3"/>
      <c r="C471" s="3"/>
      <c r="D471" s="1">
        <v>2.972</v>
      </c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</row>
    <row r="472" spans="2:20">
      <c r="B472" s="3"/>
      <c r="C472" s="3"/>
      <c r="D472" s="1">
        <v>6.7590000000000003</v>
      </c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</row>
    <row r="473" spans="2:20">
      <c r="B473" s="3"/>
      <c r="C473" s="3"/>
      <c r="D473" s="1">
        <v>13.923999999999999</v>
      </c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</row>
    <row r="474" spans="2:20">
      <c r="B474" s="3"/>
      <c r="C474" s="3"/>
      <c r="D474" s="1">
        <v>11.711</v>
      </c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</row>
    <row r="475" spans="2:20">
      <c r="B475" s="3"/>
      <c r="C475" s="3"/>
      <c r="D475" s="1">
        <v>15.603</v>
      </c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</row>
    <row r="476" spans="2:20">
      <c r="B476" s="3"/>
      <c r="C476" s="3"/>
      <c r="D476" s="1">
        <v>1.5409999999999999</v>
      </c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</row>
    <row r="477" spans="2:20">
      <c r="B477" s="3"/>
      <c r="C477" s="3"/>
      <c r="D477" s="1">
        <v>3.3250000000000002</v>
      </c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</row>
    <row r="478" spans="2:20">
      <c r="B478" s="3"/>
      <c r="C478" s="3"/>
      <c r="D478" s="1">
        <v>1.9790000000000001</v>
      </c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</row>
    <row r="479" spans="2:20">
      <c r="B479" s="3"/>
      <c r="C479" s="3"/>
      <c r="D479" s="1">
        <v>11.32</v>
      </c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</row>
    <row r="480" spans="2:20">
      <c r="B480" s="3"/>
      <c r="C480" s="3"/>
      <c r="D480" s="1">
        <v>5.157</v>
      </c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</row>
    <row r="481" spans="2:20">
      <c r="B481" s="3"/>
      <c r="C481" s="3"/>
      <c r="D481" s="1">
        <v>89.492999999999995</v>
      </c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</row>
    <row r="482" spans="2:20">
      <c r="B482" s="3"/>
      <c r="C482" s="3"/>
      <c r="D482" s="1">
        <v>21.518000000000001</v>
      </c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</row>
    <row r="483" spans="2:20">
      <c r="B483" s="3"/>
      <c r="C483" s="3"/>
      <c r="D483" s="1">
        <v>18.614000000000001</v>
      </c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</row>
    <row r="484" spans="2:20">
      <c r="B484" s="3"/>
      <c r="C484" s="3"/>
      <c r="D484" s="1">
        <v>6.6150000000000002</v>
      </c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</row>
    <row r="485" spans="2:20">
      <c r="B485" s="3"/>
      <c r="C485" s="3"/>
      <c r="D485" s="1">
        <v>6.4340000000000002</v>
      </c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</row>
    <row r="486" spans="2:20">
      <c r="B486" s="3"/>
      <c r="C486" s="3"/>
      <c r="D486" s="1">
        <v>11.169</v>
      </c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</row>
    <row r="487" spans="2:20">
      <c r="B487" s="3"/>
      <c r="C487" s="3"/>
      <c r="D487" s="1">
        <v>24.812000000000001</v>
      </c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</row>
    <row r="488" spans="2:20">
      <c r="B488" s="3"/>
      <c r="C488" s="3"/>
      <c r="D488" s="1">
        <v>11.071999999999999</v>
      </c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</row>
    <row r="489" spans="2:20">
      <c r="B489" s="3"/>
      <c r="C489" s="3"/>
      <c r="D489" s="1">
        <v>9.9390000000000001</v>
      </c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</row>
    <row r="490" spans="2:20">
      <c r="B490" s="3"/>
      <c r="C490" s="3"/>
      <c r="D490" s="1">
        <v>5.4480000000000004</v>
      </c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</row>
    <row r="491" spans="2:20">
      <c r="B491" s="3"/>
      <c r="C491" s="3"/>
      <c r="D491" s="1">
        <v>10.784000000000001</v>
      </c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</row>
    <row r="492" spans="2:20">
      <c r="B492" s="3"/>
      <c r="C492" s="3"/>
      <c r="D492" s="1">
        <v>8.6910000000000007</v>
      </c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</row>
    <row r="493" spans="2:20">
      <c r="B493" s="3"/>
      <c r="C493" s="3"/>
      <c r="D493" s="1">
        <v>1.6930000000000001</v>
      </c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</row>
    <row r="494" spans="2:20">
      <c r="B494" s="3"/>
      <c r="C494" s="3"/>
      <c r="D494" s="1">
        <v>7.2039999999999997</v>
      </c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</row>
    <row r="495" spans="2:20">
      <c r="B495" s="3"/>
      <c r="C495" s="3"/>
      <c r="D495" s="1">
        <v>16.884</v>
      </c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</row>
    <row r="496" spans="2:20">
      <c r="B496" s="3"/>
      <c r="C496" s="3"/>
      <c r="D496" s="1">
        <v>10.308</v>
      </c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</row>
    <row r="497" spans="2:20">
      <c r="B497" s="3"/>
      <c r="C497" s="3"/>
      <c r="D497" s="1">
        <v>7.7249999999999996</v>
      </c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</row>
    <row r="498" spans="2:20">
      <c r="B498" s="3"/>
      <c r="C498" s="3"/>
      <c r="D498" s="1">
        <v>6.3250000000000002</v>
      </c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</row>
    <row r="499" spans="2:20">
      <c r="B499" s="3"/>
      <c r="C499" s="3"/>
      <c r="D499" s="1">
        <v>9.2789999999999999</v>
      </c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</row>
    <row r="500" spans="2:20">
      <c r="B500" s="3"/>
      <c r="C500" s="3"/>
      <c r="D500" s="1">
        <v>19.347000000000001</v>
      </c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</row>
    <row r="501" spans="2:20">
      <c r="B501" s="3"/>
      <c r="C501" s="3"/>
      <c r="D501" s="1">
        <v>4.08</v>
      </c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</row>
    <row r="502" spans="2:20">
      <c r="B502" s="3"/>
      <c r="C502" s="3"/>
      <c r="D502" s="1">
        <v>6.5270000000000001</v>
      </c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</row>
    <row r="503" spans="2:20">
      <c r="B503" s="3"/>
      <c r="C503" s="3"/>
      <c r="D503" s="1">
        <v>11.513</v>
      </c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</row>
    <row r="504" spans="2:20">
      <c r="B504" s="3"/>
      <c r="C504" s="3"/>
      <c r="D504" s="1">
        <v>9.9960000000000004</v>
      </c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</row>
    <row r="505" spans="2:20">
      <c r="B505" s="3"/>
      <c r="C505" s="3"/>
      <c r="D505" s="1">
        <v>5.5519999999999996</v>
      </c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</row>
    <row r="506" spans="2:20">
      <c r="B506" s="3"/>
      <c r="C506" s="3"/>
      <c r="D506" s="1">
        <v>22.984000000000002</v>
      </c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</row>
    <row r="507" spans="2:20">
      <c r="B507" s="3"/>
      <c r="C507" s="3"/>
      <c r="D507" s="1">
        <v>10.579000000000001</v>
      </c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</row>
    <row r="508" spans="2:20">
      <c r="B508" s="3"/>
      <c r="C508" s="3"/>
      <c r="D508" s="1">
        <v>3.4159999999999999</v>
      </c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</row>
    <row r="509" spans="2:20">
      <c r="B509" s="3"/>
      <c r="C509" s="3"/>
      <c r="D509" s="1">
        <v>5.8470000000000004</v>
      </c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</row>
    <row r="510" spans="2:20">
      <c r="B510" s="3"/>
      <c r="C510" s="3"/>
      <c r="D510" s="1">
        <v>89.683999999999997</v>
      </c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</row>
    <row r="511" spans="2:20">
      <c r="B511" s="3"/>
      <c r="C511" s="3"/>
      <c r="D511" s="1">
        <v>6.9740000000000002</v>
      </c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</row>
    <row r="512" spans="2:20">
      <c r="B512" s="3"/>
      <c r="C512" s="3"/>
      <c r="D512" s="1">
        <v>10.601000000000001</v>
      </c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</row>
    <row r="513" spans="2:20">
      <c r="B513" s="3"/>
      <c r="C513" s="3"/>
      <c r="D513" s="1">
        <v>2.625</v>
      </c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</row>
    <row r="514" spans="2:20">
      <c r="B514" s="3"/>
      <c r="C514" s="3"/>
      <c r="D514" s="1">
        <v>9.7270000000000003</v>
      </c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</row>
    <row r="515" spans="2:20">
      <c r="B515" s="3"/>
      <c r="C515" s="3"/>
      <c r="D515" s="1">
        <v>8.6959999999999997</v>
      </c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</row>
    <row r="516" spans="2:20">
      <c r="B516" s="3"/>
      <c r="C516" s="3"/>
      <c r="D516" s="1">
        <v>2.5649999999999999</v>
      </c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</row>
    <row r="517" spans="2:20">
      <c r="B517" s="3"/>
      <c r="C517" s="3"/>
      <c r="D517" s="1">
        <v>5.1420000000000003</v>
      </c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</row>
    <row r="518" spans="2:20">
      <c r="B518" s="3"/>
      <c r="C518" s="3"/>
      <c r="D518" s="1">
        <v>6.96</v>
      </c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</row>
    <row r="519" spans="2:20">
      <c r="B519" s="3"/>
      <c r="C519" s="3"/>
      <c r="D519" s="1">
        <v>2.8130000000000002</v>
      </c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</row>
    <row r="520" spans="2:20">
      <c r="B520" s="3"/>
      <c r="C520" s="3"/>
      <c r="D520" s="1">
        <v>8.4049999999999994</v>
      </c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</row>
    <row r="521" spans="2:20">
      <c r="B521" s="3"/>
      <c r="C521" s="3"/>
      <c r="D521" s="1">
        <v>7.569</v>
      </c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</row>
    <row r="522" spans="2:20">
      <c r="B522" s="3"/>
      <c r="C522" s="3"/>
      <c r="D522" s="1">
        <v>1.69</v>
      </c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</row>
    <row r="523" spans="2:20">
      <c r="B523" s="3"/>
      <c r="C523" s="3"/>
      <c r="D523" s="1">
        <v>6.4340000000000002</v>
      </c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</row>
    <row r="524" spans="2:20">
      <c r="B524" s="3"/>
      <c r="C524" s="3"/>
      <c r="D524" s="1">
        <v>5.9180000000000001</v>
      </c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</row>
    <row r="525" spans="2:20">
      <c r="B525" s="3"/>
      <c r="C525" s="3"/>
      <c r="D525" s="1">
        <v>0.53900000000000003</v>
      </c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</row>
    <row r="526" spans="2:20">
      <c r="B526" s="3"/>
      <c r="C526" s="3"/>
      <c r="D526" s="1">
        <v>5.1109999999999998</v>
      </c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</row>
    <row r="527" spans="2:20">
      <c r="B527" s="3"/>
      <c r="C527" s="3"/>
      <c r="D527" s="1">
        <v>2.448</v>
      </c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</row>
    <row r="528" spans="2:20">
      <c r="B528" s="3"/>
      <c r="C528" s="3"/>
      <c r="D528" s="1">
        <v>7.2110000000000003</v>
      </c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</row>
    <row r="529" spans="2:20">
      <c r="B529" s="3"/>
      <c r="C529" s="3"/>
      <c r="D529" s="1">
        <v>13.935</v>
      </c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</row>
    <row r="530" spans="2:20">
      <c r="B530" s="3"/>
      <c r="C530" s="3"/>
      <c r="D530" s="1">
        <v>10.167999999999999</v>
      </c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</row>
    <row r="531" spans="2:20">
      <c r="B531" s="3"/>
      <c r="C531" s="3"/>
      <c r="D531" s="1">
        <v>11.108000000000001</v>
      </c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</row>
    <row r="532" spans="2:20">
      <c r="B532" s="3"/>
      <c r="C532" s="3"/>
      <c r="D532" s="1">
        <v>18.614000000000001</v>
      </c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</row>
    <row r="533" spans="2:20">
      <c r="B533" s="3"/>
      <c r="C533" s="3"/>
      <c r="D533" s="1">
        <v>6.6150000000000002</v>
      </c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</row>
    <row r="534" spans="2:20">
      <c r="B534" s="3"/>
      <c r="C534" s="3"/>
      <c r="D534" s="1">
        <v>6.4340000000000002</v>
      </c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</row>
    <row r="535" spans="2:20">
      <c r="B535" s="3"/>
      <c r="C535" s="3"/>
      <c r="D535" s="1">
        <v>11.169</v>
      </c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</row>
    <row r="536" spans="2:20">
      <c r="B536" s="3"/>
      <c r="C536" s="3"/>
      <c r="D536" s="1">
        <v>24.812000000000001</v>
      </c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</row>
    <row r="537" spans="2:20">
      <c r="B537" s="3"/>
      <c r="C537" s="3"/>
      <c r="D537" s="1">
        <v>11.071999999999999</v>
      </c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</row>
    <row r="538" spans="2:20">
      <c r="B538" s="3"/>
      <c r="C538" s="3"/>
      <c r="D538" s="1">
        <v>9.9390000000000001</v>
      </c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</row>
    <row r="539" spans="2:20">
      <c r="B539" s="3"/>
      <c r="C539" s="3"/>
      <c r="D539" s="1">
        <v>5.4480000000000004</v>
      </c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</row>
    <row r="540" spans="2:20">
      <c r="B540" s="3"/>
      <c r="C540" s="3"/>
      <c r="D540" s="1">
        <v>10.784000000000001</v>
      </c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</row>
    <row r="541" spans="2:20">
      <c r="B541" s="3"/>
      <c r="C541" s="3"/>
      <c r="D541" s="1">
        <v>8.6910000000000007</v>
      </c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</row>
    <row r="542" spans="2:20">
      <c r="B542" s="3"/>
      <c r="C542" s="3"/>
      <c r="D542" s="1">
        <v>1.6930000000000001</v>
      </c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</row>
    <row r="543" spans="2:20">
      <c r="B543" s="3"/>
      <c r="C543" s="3"/>
      <c r="D543" s="1">
        <v>7.2039999999999997</v>
      </c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</row>
    <row r="544" spans="2:20">
      <c r="B544" s="3"/>
      <c r="C544" s="3"/>
      <c r="D544" s="1">
        <v>16.884</v>
      </c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</row>
    <row r="545" spans="2:20">
      <c r="B545" s="3"/>
      <c r="C545" s="3"/>
      <c r="D545" s="1">
        <v>10.308</v>
      </c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</row>
    <row r="546" spans="2:20">
      <c r="B546" s="3"/>
      <c r="C546" s="3"/>
      <c r="D546" s="1">
        <v>7.7249999999999996</v>
      </c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</row>
    <row r="547" spans="2:20">
      <c r="B547" s="3"/>
      <c r="C547" s="3"/>
      <c r="D547" s="1">
        <v>6.3250000000000002</v>
      </c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</row>
    <row r="548" spans="2:20">
      <c r="B548" s="3"/>
      <c r="C548" s="3"/>
      <c r="D548" s="1">
        <v>9.2789999999999999</v>
      </c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</row>
    <row r="549" spans="2:20">
      <c r="B549" s="3"/>
      <c r="C549" s="3"/>
      <c r="D549" s="1">
        <v>19.347000000000001</v>
      </c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</row>
    <row r="550" spans="2:20">
      <c r="B550" s="3"/>
      <c r="C550" s="3"/>
      <c r="D550" s="1">
        <v>4.08</v>
      </c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</row>
    <row r="551" spans="2:20">
      <c r="B551" s="3"/>
      <c r="C551" s="3"/>
      <c r="D551" s="1">
        <v>6.5270000000000001</v>
      </c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</row>
    <row r="552" spans="2:20">
      <c r="B552" s="3"/>
      <c r="C552" s="3"/>
      <c r="D552" s="1">
        <v>11.513</v>
      </c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</row>
    <row r="553" spans="2:20">
      <c r="B553" s="3"/>
      <c r="C553" s="3"/>
      <c r="D553" s="1">
        <v>9.9960000000000004</v>
      </c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</row>
    <row r="554" spans="2:20">
      <c r="B554" s="3"/>
      <c r="C554" s="3"/>
      <c r="D554" s="1">
        <v>5.5519999999999996</v>
      </c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</row>
    <row r="555" spans="2:20">
      <c r="B555" s="3"/>
      <c r="C555" s="3"/>
      <c r="D555" s="1">
        <v>22.984000000000002</v>
      </c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</row>
    <row r="556" spans="2:20">
      <c r="B556" s="3"/>
      <c r="C556" s="3"/>
      <c r="D556" s="1">
        <v>10.579000000000001</v>
      </c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</row>
    <row r="557" spans="2:20">
      <c r="B557" s="3"/>
      <c r="C557" s="3"/>
      <c r="D557" s="1">
        <v>3.4159999999999999</v>
      </c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</row>
    <row r="558" spans="2:20">
      <c r="B558" s="3"/>
      <c r="C558" s="3"/>
      <c r="D558" s="1">
        <v>5.8470000000000004</v>
      </c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</row>
    <row r="559" spans="2:20">
      <c r="B559" s="3"/>
      <c r="C559" s="3"/>
      <c r="D559" s="1">
        <v>6.9740000000000002</v>
      </c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</row>
    <row r="560" spans="2:20">
      <c r="B560" s="3"/>
      <c r="C560" s="3"/>
      <c r="D560" s="1">
        <v>10.601000000000001</v>
      </c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</row>
    <row r="561" spans="2:20">
      <c r="B561" s="3"/>
      <c r="C561" s="3"/>
      <c r="D561" s="1">
        <v>2.625</v>
      </c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</row>
    <row r="562" spans="2:20">
      <c r="B562" s="3"/>
      <c r="C562" s="3"/>
      <c r="D562" s="1">
        <v>9.7270000000000003</v>
      </c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</row>
    <row r="563" spans="2:20">
      <c r="B563" s="3"/>
      <c r="C563" s="3"/>
      <c r="D563" s="1">
        <v>8.6959999999999997</v>
      </c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</row>
    <row r="564" spans="2:20">
      <c r="B564" s="3"/>
      <c r="C564" s="3"/>
      <c r="D564" s="1">
        <v>2.5649999999999999</v>
      </c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</row>
    <row r="565" spans="2:20">
      <c r="B565" s="3"/>
      <c r="C565" s="3"/>
      <c r="D565" s="1">
        <v>5.1420000000000003</v>
      </c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</row>
    <row r="566" spans="2:20">
      <c r="B566" s="3"/>
      <c r="C566" s="3"/>
      <c r="D566" s="1">
        <v>6.96</v>
      </c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</row>
    <row r="567" spans="2:20">
      <c r="B567" s="3"/>
      <c r="C567" s="3"/>
      <c r="D567" s="1">
        <v>2.8130000000000002</v>
      </c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</row>
    <row r="568" spans="2:20">
      <c r="B568" s="3"/>
      <c r="C568" s="3"/>
      <c r="D568" s="1">
        <v>8.4049999999999994</v>
      </c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</row>
    <row r="569" spans="2:20">
      <c r="B569" s="3"/>
      <c r="C569" s="3"/>
      <c r="D569" s="1">
        <v>7.569</v>
      </c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</row>
    <row r="570" spans="2:20">
      <c r="B570" s="3"/>
      <c r="C570" s="3"/>
      <c r="D570" s="1">
        <v>1.69</v>
      </c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</row>
    <row r="571" spans="2:20">
      <c r="B571" s="3"/>
      <c r="C571" s="3"/>
      <c r="D571" s="1">
        <v>6.4340000000000002</v>
      </c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</row>
    <row r="572" spans="2:20">
      <c r="B572" s="3"/>
      <c r="C572" s="3"/>
      <c r="D572" s="1">
        <v>5.9180000000000001</v>
      </c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</row>
    <row r="573" spans="2:20">
      <c r="B573" s="3"/>
      <c r="C573" s="3"/>
      <c r="D573" s="1">
        <v>0.53900000000000003</v>
      </c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</row>
    <row r="574" spans="2:20">
      <c r="B574" s="3"/>
      <c r="C574" s="3"/>
      <c r="D574" s="1">
        <v>5.1109999999999998</v>
      </c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</row>
    <row r="575" spans="2:20">
      <c r="B575" s="3"/>
      <c r="C575" s="3"/>
      <c r="D575" s="1">
        <v>2.448</v>
      </c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</row>
    <row r="576" spans="2:20">
      <c r="B576" s="3"/>
      <c r="C576" s="3"/>
      <c r="D576" s="1">
        <v>7.2110000000000003</v>
      </c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</row>
    <row r="577" spans="2:20">
      <c r="B577" s="3"/>
      <c r="C577" s="3"/>
      <c r="D577" s="1">
        <v>13.935</v>
      </c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</row>
    <row r="578" spans="2:20">
      <c r="B578" s="3"/>
      <c r="C578" s="3"/>
      <c r="D578" s="1">
        <v>10.167999999999999</v>
      </c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</row>
    <row r="579" spans="2:20">
      <c r="B579" s="3"/>
      <c r="C579" s="3"/>
      <c r="D579" s="1">
        <v>11.108000000000001</v>
      </c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</row>
    <row r="580" spans="2:20"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</row>
    <row r="581" spans="2:20"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</row>
    <row r="582" spans="2:20">
      <c r="B582" s="2">
        <v>17.90302007</v>
      </c>
      <c r="C582" s="1">
        <v>13.11193115</v>
      </c>
      <c r="D582" s="1">
        <v>17.070268630000001</v>
      </c>
      <c r="E582" s="1">
        <v>17.067103899999999</v>
      </c>
      <c r="F582" s="1">
        <v>19.896816269999999</v>
      </c>
      <c r="G582" s="1">
        <v>9.6752444440000005</v>
      </c>
      <c r="H582" s="1">
        <v>13.25639529</v>
      </c>
      <c r="I582" s="1">
        <v>17.734816179999999</v>
      </c>
      <c r="J582" s="1">
        <v>17.863729559999999</v>
      </c>
      <c r="K582" s="1">
        <v>32.697560209999999</v>
      </c>
      <c r="L582" s="1">
        <v>43.312593909999997</v>
      </c>
      <c r="M582" s="1">
        <v>41.101303299999998</v>
      </c>
      <c r="N582" s="1">
        <v>58.767253519999997</v>
      </c>
      <c r="O582" s="1">
        <v>52.647349429999998</v>
      </c>
      <c r="P582" s="1">
        <v>67.438083329999998</v>
      </c>
      <c r="Q582" s="1">
        <v>70.49742723</v>
      </c>
      <c r="R582" s="1">
        <v>69.307455239999996</v>
      </c>
      <c r="S582" s="1">
        <v>67.919407309999997</v>
      </c>
      <c r="T582" s="1">
        <v>68.041254899999998</v>
      </c>
    </row>
    <row r="583" spans="2:20">
      <c r="B583" s="2">
        <v>15.31066425</v>
      </c>
      <c r="C583" s="1">
        <v>11.34812337</v>
      </c>
      <c r="D583" s="1">
        <v>18.491242280000002</v>
      </c>
      <c r="E583" s="1">
        <v>14.441163169999999</v>
      </c>
      <c r="F583" s="1">
        <v>21.214884349999998</v>
      </c>
      <c r="G583" s="1">
        <v>12.175591280000001</v>
      </c>
      <c r="H583" s="1">
        <v>10.89353399</v>
      </c>
      <c r="I583" s="1">
        <v>15.979695250000001</v>
      </c>
      <c r="J583" s="1">
        <v>14.832477519999999</v>
      </c>
      <c r="K583" s="1">
        <v>25.338469530000001</v>
      </c>
      <c r="L583" s="1">
        <v>19.246496489999998</v>
      </c>
      <c r="M583" s="1">
        <v>24.99386187</v>
      </c>
      <c r="N583" s="1">
        <v>21.826217889999999</v>
      </c>
      <c r="O583" s="1">
        <v>22.996065900000001</v>
      </c>
      <c r="P583" s="1">
        <v>12.961800909999999</v>
      </c>
      <c r="Q583" s="1">
        <v>12.336954759999999</v>
      </c>
      <c r="R583" s="1">
        <v>15.15398574</v>
      </c>
      <c r="S583" s="1">
        <v>17.75310803</v>
      </c>
      <c r="T583" s="1">
        <v>18.146516890000001</v>
      </c>
    </row>
    <row r="584" spans="2:20">
      <c r="B584" s="2">
        <v>0.85520008300000006</v>
      </c>
      <c r="C584" s="1">
        <v>0.86548070200000005</v>
      </c>
      <c r="D584" s="1">
        <v>1.083242606</v>
      </c>
      <c r="E584" s="1">
        <v>0.84614022700000002</v>
      </c>
      <c r="F584" s="1">
        <v>1.0662451749999999</v>
      </c>
      <c r="G584" s="1">
        <v>1.258427253</v>
      </c>
      <c r="H584" s="1">
        <v>0.821756877</v>
      </c>
      <c r="I584" s="1">
        <v>0.90103529100000002</v>
      </c>
      <c r="J584" s="1">
        <v>0.83031247600000002</v>
      </c>
      <c r="K584" s="1">
        <v>0.77493456299999997</v>
      </c>
      <c r="L584" s="1">
        <v>0.444362592</v>
      </c>
      <c r="M584" s="1">
        <v>0.60810387700000001</v>
      </c>
      <c r="N584" s="1">
        <v>0.37140102000000003</v>
      </c>
      <c r="O584" s="1">
        <v>0.43679437100000001</v>
      </c>
      <c r="P584" s="1">
        <v>0.19220298499999999</v>
      </c>
      <c r="Q584" s="1">
        <v>0.174998652</v>
      </c>
      <c r="R584" s="1">
        <v>0.218648711</v>
      </c>
      <c r="S584" s="1">
        <v>0.26138490800000003</v>
      </c>
      <c r="T584" s="1">
        <v>0.266698739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42618-6F15-9244-9906-E48C6CB667C0}">
  <dimension ref="A1:T491"/>
  <sheetViews>
    <sheetView tabSelected="1" workbookViewId="0">
      <selection activeCell="C20" sqref="C20"/>
    </sheetView>
  </sheetViews>
  <sheetFormatPr defaultColWidth="11" defaultRowHeight="15.75"/>
  <sheetData>
    <row r="1" spans="1:20">
      <c r="A1" t="s">
        <v>28</v>
      </c>
    </row>
    <row r="2" spans="1:20">
      <c r="A2" t="s">
        <v>26</v>
      </c>
      <c r="B2" s="2">
        <v>6</v>
      </c>
      <c r="C2" s="2">
        <v>7</v>
      </c>
      <c r="D2" s="2">
        <v>8</v>
      </c>
      <c r="E2" s="2">
        <v>9</v>
      </c>
      <c r="F2" s="2">
        <v>10</v>
      </c>
      <c r="G2" s="2">
        <v>11</v>
      </c>
      <c r="H2" s="2">
        <v>12</v>
      </c>
      <c r="I2" s="2">
        <v>13</v>
      </c>
      <c r="J2" s="2">
        <v>14</v>
      </c>
      <c r="K2" s="2">
        <v>15</v>
      </c>
      <c r="L2" s="2">
        <v>16</v>
      </c>
      <c r="M2" s="2">
        <v>17</v>
      </c>
      <c r="N2" s="2">
        <v>18</v>
      </c>
      <c r="O2" s="2">
        <v>19</v>
      </c>
      <c r="P2" s="2">
        <v>20</v>
      </c>
      <c r="Q2" s="2">
        <v>21</v>
      </c>
      <c r="R2" s="2">
        <v>22</v>
      </c>
      <c r="S2" s="2">
        <v>23</v>
      </c>
      <c r="T2" s="2">
        <v>24</v>
      </c>
    </row>
    <row r="3" spans="1:20">
      <c r="B3" s="5">
        <v>28.821999999999999</v>
      </c>
      <c r="C3" s="1">
        <v>6.5259999999999998</v>
      </c>
      <c r="D3" s="1">
        <v>12.679</v>
      </c>
      <c r="E3" s="1">
        <v>3.831</v>
      </c>
      <c r="F3" s="1">
        <v>7.7850000000000001</v>
      </c>
      <c r="G3" s="1">
        <v>21.731000000000002</v>
      </c>
      <c r="H3" s="1">
        <v>16.901</v>
      </c>
      <c r="I3" s="1">
        <v>3.0790000000000002</v>
      </c>
      <c r="J3" s="1">
        <v>10.183</v>
      </c>
      <c r="K3" s="1">
        <v>72.14</v>
      </c>
      <c r="L3" s="1">
        <v>55.253999999999998</v>
      </c>
      <c r="M3" s="1">
        <v>18.306000000000001</v>
      </c>
      <c r="N3" s="1">
        <v>58.921999999999997</v>
      </c>
      <c r="O3" s="1">
        <v>64.950999999999993</v>
      </c>
      <c r="P3" s="1">
        <v>50.847999999999999</v>
      </c>
      <c r="Q3" s="1">
        <v>60.530999999999999</v>
      </c>
      <c r="R3" s="1">
        <v>50.162999999999997</v>
      </c>
      <c r="S3" s="1">
        <v>79.524000000000001</v>
      </c>
      <c r="T3" s="1">
        <v>46.186999999999998</v>
      </c>
    </row>
    <row r="4" spans="1:20">
      <c r="B4" s="5">
        <v>23.823</v>
      </c>
      <c r="C4" s="1">
        <v>3.3109999999999999</v>
      </c>
      <c r="D4" s="1">
        <v>14.545999999999999</v>
      </c>
      <c r="E4" s="1">
        <v>16.39</v>
      </c>
      <c r="F4" s="1">
        <v>12.891999999999999</v>
      </c>
      <c r="G4" s="1">
        <v>16.613</v>
      </c>
      <c r="H4" s="1">
        <v>18.192</v>
      </c>
      <c r="I4" s="1">
        <v>4.4909999999999997</v>
      </c>
      <c r="J4" s="1">
        <v>6.2720000000000002</v>
      </c>
      <c r="K4" s="1">
        <v>76.947000000000003</v>
      </c>
      <c r="L4" s="1">
        <v>56.514000000000003</v>
      </c>
      <c r="M4" s="1">
        <v>25.222999999999999</v>
      </c>
      <c r="N4" s="1">
        <v>54.689</v>
      </c>
      <c r="O4" s="1">
        <v>65.147000000000006</v>
      </c>
      <c r="P4" s="1">
        <v>51.082000000000001</v>
      </c>
      <c r="Q4" s="1">
        <v>67.358999999999995</v>
      </c>
      <c r="R4" s="1">
        <v>49.832999999999998</v>
      </c>
      <c r="S4" s="1">
        <v>89.552000000000007</v>
      </c>
      <c r="T4" s="1">
        <v>46.142000000000003</v>
      </c>
    </row>
    <row r="5" spans="1:20">
      <c r="B5" s="5">
        <v>38.191000000000003</v>
      </c>
      <c r="C5" s="1">
        <v>1.7030000000000001</v>
      </c>
      <c r="D5" s="1">
        <v>13.516</v>
      </c>
      <c r="E5" s="1">
        <v>2.387</v>
      </c>
      <c r="F5" s="1">
        <v>8.1509999999999998</v>
      </c>
      <c r="G5" s="1">
        <v>17.844999999999999</v>
      </c>
      <c r="H5" s="1">
        <v>17.352</v>
      </c>
      <c r="I5" s="1">
        <v>1.407</v>
      </c>
      <c r="J5" s="1">
        <v>4.2439999999999998</v>
      </c>
      <c r="K5" s="1">
        <v>89.355999999999995</v>
      </c>
      <c r="L5" s="1">
        <v>63.944000000000003</v>
      </c>
      <c r="M5" s="1">
        <v>25.672999999999998</v>
      </c>
      <c r="N5" s="1">
        <v>55.808</v>
      </c>
      <c r="O5" s="1">
        <v>65.778999999999996</v>
      </c>
      <c r="P5" s="1">
        <v>49.42</v>
      </c>
      <c r="Q5" s="1">
        <v>58.125999999999998</v>
      </c>
      <c r="R5" s="1">
        <v>52.16</v>
      </c>
      <c r="S5" s="1">
        <v>71.918000000000006</v>
      </c>
      <c r="T5" s="1">
        <v>62.161999999999999</v>
      </c>
    </row>
    <row r="6" spans="1:20">
      <c r="B6" s="5">
        <v>17.065999999999999</v>
      </c>
      <c r="C6" s="1">
        <v>5.7190000000000003</v>
      </c>
      <c r="D6" s="1">
        <v>13.818</v>
      </c>
      <c r="E6" s="1">
        <v>11.052</v>
      </c>
      <c r="F6" s="1">
        <v>5.8070000000000004</v>
      </c>
      <c r="G6" s="1">
        <v>18.434999999999999</v>
      </c>
      <c r="H6" s="1">
        <v>14.933999999999999</v>
      </c>
      <c r="I6" s="1">
        <v>2.3239999999999998</v>
      </c>
      <c r="J6" s="1">
        <v>7.931</v>
      </c>
      <c r="K6" s="1">
        <v>61.935000000000002</v>
      </c>
      <c r="L6" s="1">
        <v>61.128999999999998</v>
      </c>
      <c r="M6" s="1">
        <v>18.809999999999999</v>
      </c>
      <c r="N6" s="1">
        <v>54.070999999999998</v>
      </c>
      <c r="O6" s="1">
        <v>64.302999999999997</v>
      </c>
      <c r="P6" s="1">
        <v>50.997999999999998</v>
      </c>
      <c r="Q6" s="1">
        <v>60.58</v>
      </c>
      <c r="R6" s="1">
        <v>48.728999999999999</v>
      </c>
      <c r="S6" s="1">
        <v>80.585999999999999</v>
      </c>
      <c r="T6" s="1">
        <v>38.045999999999999</v>
      </c>
    </row>
    <row r="7" spans="1:20">
      <c r="B7" s="5">
        <v>23.236000000000001</v>
      </c>
      <c r="C7" s="1">
        <v>6.3789999999999996</v>
      </c>
      <c r="D7" s="1">
        <v>15.8</v>
      </c>
      <c r="E7" s="1">
        <v>3.22</v>
      </c>
      <c r="F7" s="1">
        <v>6.8639999999999999</v>
      </c>
      <c r="G7" s="1">
        <v>19.117999999999999</v>
      </c>
      <c r="H7" s="1">
        <v>16.739999999999998</v>
      </c>
      <c r="I7" s="1">
        <v>3.2509999999999999</v>
      </c>
      <c r="J7" s="1">
        <v>10.439</v>
      </c>
      <c r="K7" s="1">
        <v>52.220999999999997</v>
      </c>
      <c r="L7" s="1">
        <v>86.272999999999996</v>
      </c>
      <c r="M7" s="1">
        <v>17.309000000000001</v>
      </c>
      <c r="N7" s="1">
        <v>54.91</v>
      </c>
      <c r="O7" s="1">
        <v>64.852999999999994</v>
      </c>
      <c r="P7" s="1">
        <v>46.606000000000002</v>
      </c>
      <c r="Q7" s="1">
        <v>56.204999999999998</v>
      </c>
      <c r="R7" s="1">
        <v>52.741</v>
      </c>
      <c r="S7" s="1">
        <v>79.153999999999996</v>
      </c>
      <c r="T7" s="1">
        <v>32.350999999999999</v>
      </c>
    </row>
    <row r="8" spans="1:20">
      <c r="B8" s="5">
        <v>17.164999999999999</v>
      </c>
      <c r="C8" s="1">
        <v>2.2320000000000002</v>
      </c>
      <c r="D8" s="1">
        <v>11.115</v>
      </c>
      <c r="E8" s="1">
        <v>20.521999999999998</v>
      </c>
      <c r="F8" s="1">
        <v>9.5169999999999995</v>
      </c>
      <c r="G8" s="1">
        <v>16.504000000000001</v>
      </c>
      <c r="H8" s="1">
        <v>12.661</v>
      </c>
      <c r="I8" s="1">
        <v>0.874</v>
      </c>
      <c r="J8" s="1">
        <v>9.1280000000000001</v>
      </c>
      <c r="K8" s="1">
        <v>51.881</v>
      </c>
      <c r="L8" s="1">
        <v>71.516000000000005</v>
      </c>
      <c r="M8" s="1">
        <v>18.664999999999999</v>
      </c>
      <c r="N8" s="1">
        <v>57.076000000000001</v>
      </c>
      <c r="O8" s="1">
        <v>63.945999999999998</v>
      </c>
      <c r="P8" s="1">
        <v>49.628</v>
      </c>
      <c r="Q8" s="1">
        <v>61.866999999999997</v>
      </c>
      <c r="R8" s="1">
        <v>57.988</v>
      </c>
      <c r="S8" s="1">
        <v>78.978999999999999</v>
      </c>
      <c r="T8" s="1">
        <v>34.088999999999999</v>
      </c>
    </row>
    <row r="9" spans="1:20">
      <c r="B9" s="5">
        <v>44.325000000000003</v>
      </c>
      <c r="C9" s="1">
        <v>4.9349999999999996</v>
      </c>
      <c r="D9" s="1">
        <v>2.4089999999999998</v>
      </c>
      <c r="E9" s="1">
        <v>12.154999999999999</v>
      </c>
      <c r="F9" s="1">
        <v>6.6609999999999996</v>
      </c>
      <c r="G9" s="1">
        <v>17.245999999999999</v>
      </c>
      <c r="H9" s="1">
        <v>18.016999999999999</v>
      </c>
      <c r="I9" s="1">
        <v>2.5499999999999998</v>
      </c>
      <c r="J9" s="1">
        <v>9.2449999999999992</v>
      </c>
      <c r="K9" s="1">
        <v>49.935000000000002</v>
      </c>
      <c r="L9" s="1">
        <v>61.256</v>
      </c>
      <c r="M9" s="1">
        <v>15.795</v>
      </c>
      <c r="N9" s="1">
        <v>61.116</v>
      </c>
      <c r="O9" s="1">
        <v>63.081000000000003</v>
      </c>
      <c r="P9" s="1">
        <v>49.570999999999998</v>
      </c>
      <c r="Q9" s="1">
        <v>58.585000000000001</v>
      </c>
      <c r="R9" s="1">
        <v>62.112000000000002</v>
      </c>
      <c r="S9" s="1">
        <v>86.444999999999993</v>
      </c>
      <c r="T9" s="1">
        <v>40.808</v>
      </c>
    </row>
    <row r="10" spans="1:20">
      <c r="B10" s="5">
        <v>34.296999999999997</v>
      </c>
      <c r="C10" s="1">
        <v>6.1130000000000004</v>
      </c>
      <c r="D10" s="1">
        <v>2.5819999999999999</v>
      </c>
      <c r="E10" s="1">
        <v>9.5739999999999998</v>
      </c>
      <c r="F10" s="1">
        <v>4.4749999999999996</v>
      </c>
      <c r="G10" s="1">
        <v>17.04</v>
      </c>
      <c r="H10" s="1">
        <v>18.305</v>
      </c>
      <c r="I10" s="1">
        <v>1.282</v>
      </c>
      <c r="J10" s="1">
        <v>7.6050000000000004</v>
      </c>
      <c r="K10" s="1">
        <v>62.363</v>
      </c>
      <c r="L10" s="1">
        <v>58.408000000000001</v>
      </c>
      <c r="M10" s="1">
        <v>20.542999999999999</v>
      </c>
      <c r="N10" s="1">
        <v>56.805999999999997</v>
      </c>
      <c r="O10" s="1">
        <v>61.972999999999999</v>
      </c>
      <c r="P10" s="1">
        <v>49.186</v>
      </c>
      <c r="Q10" s="1">
        <v>60.959000000000003</v>
      </c>
      <c r="R10" s="1">
        <v>63.354999999999997</v>
      </c>
      <c r="S10" s="1">
        <v>80.040000000000006</v>
      </c>
      <c r="T10" s="1">
        <v>40.840000000000003</v>
      </c>
    </row>
    <row r="11" spans="1:20">
      <c r="B11" s="5">
        <v>35.970999999999997</v>
      </c>
      <c r="C11" s="1">
        <v>4.6360000000000001</v>
      </c>
      <c r="D11" s="1">
        <v>7.9969999999999999</v>
      </c>
      <c r="E11" s="1">
        <v>16.63</v>
      </c>
      <c r="F11" s="1">
        <v>1.333</v>
      </c>
      <c r="G11" s="1">
        <v>12.407</v>
      </c>
      <c r="H11" s="1">
        <v>17.242000000000001</v>
      </c>
      <c r="I11" s="1">
        <v>11.74</v>
      </c>
      <c r="J11" s="1">
        <v>14.62</v>
      </c>
      <c r="K11" s="1">
        <v>42.317</v>
      </c>
      <c r="L11" s="1">
        <v>58.353000000000002</v>
      </c>
      <c r="M11" s="1">
        <v>16.516999999999999</v>
      </c>
      <c r="N11" s="1">
        <v>57.859000000000002</v>
      </c>
      <c r="O11" s="1">
        <v>63.16</v>
      </c>
      <c r="P11" s="1">
        <v>49.203000000000003</v>
      </c>
      <c r="Q11" s="1">
        <v>61.354999999999997</v>
      </c>
      <c r="R11" s="1">
        <v>62.024000000000001</v>
      </c>
      <c r="S11" s="1">
        <v>86.841999999999999</v>
      </c>
      <c r="T11" s="1">
        <v>37.485999999999997</v>
      </c>
    </row>
    <row r="12" spans="1:20">
      <c r="B12" s="5">
        <v>33.792000000000002</v>
      </c>
      <c r="C12" s="1">
        <v>3.72</v>
      </c>
      <c r="D12" s="1">
        <v>15.837</v>
      </c>
      <c r="E12" s="1">
        <v>15.157999999999999</v>
      </c>
      <c r="F12" s="1">
        <v>2.6219999999999999</v>
      </c>
      <c r="G12" s="1">
        <v>11.997</v>
      </c>
      <c r="H12" s="1">
        <v>18.925000000000001</v>
      </c>
      <c r="I12" s="1">
        <v>1.9259999999999999</v>
      </c>
      <c r="J12" s="1">
        <v>19.704000000000001</v>
      </c>
      <c r="K12" s="1">
        <v>74.328999999999994</v>
      </c>
      <c r="L12" s="1">
        <v>56.588999999999999</v>
      </c>
      <c r="M12" s="1">
        <v>22.196000000000002</v>
      </c>
      <c r="N12" s="1">
        <v>58.866</v>
      </c>
      <c r="O12" s="1">
        <v>63.912999999999997</v>
      </c>
      <c r="P12" s="1">
        <v>53.088000000000001</v>
      </c>
      <c r="Q12" s="1">
        <v>55.387999999999998</v>
      </c>
      <c r="R12" s="1">
        <v>59.164999999999999</v>
      </c>
      <c r="S12" s="1">
        <v>71.003</v>
      </c>
      <c r="T12" s="1">
        <v>41.048000000000002</v>
      </c>
    </row>
    <row r="13" spans="1:20">
      <c r="B13" s="5">
        <v>32.442</v>
      </c>
      <c r="C13" s="1">
        <v>0.84199999999999997</v>
      </c>
      <c r="D13" s="1">
        <v>0.40100000000000002</v>
      </c>
      <c r="E13" s="1">
        <v>0.81699999999999995</v>
      </c>
      <c r="F13" s="1">
        <v>1.82</v>
      </c>
      <c r="G13" s="1">
        <v>15.193</v>
      </c>
      <c r="H13" s="1">
        <v>16.600999999999999</v>
      </c>
      <c r="I13" s="1">
        <v>2.1240000000000001</v>
      </c>
      <c r="J13" s="1">
        <v>13.407</v>
      </c>
      <c r="K13" s="1">
        <v>19.614999999999998</v>
      </c>
      <c r="L13" s="1">
        <v>55.241999999999997</v>
      </c>
      <c r="M13" s="1">
        <v>20.457000000000001</v>
      </c>
      <c r="N13" s="1">
        <v>57.167999999999999</v>
      </c>
      <c r="O13" s="1">
        <v>63.890999999999998</v>
      </c>
      <c r="P13" s="1">
        <v>52.122999999999998</v>
      </c>
      <c r="Q13" s="1">
        <v>60.499000000000002</v>
      </c>
      <c r="R13" s="1">
        <v>57.314999999999998</v>
      </c>
      <c r="S13" s="1">
        <v>70.209000000000003</v>
      </c>
      <c r="T13" s="1">
        <v>24.315999999999999</v>
      </c>
    </row>
    <row r="14" spans="1:20">
      <c r="B14" s="5">
        <v>36.484000000000002</v>
      </c>
      <c r="C14" s="1">
        <v>4.9119999999999999</v>
      </c>
      <c r="D14" s="1">
        <v>5.2610000000000001</v>
      </c>
      <c r="E14" s="1">
        <v>2.323</v>
      </c>
      <c r="F14" s="1">
        <v>3.4750000000000001</v>
      </c>
      <c r="G14" s="1">
        <v>12.195</v>
      </c>
      <c r="H14" s="1">
        <v>14.88</v>
      </c>
      <c r="I14" s="1">
        <v>11.478</v>
      </c>
      <c r="J14" s="1">
        <v>14.683</v>
      </c>
      <c r="K14" s="1">
        <v>58.356000000000002</v>
      </c>
      <c r="L14" s="1">
        <v>58.459000000000003</v>
      </c>
      <c r="M14" s="1">
        <v>20.045999999999999</v>
      </c>
      <c r="N14" s="1">
        <v>55.734000000000002</v>
      </c>
      <c r="O14" s="1">
        <v>61.32</v>
      </c>
      <c r="P14" s="1">
        <v>49.712000000000003</v>
      </c>
      <c r="Q14" s="1">
        <v>57.790999999999997</v>
      </c>
      <c r="R14" s="1">
        <v>57.219000000000001</v>
      </c>
      <c r="S14" s="1">
        <v>64.344999999999999</v>
      </c>
      <c r="T14" s="1">
        <v>51.387999999999998</v>
      </c>
    </row>
    <row r="15" spans="1:20">
      <c r="B15" s="5">
        <v>37.616</v>
      </c>
      <c r="C15" s="1">
        <v>0.626</v>
      </c>
      <c r="D15" s="1">
        <v>6.399</v>
      </c>
      <c r="E15" s="1">
        <v>2.7909999999999999</v>
      </c>
      <c r="F15" s="1">
        <v>5.6139999999999999</v>
      </c>
      <c r="G15" s="1">
        <v>11.818</v>
      </c>
      <c r="H15" s="1">
        <v>11.772</v>
      </c>
      <c r="I15" s="1">
        <v>0.88700000000000001</v>
      </c>
      <c r="J15" s="1">
        <v>14.442</v>
      </c>
      <c r="K15" s="1">
        <v>28.105</v>
      </c>
      <c r="L15" s="1">
        <v>57.433</v>
      </c>
      <c r="M15" s="1">
        <v>19.079999999999998</v>
      </c>
      <c r="N15" s="1">
        <v>55.280999999999999</v>
      </c>
      <c r="O15" s="1">
        <v>60.898000000000003</v>
      </c>
      <c r="P15" s="1">
        <v>73.275999999999996</v>
      </c>
      <c r="Q15" s="1">
        <v>58.81</v>
      </c>
      <c r="R15" s="1">
        <v>58.497</v>
      </c>
      <c r="S15" s="1">
        <v>67.947000000000003</v>
      </c>
      <c r="T15" s="1">
        <v>29.149000000000001</v>
      </c>
    </row>
    <row r="16" spans="1:20">
      <c r="B16" s="5">
        <v>32.503999999999998</v>
      </c>
      <c r="C16" s="1">
        <v>3.48</v>
      </c>
      <c r="D16" s="1">
        <v>0.628</v>
      </c>
      <c r="E16" s="1">
        <v>15.068</v>
      </c>
      <c r="F16" s="1">
        <v>2.597</v>
      </c>
      <c r="G16" s="1">
        <v>14.048999999999999</v>
      </c>
      <c r="H16" s="1">
        <v>11.442</v>
      </c>
      <c r="I16" s="1">
        <v>3.77</v>
      </c>
      <c r="J16" s="1">
        <v>12.27</v>
      </c>
      <c r="K16" s="1">
        <v>42.119</v>
      </c>
      <c r="L16" s="1">
        <v>58.517000000000003</v>
      </c>
      <c r="M16" s="1">
        <v>17.904</v>
      </c>
      <c r="N16" s="1">
        <v>60.497999999999998</v>
      </c>
      <c r="O16" s="1">
        <v>43.264000000000003</v>
      </c>
      <c r="P16" s="1">
        <v>66.953000000000003</v>
      </c>
      <c r="Q16" s="1">
        <v>56.619</v>
      </c>
      <c r="R16" s="1">
        <v>54.74</v>
      </c>
      <c r="S16" s="1">
        <v>67.075000000000003</v>
      </c>
      <c r="T16" s="1">
        <v>41.848999999999997</v>
      </c>
    </row>
    <row r="17" spans="2:20">
      <c r="B17" s="5">
        <v>11.595000000000001</v>
      </c>
      <c r="C17" s="1">
        <v>0.70399999999999996</v>
      </c>
      <c r="D17" s="1">
        <v>7.5270000000000001</v>
      </c>
      <c r="E17" s="1">
        <v>15.920999999999999</v>
      </c>
      <c r="F17" s="1">
        <v>0.83699999999999997</v>
      </c>
      <c r="G17" s="1">
        <v>8.1140000000000008</v>
      </c>
      <c r="H17" s="1">
        <v>15.516</v>
      </c>
      <c r="I17" s="1">
        <v>10.92</v>
      </c>
      <c r="J17" s="1">
        <v>2.4239999999999999</v>
      </c>
      <c r="K17" s="1">
        <v>39.872999999999998</v>
      </c>
      <c r="L17" s="1">
        <v>62.048999999999999</v>
      </c>
      <c r="M17" s="1">
        <v>25.736000000000001</v>
      </c>
      <c r="N17" s="1">
        <v>56.667000000000002</v>
      </c>
      <c r="O17" s="1">
        <v>39.549999999999997</v>
      </c>
      <c r="P17" s="1">
        <v>67.334999999999994</v>
      </c>
      <c r="Q17" s="1">
        <v>59.981000000000002</v>
      </c>
      <c r="R17" s="1">
        <v>63.375</v>
      </c>
      <c r="S17" s="1">
        <v>68.052999999999997</v>
      </c>
      <c r="T17" s="1">
        <v>49.749000000000002</v>
      </c>
    </row>
    <row r="18" spans="2:20">
      <c r="B18" s="5">
        <v>45.892000000000003</v>
      </c>
      <c r="C18" s="1">
        <v>0.126</v>
      </c>
      <c r="D18" s="1">
        <v>5.8689999999999998</v>
      </c>
      <c r="E18" s="1">
        <v>4.5419999999999998</v>
      </c>
      <c r="F18" s="1">
        <v>3.07</v>
      </c>
      <c r="G18" s="1">
        <v>5.016</v>
      </c>
      <c r="H18" s="1">
        <v>15.092000000000001</v>
      </c>
      <c r="I18" s="1">
        <v>25.442</v>
      </c>
      <c r="J18" s="1">
        <v>4.3819999999999997</v>
      </c>
      <c r="K18" s="1">
        <v>87.207999999999998</v>
      </c>
      <c r="L18" s="1">
        <v>58.905000000000001</v>
      </c>
      <c r="M18" s="1">
        <v>25.353999999999999</v>
      </c>
      <c r="N18" s="1">
        <v>67.311999999999998</v>
      </c>
      <c r="O18" s="1">
        <v>39.868000000000002</v>
      </c>
      <c r="P18" s="1">
        <v>59.264000000000003</v>
      </c>
      <c r="Q18" s="1">
        <v>59.777999999999999</v>
      </c>
      <c r="R18" s="1">
        <v>67.92</v>
      </c>
      <c r="S18" s="1">
        <v>68.816000000000003</v>
      </c>
      <c r="T18" s="1">
        <v>49.777999999999999</v>
      </c>
    </row>
    <row r="19" spans="2:20">
      <c r="B19" s="5">
        <v>22.890999999999998</v>
      </c>
      <c r="C19" s="1">
        <v>1.2150000000000001</v>
      </c>
      <c r="D19" s="1">
        <v>6.3070000000000004</v>
      </c>
      <c r="E19" s="1">
        <v>1.0529999999999999</v>
      </c>
      <c r="F19" s="1">
        <v>6.3159999999999998</v>
      </c>
      <c r="G19" s="1">
        <v>27.727</v>
      </c>
      <c r="H19" s="1">
        <v>30.626999999999999</v>
      </c>
      <c r="I19" s="1">
        <v>14.131</v>
      </c>
      <c r="J19" s="1">
        <v>0.75800000000000001</v>
      </c>
      <c r="K19" s="1">
        <v>65.86</v>
      </c>
      <c r="L19" s="1">
        <v>57.881999999999998</v>
      </c>
      <c r="M19" s="1">
        <v>22.422000000000001</v>
      </c>
      <c r="N19" s="1">
        <v>66.656999999999996</v>
      </c>
      <c r="O19" s="1">
        <v>42.497</v>
      </c>
      <c r="P19" s="1">
        <v>61.466999999999999</v>
      </c>
      <c r="Q19" s="1">
        <v>60.704000000000001</v>
      </c>
      <c r="R19" s="1">
        <v>80.082999999999998</v>
      </c>
      <c r="S19" s="1">
        <v>59.173000000000002</v>
      </c>
      <c r="T19" s="1">
        <v>36.213000000000001</v>
      </c>
    </row>
    <row r="20" spans="2:20">
      <c r="B20" s="5">
        <v>19.503</v>
      </c>
      <c r="C20" s="1">
        <v>6.617</v>
      </c>
      <c r="D20" s="1">
        <v>2.1989999999999998</v>
      </c>
      <c r="E20" s="1">
        <v>8.6790000000000003</v>
      </c>
      <c r="F20" s="1">
        <v>1.591</v>
      </c>
      <c r="G20" s="1">
        <v>2.9329999999999998</v>
      </c>
      <c r="H20" s="1">
        <v>20.134</v>
      </c>
      <c r="I20" s="1">
        <v>14.801</v>
      </c>
      <c r="J20" s="1">
        <v>7.5220000000000002</v>
      </c>
      <c r="K20" s="1">
        <v>81.668999999999997</v>
      </c>
      <c r="L20" s="1">
        <v>68.075999999999993</v>
      </c>
      <c r="M20" s="1">
        <v>22.526</v>
      </c>
      <c r="N20" s="1">
        <v>64.424000000000007</v>
      </c>
      <c r="O20" s="1">
        <v>75.106999999999999</v>
      </c>
      <c r="P20" s="1">
        <v>67.602999999999994</v>
      </c>
      <c r="Q20" s="1">
        <v>60.456000000000003</v>
      </c>
      <c r="R20" s="1">
        <v>62.054000000000002</v>
      </c>
      <c r="S20" s="1">
        <v>52.677</v>
      </c>
      <c r="T20" s="1">
        <v>45.042000000000002</v>
      </c>
    </row>
    <row r="21" spans="2:20">
      <c r="B21" s="5">
        <v>28.3</v>
      </c>
      <c r="C21" s="1">
        <v>2.2770000000000001</v>
      </c>
      <c r="D21" s="1">
        <v>3.3250000000000002</v>
      </c>
      <c r="E21" s="1">
        <v>19.597999999999999</v>
      </c>
      <c r="F21" s="1">
        <v>9.0129999999999999</v>
      </c>
      <c r="G21" s="1">
        <v>36.491999999999997</v>
      </c>
      <c r="H21" s="1">
        <v>12.57</v>
      </c>
      <c r="I21" s="1">
        <v>16.097000000000001</v>
      </c>
      <c r="J21" s="1">
        <v>11.298999999999999</v>
      </c>
      <c r="K21" s="1">
        <v>77.292000000000002</v>
      </c>
      <c r="L21" s="1">
        <v>69.748000000000005</v>
      </c>
      <c r="M21" s="1">
        <v>19.606000000000002</v>
      </c>
      <c r="N21" s="1">
        <v>70.546999999999997</v>
      </c>
      <c r="O21" s="1">
        <v>66.105999999999995</v>
      </c>
      <c r="P21" s="1">
        <v>73.075999999999993</v>
      </c>
      <c r="Q21" s="1">
        <v>59.64</v>
      </c>
      <c r="R21" s="1">
        <v>57.771999999999998</v>
      </c>
      <c r="S21" s="1">
        <v>62.500999999999998</v>
      </c>
      <c r="T21" s="1">
        <v>46.585999999999999</v>
      </c>
    </row>
    <row r="22" spans="2:20">
      <c r="B22" s="5">
        <v>59.195999999999998</v>
      </c>
      <c r="C22" s="1">
        <v>8.8960000000000008</v>
      </c>
      <c r="D22" s="1">
        <v>10.041</v>
      </c>
      <c r="E22" s="1">
        <v>7.4349999999999996</v>
      </c>
      <c r="F22" s="1">
        <v>3.2429999999999999</v>
      </c>
      <c r="G22" s="1">
        <v>18.760000000000002</v>
      </c>
      <c r="H22" s="1">
        <v>13.481</v>
      </c>
      <c r="I22" s="1">
        <v>12.532999999999999</v>
      </c>
      <c r="J22" s="1">
        <v>7.7809999999999997</v>
      </c>
      <c r="K22" s="1">
        <v>62.430999999999997</v>
      </c>
      <c r="L22" s="1">
        <v>71.230999999999995</v>
      </c>
      <c r="M22" s="1">
        <v>24.466000000000001</v>
      </c>
      <c r="N22" s="1">
        <v>64.564999999999998</v>
      </c>
      <c r="O22" s="1">
        <v>77.706000000000003</v>
      </c>
      <c r="P22" s="1">
        <v>64.727999999999994</v>
      </c>
      <c r="Q22" s="1">
        <v>60.698</v>
      </c>
      <c r="R22" s="1">
        <v>51.36</v>
      </c>
      <c r="S22" s="1">
        <v>72.546000000000006</v>
      </c>
      <c r="T22" s="1">
        <v>40.965000000000003</v>
      </c>
    </row>
    <row r="23" spans="2:20">
      <c r="B23" s="5">
        <v>40.347999999999999</v>
      </c>
      <c r="C23" s="1">
        <v>2.0750000000000002</v>
      </c>
      <c r="D23" s="1">
        <v>5.5430000000000001</v>
      </c>
      <c r="E23" s="1">
        <v>13.234999999999999</v>
      </c>
      <c r="F23" s="1">
        <v>2.1070000000000002</v>
      </c>
      <c r="G23" s="1">
        <v>33.667000000000002</v>
      </c>
      <c r="H23" s="1">
        <v>25.539000000000001</v>
      </c>
      <c r="I23" s="1">
        <v>10.025</v>
      </c>
      <c r="J23" s="1">
        <v>10.445</v>
      </c>
      <c r="K23" s="1">
        <v>39.451999999999998</v>
      </c>
      <c r="L23" s="1">
        <v>62.847000000000001</v>
      </c>
      <c r="M23" s="1">
        <v>19.163</v>
      </c>
      <c r="N23" s="1">
        <v>67.366</v>
      </c>
      <c r="O23" s="1">
        <v>72.156999999999996</v>
      </c>
      <c r="P23" s="1">
        <v>70.254999999999995</v>
      </c>
      <c r="Q23" s="1">
        <v>60.84</v>
      </c>
      <c r="R23" s="1">
        <v>50.134999999999998</v>
      </c>
      <c r="S23" s="1">
        <v>60.195</v>
      </c>
      <c r="T23" s="1">
        <v>42.204000000000001</v>
      </c>
    </row>
    <row r="24" spans="2:20">
      <c r="B24" s="5">
        <v>57.795999999999999</v>
      </c>
      <c r="C24" s="1">
        <v>2.415</v>
      </c>
      <c r="D24" s="1">
        <v>4.7880000000000003</v>
      </c>
      <c r="E24" s="1">
        <v>14.884</v>
      </c>
      <c r="F24" s="1">
        <v>0.90200000000000002</v>
      </c>
      <c r="G24" s="1">
        <v>11.249000000000001</v>
      </c>
      <c r="H24" s="1">
        <v>13.106</v>
      </c>
      <c r="I24" s="1">
        <v>15.538</v>
      </c>
      <c r="J24" s="1">
        <v>14.487</v>
      </c>
      <c r="K24" s="1">
        <v>72.049000000000007</v>
      </c>
      <c r="L24" s="1">
        <v>60.131</v>
      </c>
      <c r="M24" s="1">
        <v>14.005000000000001</v>
      </c>
      <c r="N24" s="1">
        <v>65.915999999999997</v>
      </c>
      <c r="O24" s="1">
        <v>69.724999999999994</v>
      </c>
      <c r="P24" s="1">
        <v>70.024000000000001</v>
      </c>
      <c r="Q24" s="1">
        <v>59.582999999999998</v>
      </c>
      <c r="R24" s="1">
        <v>53.786000000000001</v>
      </c>
      <c r="S24" s="1">
        <v>53.936</v>
      </c>
      <c r="T24" s="1">
        <v>29.87</v>
      </c>
    </row>
    <row r="25" spans="2:20">
      <c r="B25" s="5">
        <v>18.013999999999999</v>
      </c>
      <c r="C25" s="1">
        <v>7.2720000000000002</v>
      </c>
      <c r="D25" s="1">
        <v>4.1440000000000001</v>
      </c>
      <c r="E25" s="1">
        <v>12.286</v>
      </c>
      <c r="F25" s="1">
        <v>2.3420000000000001</v>
      </c>
      <c r="G25" s="1">
        <v>26.968</v>
      </c>
      <c r="H25" s="1">
        <v>15.683</v>
      </c>
      <c r="I25" s="1">
        <v>17.995999999999999</v>
      </c>
      <c r="J25" s="1">
        <v>17.111999999999998</v>
      </c>
      <c r="K25" s="1">
        <v>70.081999999999994</v>
      </c>
      <c r="L25" s="1">
        <v>67.477999999999994</v>
      </c>
      <c r="M25" s="1">
        <v>25.66</v>
      </c>
      <c r="N25" s="1">
        <v>68.971999999999994</v>
      </c>
      <c r="O25" s="1">
        <v>76.212999999999994</v>
      </c>
      <c r="P25" s="1">
        <v>77.180999999999997</v>
      </c>
      <c r="Q25" s="1">
        <v>56.31</v>
      </c>
      <c r="R25" s="1">
        <v>57.731999999999999</v>
      </c>
      <c r="S25" s="1">
        <v>53.988999999999997</v>
      </c>
      <c r="T25" s="1">
        <v>39.984000000000002</v>
      </c>
    </row>
    <row r="26" spans="2:20">
      <c r="B26" s="5">
        <v>52.759</v>
      </c>
      <c r="C26" s="1">
        <v>5.9779999999999998</v>
      </c>
      <c r="D26" s="1">
        <v>5.7169999999999996</v>
      </c>
      <c r="E26" s="1">
        <v>19.181999999999999</v>
      </c>
      <c r="F26" s="1">
        <v>6.2619999999999996</v>
      </c>
      <c r="G26" s="1">
        <v>5.734</v>
      </c>
      <c r="H26" s="1">
        <v>16.698</v>
      </c>
      <c r="I26" s="1">
        <v>7.3879999999999999</v>
      </c>
      <c r="J26" s="1">
        <v>22.196999999999999</v>
      </c>
      <c r="K26" s="1">
        <v>50.85</v>
      </c>
      <c r="L26" s="1">
        <v>62.527000000000001</v>
      </c>
      <c r="M26" s="1">
        <v>16.579999999999998</v>
      </c>
      <c r="N26" s="1">
        <v>63.253999999999998</v>
      </c>
      <c r="O26" s="1">
        <v>78.616</v>
      </c>
      <c r="P26" s="1">
        <v>67.393000000000001</v>
      </c>
      <c r="Q26" s="1">
        <v>56.787999999999997</v>
      </c>
      <c r="R26" s="1">
        <v>56.232999999999997</v>
      </c>
      <c r="S26" s="1">
        <v>83.783000000000001</v>
      </c>
      <c r="T26" s="1">
        <v>34.738999999999997</v>
      </c>
    </row>
    <row r="27" spans="2:20">
      <c r="B27" s="5">
        <v>32.497999999999998</v>
      </c>
      <c r="C27" s="1">
        <v>0.26300000000000001</v>
      </c>
      <c r="D27" s="1">
        <v>9.7249999999999996</v>
      </c>
      <c r="E27" s="1">
        <v>10.726000000000001</v>
      </c>
      <c r="F27" s="1">
        <v>7.6870000000000003</v>
      </c>
      <c r="G27" s="1">
        <v>9.202</v>
      </c>
      <c r="H27" s="1">
        <v>16.532</v>
      </c>
      <c r="I27" s="1">
        <v>4.0279999999999996</v>
      </c>
      <c r="J27" s="1">
        <v>27.568000000000001</v>
      </c>
      <c r="K27" s="1">
        <v>57.814</v>
      </c>
      <c r="L27" s="1">
        <v>58.896000000000001</v>
      </c>
      <c r="M27" s="1">
        <v>17.363</v>
      </c>
      <c r="N27" s="1">
        <v>62.008000000000003</v>
      </c>
      <c r="O27" s="1">
        <v>45.387</v>
      </c>
      <c r="P27" s="1">
        <v>89.983999999999995</v>
      </c>
      <c r="Q27" s="1">
        <v>59.911000000000001</v>
      </c>
      <c r="R27" s="1">
        <v>58.475000000000001</v>
      </c>
      <c r="S27" s="1">
        <v>89.79</v>
      </c>
      <c r="T27" s="1">
        <v>35.954999999999998</v>
      </c>
    </row>
    <row r="28" spans="2:20">
      <c r="B28" s="5">
        <v>16.684000000000001</v>
      </c>
      <c r="C28" s="1">
        <v>6.0129999999999999</v>
      </c>
      <c r="D28" s="1">
        <v>8.4670000000000005</v>
      </c>
      <c r="E28" s="1">
        <v>9.0449999999999999</v>
      </c>
      <c r="F28" s="1">
        <v>4.4059999999999997</v>
      </c>
      <c r="G28" s="1">
        <v>28.167999999999999</v>
      </c>
      <c r="H28" s="1">
        <v>23.667000000000002</v>
      </c>
      <c r="I28" s="1">
        <v>3.6909999999999998</v>
      </c>
      <c r="J28" s="1">
        <v>10.896000000000001</v>
      </c>
      <c r="K28" s="1">
        <v>77.135999999999996</v>
      </c>
      <c r="L28" s="1">
        <v>64.123999999999995</v>
      </c>
      <c r="M28" s="1">
        <v>16.689</v>
      </c>
      <c r="N28" s="1">
        <v>62.265999999999998</v>
      </c>
      <c r="O28" s="1">
        <v>56.898000000000003</v>
      </c>
      <c r="P28" s="1">
        <v>84.361000000000004</v>
      </c>
      <c r="Q28" s="1">
        <v>59.026000000000003</v>
      </c>
      <c r="R28" s="1">
        <v>58.845999999999997</v>
      </c>
      <c r="S28" s="1">
        <v>87.037999999999997</v>
      </c>
      <c r="T28" s="1">
        <v>33.834000000000003</v>
      </c>
    </row>
    <row r="29" spans="2:20">
      <c r="B29" s="5">
        <v>28.423999999999999</v>
      </c>
      <c r="C29" s="1">
        <v>2.5449999999999999</v>
      </c>
      <c r="D29" s="1">
        <v>4.5529999999999999</v>
      </c>
      <c r="E29" s="1">
        <v>17.23</v>
      </c>
      <c r="F29" s="1">
        <v>11.036</v>
      </c>
      <c r="G29" s="1">
        <v>27.605</v>
      </c>
      <c r="H29" s="1">
        <v>17.271000000000001</v>
      </c>
      <c r="I29" s="1">
        <v>3.7370000000000001</v>
      </c>
      <c r="J29" s="1">
        <v>13.942</v>
      </c>
      <c r="K29" s="1">
        <v>51.36</v>
      </c>
      <c r="L29" s="1">
        <v>55.158999999999999</v>
      </c>
      <c r="M29" s="1">
        <v>16.052</v>
      </c>
      <c r="N29" s="1">
        <v>61.33</v>
      </c>
      <c r="O29" s="1">
        <v>54.610999999999997</v>
      </c>
      <c r="P29" s="1">
        <v>87.659000000000006</v>
      </c>
      <c r="Q29" s="1">
        <v>57.999000000000002</v>
      </c>
      <c r="R29" s="1">
        <v>56.948</v>
      </c>
      <c r="S29" s="1">
        <v>84.119</v>
      </c>
      <c r="T29" s="1">
        <v>50.417000000000002</v>
      </c>
    </row>
    <row r="30" spans="2:20">
      <c r="B30" s="5">
        <v>14.74</v>
      </c>
      <c r="C30" s="1">
        <v>4.5259999999999998</v>
      </c>
      <c r="D30" s="1">
        <v>10.148999999999999</v>
      </c>
      <c r="E30" s="1">
        <v>1.9410000000000001</v>
      </c>
      <c r="F30" s="1">
        <v>1.298</v>
      </c>
      <c r="G30" s="1">
        <v>20.497</v>
      </c>
      <c r="H30" s="1">
        <v>9.3409999999999993</v>
      </c>
      <c r="I30" s="1">
        <v>5.7779999999999996</v>
      </c>
      <c r="J30" s="1">
        <v>14.872</v>
      </c>
      <c r="K30" s="1">
        <v>52.844000000000001</v>
      </c>
      <c r="L30" s="1">
        <v>64.141000000000005</v>
      </c>
      <c r="M30" s="1">
        <v>14.76</v>
      </c>
      <c r="N30" s="1">
        <v>60.411000000000001</v>
      </c>
      <c r="O30" s="1">
        <v>54.241</v>
      </c>
      <c r="P30" s="1">
        <v>83.686999999999998</v>
      </c>
      <c r="Q30" s="1">
        <v>60.71</v>
      </c>
      <c r="R30" s="1">
        <v>61.509</v>
      </c>
      <c r="S30" s="1">
        <v>81.417000000000002</v>
      </c>
      <c r="T30" s="1">
        <v>44.061</v>
      </c>
    </row>
    <row r="31" spans="2:20">
      <c r="B31" s="5">
        <v>22.675000000000001</v>
      </c>
      <c r="C31" s="1">
        <v>5.9880000000000004</v>
      </c>
      <c r="D31" s="1">
        <v>9.75</v>
      </c>
      <c r="E31" s="1">
        <v>2.7589999999999999</v>
      </c>
      <c r="F31" s="1">
        <v>10.574</v>
      </c>
      <c r="G31" s="1">
        <v>4.8099999999999996</v>
      </c>
      <c r="H31" s="1">
        <v>16.469000000000001</v>
      </c>
      <c r="I31" s="1">
        <v>9.7989999999999995</v>
      </c>
      <c r="J31" s="1">
        <v>17.771999999999998</v>
      </c>
      <c r="K31" s="1">
        <v>40.911999999999999</v>
      </c>
      <c r="L31" s="1">
        <v>83.384</v>
      </c>
      <c r="M31" s="1">
        <v>13.807</v>
      </c>
      <c r="N31" s="1">
        <v>62.481000000000002</v>
      </c>
      <c r="O31" s="1">
        <v>57.52</v>
      </c>
      <c r="P31" s="1">
        <v>71.512</v>
      </c>
      <c r="Q31" s="1">
        <v>60.709000000000003</v>
      </c>
      <c r="R31" s="1">
        <v>59.156999999999996</v>
      </c>
      <c r="S31" s="1">
        <v>83.79</v>
      </c>
      <c r="T31" s="1">
        <v>38.92</v>
      </c>
    </row>
    <row r="32" spans="2:20">
      <c r="B32" s="5">
        <v>5.8310000000000004</v>
      </c>
      <c r="C32" s="1">
        <v>0.68400000000000005</v>
      </c>
      <c r="D32" s="1">
        <v>14.265000000000001</v>
      </c>
      <c r="E32" s="1">
        <v>0.44400000000000001</v>
      </c>
      <c r="F32" s="1">
        <v>1.5529999999999999</v>
      </c>
      <c r="G32" s="1">
        <v>23.379000000000001</v>
      </c>
      <c r="H32" s="1">
        <v>13.69</v>
      </c>
      <c r="I32" s="1">
        <v>19.382000000000001</v>
      </c>
      <c r="J32" s="1">
        <v>19.030999999999999</v>
      </c>
      <c r="K32" s="1">
        <v>40.756</v>
      </c>
      <c r="L32" s="1">
        <v>82.814999999999998</v>
      </c>
      <c r="M32" s="1">
        <v>16.334</v>
      </c>
      <c r="N32" s="1">
        <v>2.3109999999999999</v>
      </c>
      <c r="O32" s="1">
        <v>55.171999999999997</v>
      </c>
      <c r="P32" s="1">
        <v>75.759</v>
      </c>
      <c r="Q32" s="1">
        <v>60.475999999999999</v>
      </c>
      <c r="R32" s="1">
        <v>56.904000000000003</v>
      </c>
      <c r="S32" s="1">
        <v>86.548000000000002</v>
      </c>
      <c r="T32" s="1">
        <v>44.509</v>
      </c>
    </row>
    <row r="33" spans="2:20">
      <c r="B33" s="5">
        <v>25.222000000000001</v>
      </c>
      <c r="C33" s="1">
        <v>0.433</v>
      </c>
      <c r="D33" s="1">
        <v>13.455</v>
      </c>
      <c r="E33" s="1">
        <v>14.332000000000001</v>
      </c>
      <c r="F33" s="1">
        <v>8.3740000000000006</v>
      </c>
      <c r="G33" s="1">
        <v>34.725000000000001</v>
      </c>
      <c r="H33" s="1">
        <v>11.157999999999999</v>
      </c>
      <c r="I33" s="1">
        <v>3.7040000000000002</v>
      </c>
      <c r="J33" s="1">
        <v>0.71</v>
      </c>
      <c r="K33" s="1">
        <v>42.654000000000003</v>
      </c>
      <c r="L33" s="1">
        <v>74.575000000000003</v>
      </c>
      <c r="M33" s="1">
        <v>18.114999999999998</v>
      </c>
      <c r="N33" s="1">
        <v>80.658000000000001</v>
      </c>
      <c r="O33" s="1">
        <v>58.898000000000003</v>
      </c>
      <c r="P33" s="1">
        <v>76.691000000000003</v>
      </c>
      <c r="Q33" s="1">
        <v>61.74</v>
      </c>
      <c r="R33" s="1">
        <v>65.501000000000005</v>
      </c>
      <c r="S33" s="1">
        <v>88.497</v>
      </c>
      <c r="T33" s="1">
        <v>50.156999999999996</v>
      </c>
    </row>
    <row r="34" spans="2:20">
      <c r="B34" s="5">
        <v>8.8490000000000002</v>
      </c>
      <c r="C34" s="1">
        <v>9.0869999999999997</v>
      </c>
      <c r="D34" s="1">
        <v>1.0489999999999999</v>
      </c>
      <c r="E34" s="1">
        <v>3.5960000000000001</v>
      </c>
      <c r="F34" s="1">
        <v>4.2039999999999997</v>
      </c>
      <c r="G34" s="1">
        <v>23.713000000000001</v>
      </c>
      <c r="H34" s="1">
        <v>20.661999999999999</v>
      </c>
      <c r="I34" s="1">
        <v>8.2319999999999993</v>
      </c>
      <c r="J34" s="1">
        <v>3.5779999999999998</v>
      </c>
      <c r="K34" s="1">
        <v>73.557000000000002</v>
      </c>
      <c r="L34" s="1">
        <v>60.878</v>
      </c>
      <c r="M34" s="1">
        <v>17.724</v>
      </c>
      <c r="N34" s="1">
        <v>80.171000000000006</v>
      </c>
      <c r="O34" s="1">
        <v>62.616</v>
      </c>
      <c r="P34" s="1">
        <v>69.387</v>
      </c>
      <c r="Q34" s="1">
        <v>58.664000000000001</v>
      </c>
      <c r="R34" s="1">
        <v>74.316999999999993</v>
      </c>
      <c r="S34" s="1">
        <v>86.42</v>
      </c>
      <c r="T34" s="1">
        <v>43.180999999999997</v>
      </c>
    </row>
    <row r="35" spans="2:20">
      <c r="B35" s="5">
        <v>19.018000000000001</v>
      </c>
      <c r="C35" s="1">
        <v>11.426</v>
      </c>
      <c r="D35" s="1">
        <v>0.64800000000000002</v>
      </c>
      <c r="E35" s="1">
        <v>15.394</v>
      </c>
      <c r="F35" s="1">
        <v>14.103999999999999</v>
      </c>
      <c r="G35" s="1">
        <v>15.115</v>
      </c>
      <c r="H35" s="1">
        <v>12.929</v>
      </c>
      <c r="I35" s="1">
        <v>5.3250000000000002</v>
      </c>
      <c r="J35" s="1">
        <v>7.1999999999999995E-2</v>
      </c>
      <c r="K35" s="1">
        <v>86.513000000000005</v>
      </c>
      <c r="L35" s="1">
        <v>59.777000000000001</v>
      </c>
      <c r="M35" s="1">
        <v>19.492999999999999</v>
      </c>
      <c r="N35" s="1">
        <v>79.858999999999995</v>
      </c>
      <c r="O35" s="1">
        <v>57.122999999999998</v>
      </c>
      <c r="P35" s="1">
        <v>59.786000000000001</v>
      </c>
      <c r="Q35" s="1">
        <v>63.664999999999999</v>
      </c>
      <c r="R35" s="1">
        <v>86.591999999999999</v>
      </c>
      <c r="S35" s="1">
        <v>79.203999999999994</v>
      </c>
      <c r="T35" s="1">
        <v>75.501999999999995</v>
      </c>
    </row>
    <row r="36" spans="2:20">
      <c r="B36" s="5">
        <v>30.835000000000001</v>
      </c>
      <c r="C36" s="1">
        <v>12.208</v>
      </c>
      <c r="D36" s="1">
        <v>2.9289999999999998</v>
      </c>
      <c r="E36" s="1">
        <v>6.46</v>
      </c>
      <c r="F36" s="1">
        <v>9.3919999999999995</v>
      </c>
      <c r="G36" s="1">
        <v>21.571999999999999</v>
      </c>
      <c r="H36" s="1">
        <v>12.182</v>
      </c>
      <c r="I36" s="1">
        <v>5.7690000000000001</v>
      </c>
      <c r="J36" s="1">
        <v>2.016</v>
      </c>
      <c r="K36" s="1">
        <v>76.989000000000004</v>
      </c>
      <c r="L36" s="1">
        <v>59.633000000000003</v>
      </c>
      <c r="M36" s="1">
        <v>18.552</v>
      </c>
      <c r="N36" s="1">
        <v>79.552000000000007</v>
      </c>
      <c r="O36" s="1">
        <v>59.807000000000002</v>
      </c>
      <c r="P36" s="1">
        <v>56.204000000000001</v>
      </c>
      <c r="Q36" s="1">
        <v>61.805</v>
      </c>
      <c r="R36" s="1">
        <v>88.171999999999997</v>
      </c>
      <c r="S36" s="1">
        <v>77.540000000000006</v>
      </c>
      <c r="T36" s="1">
        <v>75.956999999999994</v>
      </c>
    </row>
    <row r="37" spans="2:20">
      <c r="B37" s="5">
        <v>17.678000000000001</v>
      </c>
      <c r="C37" s="1">
        <v>7.2789999999999999</v>
      </c>
      <c r="D37" s="1">
        <v>6.0979999999999999</v>
      </c>
      <c r="E37" s="1">
        <v>2.0369999999999999</v>
      </c>
      <c r="F37" s="1">
        <v>2.2570000000000001</v>
      </c>
      <c r="G37" s="1">
        <v>29.460999999999999</v>
      </c>
      <c r="H37" s="1">
        <v>11.757</v>
      </c>
      <c r="I37" s="1">
        <v>14.073</v>
      </c>
      <c r="J37" s="1">
        <v>1.5820000000000001</v>
      </c>
      <c r="K37" s="1">
        <v>87.585999999999999</v>
      </c>
      <c r="L37" s="1">
        <v>65.194000000000003</v>
      </c>
      <c r="M37" s="1">
        <v>17.529</v>
      </c>
      <c r="N37" s="1">
        <v>81.486000000000004</v>
      </c>
      <c r="O37" s="1">
        <v>62.768000000000001</v>
      </c>
      <c r="P37" s="1">
        <v>67.531000000000006</v>
      </c>
      <c r="Q37" s="1">
        <v>58.715000000000003</v>
      </c>
      <c r="R37" s="1">
        <v>89.436000000000007</v>
      </c>
      <c r="S37" s="1">
        <v>79.667000000000002</v>
      </c>
      <c r="T37" s="1">
        <v>77.384</v>
      </c>
    </row>
    <row r="38" spans="2:20">
      <c r="B38" s="5">
        <v>15.106999999999999</v>
      </c>
      <c r="C38" s="1">
        <v>10.381</v>
      </c>
      <c r="D38" s="1">
        <v>7.0720000000000001</v>
      </c>
      <c r="E38" s="1">
        <v>11.371</v>
      </c>
      <c r="F38" s="1">
        <v>8.0549999999999997</v>
      </c>
      <c r="G38" s="1">
        <v>13.532999999999999</v>
      </c>
      <c r="H38" s="1">
        <v>22.376999999999999</v>
      </c>
      <c r="I38" s="1">
        <v>11.366</v>
      </c>
      <c r="J38" s="1">
        <v>1.766</v>
      </c>
      <c r="K38" s="1">
        <v>73.537999999999997</v>
      </c>
      <c r="L38" s="1">
        <v>61.018000000000001</v>
      </c>
      <c r="M38" s="1">
        <v>17.975000000000001</v>
      </c>
      <c r="N38" s="1">
        <v>82.668999999999997</v>
      </c>
      <c r="O38" s="1">
        <v>74.600999999999999</v>
      </c>
      <c r="P38" s="1">
        <v>58.191000000000003</v>
      </c>
      <c r="Q38" s="1">
        <v>63.404000000000003</v>
      </c>
      <c r="R38" s="1">
        <v>86.128</v>
      </c>
      <c r="S38" s="1">
        <v>77.611999999999995</v>
      </c>
      <c r="T38" s="1">
        <v>74.397000000000006</v>
      </c>
    </row>
    <row r="39" spans="2:20">
      <c r="B39" s="5">
        <v>27.635999999999999</v>
      </c>
      <c r="C39" s="1">
        <v>8.6940000000000008</v>
      </c>
      <c r="D39" s="1">
        <v>1.073</v>
      </c>
      <c r="E39" s="1">
        <v>2.3650000000000002</v>
      </c>
      <c r="F39" s="1">
        <v>3.8109999999999999</v>
      </c>
      <c r="G39" s="1">
        <v>25.742999999999999</v>
      </c>
      <c r="H39" s="1">
        <v>26.149000000000001</v>
      </c>
      <c r="I39" s="1">
        <v>7.1040000000000001</v>
      </c>
      <c r="J39" s="1">
        <v>1.7909999999999999</v>
      </c>
      <c r="K39" s="1">
        <v>56.784999999999997</v>
      </c>
      <c r="L39" s="1">
        <v>66.397999999999996</v>
      </c>
      <c r="M39" s="1">
        <v>18.759</v>
      </c>
      <c r="N39" s="1">
        <v>80.813999999999993</v>
      </c>
      <c r="O39" s="1">
        <v>56.762999999999998</v>
      </c>
      <c r="P39" s="1">
        <v>71.007999999999996</v>
      </c>
      <c r="Q39" s="1">
        <v>59.771999999999998</v>
      </c>
      <c r="R39" s="1">
        <v>85.067999999999998</v>
      </c>
      <c r="S39" s="1">
        <v>75.768000000000001</v>
      </c>
      <c r="T39" s="1">
        <v>64.881</v>
      </c>
    </row>
    <row r="40" spans="2:20">
      <c r="B40" s="5">
        <v>25.584</v>
      </c>
      <c r="C40" s="1">
        <v>8.6969999999999992</v>
      </c>
      <c r="D40" s="1">
        <v>4.1050000000000004</v>
      </c>
      <c r="E40" s="1">
        <v>28.047000000000001</v>
      </c>
      <c r="F40" s="1">
        <v>7.7510000000000003</v>
      </c>
      <c r="G40" s="1">
        <v>2.395</v>
      </c>
      <c r="H40" s="1">
        <v>28.411999999999999</v>
      </c>
      <c r="I40" s="1">
        <v>13.5</v>
      </c>
      <c r="J40" s="1">
        <v>3.5129999999999999</v>
      </c>
      <c r="K40" s="1">
        <v>54.100999999999999</v>
      </c>
      <c r="L40" s="1">
        <v>66.489999999999995</v>
      </c>
      <c r="M40" s="1">
        <v>18.364999999999998</v>
      </c>
      <c r="N40" s="1">
        <v>79.897999999999996</v>
      </c>
      <c r="O40" s="1">
        <v>71.709000000000003</v>
      </c>
      <c r="P40" s="1">
        <v>68.834000000000003</v>
      </c>
      <c r="Q40" s="1">
        <v>60.826999999999998</v>
      </c>
      <c r="R40" s="1">
        <v>79.796000000000006</v>
      </c>
      <c r="S40" s="1">
        <v>74.747</v>
      </c>
      <c r="T40" s="1">
        <v>57.835000000000001</v>
      </c>
    </row>
    <row r="41" spans="2:20">
      <c r="B41" s="5">
        <v>15.94</v>
      </c>
      <c r="C41" s="1">
        <v>2.6989999999999998</v>
      </c>
      <c r="D41" s="1">
        <v>0.40899999999999997</v>
      </c>
      <c r="E41" s="1">
        <v>78.882999999999996</v>
      </c>
      <c r="F41" s="1">
        <v>6.1589999999999998</v>
      </c>
      <c r="G41" s="1">
        <v>8.9209999999999994</v>
      </c>
      <c r="H41" s="1">
        <v>33.384999999999998</v>
      </c>
      <c r="I41" s="1">
        <v>23.527999999999999</v>
      </c>
      <c r="J41" s="1">
        <v>7.6619999999999999</v>
      </c>
      <c r="K41" s="1">
        <v>89.82</v>
      </c>
      <c r="L41" s="1">
        <v>66.665000000000006</v>
      </c>
      <c r="M41" s="1">
        <v>17.512</v>
      </c>
      <c r="N41" s="1">
        <v>88.296000000000006</v>
      </c>
      <c r="O41" s="1">
        <v>63.131999999999998</v>
      </c>
      <c r="P41" s="1">
        <v>65.55</v>
      </c>
      <c r="Q41" s="1">
        <v>59</v>
      </c>
      <c r="R41" s="1">
        <v>82.55</v>
      </c>
      <c r="S41" s="1">
        <v>78.320999999999998</v>
      </c>
      <c r="T41" s="1">
        <v>69.039000000000001</v>
      </c>
    </row>
    <row r="42" spans="2:20">
      <c r="B42" s="5">
        <v>26.576000000000001</v>
      </c>
      <c r="C42" s="1">
        <v>8.343</v>
      </c>
      <c r="D42" s="1">
        <v>11.645</v>
      </c>
      <c r="E42" s="1">
        <v>83.488</v>
      </c>
      <c r="F42" s="1">
        <v>7.5119999999999996</v>
      </c>
      <c r="G42" s="1">
        <v>17.702999999999999</v>
      </c>
      <c r="H42" s="1">
        <v>24.838000000000001</v>
      </c>
      <c r="I42" s="1">
        <v>20.509</v>
      </c>
      <c r="J42" s="1">
        <v>5.21</v>
      </c>
      <c r="K42" s="1">
        <v>70.418999999999997</v>
      </c>
      <c r="L42" s="1">
        <v>65.867000000000004</v>
      </c>
      <c r="M42" s="1">
        <v>17.981999999999999</v>
      </c>
      <c r="N42" s="1">
        <v>82.138999999999996</v>
      </c>
      <c r="O42" s="1">
        <v>57.716999999999999</v>
      </c>
      <c r="P42" s="1">
        <v>61.051000000000002</v>
      </c>
      <c r="Q42" s="1">
        <v>58.106000000000002</v>
      </c>
      <c r="R42" s="1">
        <v>81.22</v>
      </c>
      <c r="S42" s="1">
        <v>80.569000000000003</v>
      </c>
      <c r="T42" s="1">
        <v>69.209000000000003</v>
      </c>
    </row>
    <row r="43" spans="2:20">
      <c r="B43" s="5">
        <v>8.2240000000000002</v>
      </c>
      <c r="C43" s="1">
        <v>10.304</v>
      </c>
      <c r="D43" s="1">
        <v>6.7320000000000002</v>
      </c>
      <c r="E43" s="1">
        <v>43.835999999999999</v>
      </c>
      <c r="F43" s="1">
        <v>4.1849999999999996</v>
      </c>
      <c r="G43" s="1">
        <v>16.417999999999999</v>
      </c>
      <c r="H43" s="1">
        <v>26.634</v>
      </c>
      <c r="I43" s="1">
        <v>30.081</v>
      </c>
      <c r="J43" s="1">
        <v>3.1579999999999999</v>
      </c>
      <c r="K43" s="1">
        <v>74.709000000000003</v>
      </c>
      <c r="L43" s="1">
        <v>65.399000000000001</v>
      </c>
      <c r="M43" s="1">
        <v>15.743</v>
      </c>
      <c r="N43" s="1">
        <v>70.215999999999994</v>
      </c>
      <c r="O43" s="1">
        <v>56.594999999999999</v>
      </c>
      <c r="P43" s="1">
        <v>58.871000000000002</v>
      </c>
      <c r="Q43" s="1">
        <v>53.954000000000001</v>
      </c>
      <c r="R43" s="1">
        <v>82.515000000000001</v>
      </c>
      <c r="S43" s="1">
        <v>81.616</v>
      </c>
      <c r="T43" s="1">
        <v>69.492000000000004</v>
      </c>
    </row>
    <row r="44" spans="2:20">
      <c r="B44" s="5">
        <v>16.561</v>
      </c>
      <c r="C44" s="1">
        <v>6.9619999999999997</v>
      </c>
      <c r="D44" s="1">
        <v>20.210999999999999</v>
      </c>
      <c r="E44" s="1">
        <v>16.013999999999999</v>
      </c>
      <c r="F44" s="1">
        <v>2.2050000000000001</v>
      </c>
      <c r="G44" s="1">
        <v>14.776999999999999</v>
      </c>
      <c r="H44" s="1">
        <v>22.216000000000001</v>
      </c>
      <c r="I44" s="1">
        <v>23.603000000000002</v>
      </c>
      <c r="J44" s="1">
        <v>0.28899999999999998</v>
      </c>
      <c r="K44" s="1">
        <v>72.962999999999994</v>
      </c>
      <c r="L44" s="1">
        <v>66.905000000000001</v>
      </c>
      <c r="M44" s="1">
        <v>15.561</v>
      </c>
      <c r="N44" s="1">
        <v>69.043999999999997</v>
      </c>
      <c r="O44" s="1">
        <v>58.856999999999999</v>
      </c>
      <c r="P44" s="1">
        <v>61.904000000000003</v>
      </c>
      <c r="Q44" s="1">
        <v>59.758000000000003</v>
      </c>
      <c r="R44" s="1">
        <v>89.147999999999996</v>
      </c>
      <c r="S44" s="1">
        <v>80.206000000000003</v>
      </c>
      <c r="T44" s="1">
        <v>67.085999999999999</v>
      </c>
    </row>
    <row r="45" spans="2:20">
      <c r="B45" s="5">
        <v>25.2</v>
      </c>
      <c r="C45" s="1">
        <v>6.4779999999999998</v>
      </c>
      <c r="D45" s="1">
        <v>18.350000000000001</v>
      </c>
      <c r="E45" s="1">
        <v>9.5609999999999999</v>
      </c>
      <c r="F45" s="1">
        <v>12.698</v>
      </c>
      <c r="G45" s="1">
        <v>46.386000000000003</v>
      </c>
      <c r="H45" s="1">
        <v>23.047000000000001</v>
      </c>
      <c r="I45" s="1">
        <v>12.58</v>
      </c>
      <c r="J45" s="1">
        <v>2.7410000000000001</v>
      </c>
      <c r="K45" s="1">
        <v>81.230999999999995</v>
      </c>
      <c r="L45" s="1">
        <v>76.816999999999993</v>
      </c>
      <c r="M45" s="1">
        <v>15.435</v>
      </c>
      <c r="N45" s="1">
        <v>70.042000000000002</v>
      </c>
      <c r="O45" s="1">
        <v>63.072000000000003</v>
      </c>
      <c r="P45" s="1">
        <v>58.4</v>
      </c>
      <c r="Q45" s="1">
        <v>53.969000000000001</v>
      </c>
      <c r="R45" s="1">
        <v>83.281999999999996</v>
      </c>
      <c r="S45" s="1">
        <v>79.055999999999997</v>
      </c>
      <c r="T45" s="1">
        <v>67.02</v>
      </c>
    </row>
    <row r="46" spans="2:20">
      <c r="B46" s="5">
        <v>21.309000000000001</v>
      </c>
      <c r="C46" s="1">
        <v>1.71</v>
      </c>
      <c r="D46" s="1">
        <v>9.3520000000000003</v>
      </c>
      <c r="E46" s="1">
        <v>32.607999999999997</v>
      </c>
      <c r="F46" s="1">
        <v>0.63700000000000001</v>
      </c>
      <c r="G46" s="1">
        <v>16.486000000000001</v>
      </c>
      <c r="H46" s="1">
        <v>17.335000000000001</v>
      </c>
      <c r="I46" s="1">
        <v>27.282</v>
      </c>
      <c r="J46" s="1">
        <v>2.5219999999999998</v>
      </c>
      <c r="K46" s="1">
        <v>73.459000000000003</v>
      </c>
      <c r="L46" s="1">
        <v>75.236999999999995</v>
      </c>
      <c r="M46" s="1">
        <v>25.681000000000001</v>
      </c>
      <c r="N46" s="1">
        <v>68.783000000000001</v>
      </c>
      <c r="O46" s="1">
        <v>62.911999999999999</v>
      </c>
      <c r="P46" s="1">
        <v>62.634</v>
      </c>
      <c r="Q46" s="1">
        <v>56.267000000000003</v>
      </c>
      <c r="R46" s="1">
        <v>82.263000000000005</v>
      </c>
      <c r="S46" s="1">
        <v>77.146000000000001</v>
      </c>
      <c r="T46" s="1">
        <v>68.643000000000001</v>
      </c>
    </row>
    <row r="47" spans="2:20">
      <c r="B47" s="5">
        <v>12.568</v>
      </c>
      <c r="C47" s="1">
        <v>2.39</v>
      </c>
      <c r="D47" s="1">
        <v>2.9609999999999999</v>
      </c>
      <c r="E47" s="1">
        <v>21.324000000000002</v>
      </c>
      <c r="F47" s="1">
        <v>4.3220000000000001</v>
      </c>
      <c r="G47" s="1">
        <v>17.867999999999999</v>
      </c>
      <c r="H47" s="1">
        <v>21.984999999999999</v>
      </c>
      <c r="I47" s="1">
        <v>22.170999999999999</v>
      </c>
      <c r="J47" s="1">
        <v>0.214</v>
      </c>
      <c r="K47" s="1">
        <v>79.393000000000001</v>
      </c>
      <c r="L47" s="1">
        <v>73.643000000000001</v>
      </c>
      <c r="M47" s="1">
        <v>19.939</v>
      </c>
      <c r="N47" s="1">
        <v>68.387</v>
      </c>
      <c r="O47" s="1">
        <v>62.354999999999997</v>
      </c>
      <c r="P47" s="1">
        <v>62.600999999999999</v>
      </c>
      <c r="Q47" s="1">
        <v>58.417000000000002</v>
      </c>
      <c r="R47" s="1">
        <v>83.04</v>
      </c>
      <c r="S47" s="1">
        <v>80.228999999999999</v>
      </c>
      <c r="T47" s="1">
        <v>67.78</v>
      </c>
    </row>
    <row r="48" spans="2:20">
      <c r="B48" s="5">
        <v>19.911000000000001</v>
      </c>
      <c r="C48" s="1">
        <v>2.2639999999999998</v>
      </c>
      <c r="D48" s="1">
        <v>6.7530000000000001</v>
      </c>
      <c r="E48" s="1">
        <v>13.202999999999999</v>
      </c>
      <c r="F48" s="1">
        <v>2.97</v>
      </c>
      <c r="G48" s="1">
        <v>14.686999999999999</v>
      </c>
      <c r="H48" s="1">
        <v>22.983000000000001</v>
      </c>
      <c r="I48" s="1">
        <v>24.609000000000002</v>
      </c>
      <c r="J48" s="1">
        <v>0.19600000000000001</v>
      </c>
      <c r="K48" s="1">
        <v>80.941000000000003</v>
      </c>
      <c r="L48" s="1">
        <v>69.510000000000005</v>
      </c>
      <c r="M48" s="1">
        <v>18.106000000000002</v>
      </c>
      <c r="N48" s="1">
        <v>69.450999999999993</v>
      </c>
      <c r="O48" s="1">
        <v>62.302</v>
      </c>
      <c r="P48" s="1">
        <v>53.598999999999997</v>
      </c>
      <c r="Q48" s="1">
        <v>56.414999999999999</v>
      </c>
      <c r="R48" s="1">
        <v>83.364999999999995</v>
      </c>
      <c r="S48" s="1">
        <v>51.505000000000003</v>
      </c>
      <c r="T48" s="1">
        <v>65.073999999999998</v>
      </c>
    </row>
    <row r="49" spans="2:20">
      <c r="B49" s="5">
        <v>13.686999999999999</v>
      </c>
      <c r="C49" s="1">
        <v>1.008</v>
      </c>
      <c r="D49" s="1">
        <v>3.4449999999999998</v>
      </c>
      <c r="E49" s="1">
        <v>2.1999999999999999E-2</v>
      </c>
      <c r="F49" s="1">
        <v>16.437999999999999</v>
      </c>
      <c r="G49" s="1">
        <v>11.638</v>
      </c>
      <c r="H49" s="1">
        <v>27.896999999999998</v>
      </c>
      <c r="I49" s="1">
        <v>30.68</v>
      </c>
      <c r="J49" s="1">
        <v>3.0390000000000001</v>
      </c>
      <c r="K49" s="1">
        <v>85.275000000000006</v>
      </c>
      <c r="L49" s="1">
        <v>74.366</v>
      </c>
      <c r="M49" s="1">
        <v>18.132000000000001</v>
      </c>
      <c r="N49" s="1">
        <v>70.716999999999999</v>
      </c>
      <c r="O49" s="1">
        <v>61.103000000000002</v>
      </c>
      <c r="P49" s="1">
        <v>49.878999999999998</v>
      </c>
      <c r="Q49" s="1">
        <v>55.331000000000003</v>
      </c>
      <c r="R49" s="1">
        <v>80.972999999999999</v>
      </c>
      <c r="S49" s="1">
        <v>52.238</v>
      </c>
      <c r="T49" s="1">
        <v>66.387</v>
      </c>
    </row>
    <row r="50" spans="2:20">
      <c r="B50" s="5">
        <v>16.797000000000001</v>
      </c>
      <c r="C50" s="1">
        <v>2.2770000000000001</v>
      </c>
      <c r="D50" s="1">
        <v>1.6439999999999999</v>
      </c>
      <c r="E50" s="1">
        <v>38.723999999999997</v>
      </c>
      <c r="F50" s="1">
        <v>16.420999999999999</v>
      </c>
      <c r="G50" s="1">
        <v>25.56</v>
      </c>
      <c r="H50" s="1">
        <v>26.963999999999999</v>
      </c>
      <c r="I50" s="1">
        <v>26.462</v>
      </c>
      <c r="J50" s="1">
        <v>5.9580000000000002</v>
      </c>
      <c r="K50" s="1">
        <v>61.999000000000002</v>
      </c>
      <c r="L50" s="1">
        <v>73.744</v>
      </c>
      <c r="M50" s="1">
        <v>40.484000000000002</v>
      </c>
      <c r="N50" s="1">
        <v>71.716999999999999</v>
      </c>
      <c r="O50" s="1">
        <v>58.363999999999997</v>
      </c>
      <c r="P50" s="1">
        <v>65.805000000000007</v>
      </c>
      <c r="Q50" s="1">
        <v>54.078000000000003</v>
      </c>
      <c r="R50" s="1">
        <v>78.385000000000005</v>
      </c>
      <c r="S50" s="1">
        <v>51.005000000000003</v>
      </c>
      <c r="T50" s="1">
        <v>71.861999999999995</v>
      </c>
    </row>
    <row r="51" spans="2:20">
      <c r="B51" s="5">
        <v>32.593000000000004</v>
      </c>
      <c r="C51" s="1">
        <v>2.2879999999999998</v>
      </c>
      <c r="D51" s="1">
        <v>3.7639999999999998</v>
      </c>
      <c r="E51" s="1">
        <v>25.672000000000001</v>
      </c>
      <c r="F51" s="1">
        <v>6.7240000000000002</v>
      </c>
      <c r="G51" s="1">
        <v>27.968</v>
      </c>
      <c r="H51" s="1">
        <v>25.736000000000001</v>
      </c>
      <c r="I51" s="1">
        <v>29.044</v>
      </c>
      <c r="J51" s="1">
        <v>4.2859999999999996</v>
      </c>
      <c r="K51" s="1">
        <v>44.106000000000002</v>
      </c>
      <c r="L51" s="1">
        <v>76.885999999999996</v>
      </c>
      <c r="M51" s="1">
        <v>35.258000000000003</v>
      </c>
      <c r="N51" s="1">
        <v>66.078999999999994</v>
      </c>
      <c r="O51" s="1">
        <v>60.606999999999999</v>
      </c>
      <c r="P51" s="1">
        <v>48.899000000000001</v>
      </c>
      <c r="Q51" s="1">
        <v>53.149000000000001</v>
      </c>
      <c r="R51" s="1">
        <v>72.111000000000004</v>
      </c>
      <c r="S51" s="1">
        <v>43.478999999999999</v>
      </c>
      <c r="T51" s="1">
        <v>62.640999999999998</v>
      </c>
    </row>
    <row r="52" spans="2:20">
      <c r="B52" s="5">
        <v>20.850999999999999</v>
      </c>
      <c r="C52" s="1">
        <v>7.5190000000000001</v>
      </c>
      <c r="D52" s="1">
        <v>0.29499999999999998</v>
      </c>
      <c r="E52" s="1">
        <v>80.936999999999998</v>
      </c>
      <c r="F52" s="1">
        <v>1.556</v>
      </c>
      <c r="G52" s="1">
        <v>28.513000000000002</v>
      </c>
      <c r="H52" s="1">
        <v>23.817</v>
      </c>
      <c r="I52" s="1">
        <v>27.167999999999999</v>
      </c>
      <c r="J52" s="1">
        <v>1.788</v>
      </c>
      <c r="K52" s="1">
        <v>52.518999999999998</v>
      </c>
      <c r="L52" s="1">
        <v>78.144000000000005</v>
      </c>
      <c r="M52" s="1">
        <v>42.966000000000001</v>
      </c>
      <c r="N52" s="1">
        <v>60.375</v>
      </c>
      <c r="O52" s="1">
        <v>56.264000000000003</v>
      </c>
      <c r="P52" s="1">
        <v>61.866999999999997</v>
      </c>
      <c r="Q52" s="1">
        <v>61.497999999999998</v>
      </c>
      <c r="R52" s="1">
        <v>79.844999999999999</v>
      </c>
      <c r="S52" s="1">
        <v>51.209000000000003</v>
      </c>
      <c r="T52" s="1">
        <v>64.882999999999996</v>
      </c>
    </row>
    <row r="53" spans="2:20">
      <c r="B53" s="5">
        <v>7.4610000000000003</v>
      </c>
      <c r="C53" s="1">
        <v>0.372</v>
      </c>
      <c r="D53" s="1">
        <v>4.2960000000000003</v>
      </c>
      <c r="E53" s="1">
        <v>85.076999999999998</v>
      </c>
      <c r="F53" s="1">
        <v>7.633</v>
      </c>
      <c r="G53" s="1">
        <v>10.603999999999999</v>
      </c>
      <c r="H53" s="1">
        <v>19.815999999999999</v>
      </c>
      <c r="I53" s="1">
        <v>4.0250000000000004</v>
      </c>
      <c r="J53" s="1">
        <v>3.7290000000000001</v>
      </c>
      <c r="K53" s="1">
        <v>68.231999999999999</v>
      </c>
      <c r="L53" s="1">
        <v>75.927999999999997</v>
      </c>
      <c r="M53" s="1">
        <v>29.608000000000001</v>
      </c>
      <c r="N53" s="1">
        <v>65.183000000000007</v>
      </c>
      <c r="O53" s="1">
        <v>55.335999999999999</v>
      </c>
      <c r="P53" s="1">
        <v>54.222000000000001</v>
      </c>
      <c r="Q53" s="1">
        <v>52.506999999999998</v>
      </c>
      <c r="R53" s="1">
        <v>78.459999999999994</v>
      </c>
      <c r="S53" s="1">
        <v>87.805000000000007</v>
      </c>
      <c r="T53" s="1">
        <v>69.977000000000004</v>
      </c>
    </row>
    <row r="54" spans="2:20">
      <c r="B54" s="5">
        <v>2.149</v>
      </c>
      <c r="C54" s="1">
        <v>3.2730000000000001</v>
      </c>
      <c r="D54" s="1">
        <v>0.58099999999999996</v>
      </c>
      <c r="E54" s="1">
        <v>41.469000000000001</v>
      </c>
      <c r="F54" s="1">
        <v>11.382</v>
      </c>
      <c r="G54" s="1">
        <v>5.8</v>
      </c>
      <c r="H54" s="1">
        <v>24.896000000000001</v>
      </c>
      <c r="I54" s="1">
        <v>1.0960000000000001</v>
      </c>
      <c r="J54" s="1">
        <v>7.0369999999999999</v>
      </c>
      <c r="K54" s="1">
        <v>64.537000000000006</v>
      </c>
      <c r="L54" s="1">
        <v>74.753</v>
      </c>
      <c r="M54" s="1">
        <v>31.119</v>
      </c>
      <c r="N54" s="1">
        <v>69.622</v>
      </c>
      <c r="O54" s="1">
        <v>49.188000000000002</v>
      </c>
      <c r="P54" s="1">
        <v>64.875</v>
      </c>
      <c r="Q54" s="1">
        <v>49.719000000000001</v>
      </c>
      <c r="R54" s="1">
        <v>74.468000000000004</v>
      </c>
      <c r="S54" s="1">
        <v>83.989000000000004</v>
      </c>
      <c r="T54" s="1">
        <v>73.158000000000001</v>
      </c>
    </row>
    <row r="55" spans="2:20">
      <c r="B55" s="5">
        <v>8.7710000000000008</v>
      </c>
      <c r="C55" s="1">
        <v>1.577</v>
      </c>
      <c r="D55" s="1">
        <v>1.536</v>
      </c>
      <c r="E55" s="1">
        <v>24.126000000000001</v>
      </c>
      <c r="F55" s="1">
        <v>13.28</v>
      </c>
      <c r="G55" s="1">
        <v>27.806999999999999</v>
      </c>
      <c r="H55" s="1">
        <v>29.206</v>
      </c>
      <c r="I55" s="1">
        <v>0.77300000000000002</v>
      </c>
      <c r="J55" s="1">
        <v>5.1159999999999997</v>
      </c>
      <c r="K55" s="1">
        <v>62.307000000000002</v>
      </c>
      <c r="L55" s="1">
        <v>73.384</v>
      </c>
      <c r="M55" s="1">
        <v>40.573</v>
      </c>
      <c r="N55" s="1">
        <v>69.578000000000003</v>
      </c>
      <c r="O55" s="1">
        <v>53.734999999999999</v>
      </c>
      <c r="P55" s="1">
        <v>61.103000000000002</v>
      </c>
      <c r="Q55" s="1">
        <v>39.67</v>
      </c>
      <c r="R55" s="1">
        <v>79.75</v>
      </c>
      <c r="S55" s="1">
        <v>80.56</v>
      </c>
      <c r="T55" s="1">
        <v>68.024000000000001</v>
      </c>
    </row>
    <row r="56" spans="2:20">
      <c r="B56" s="5">
        <v>2.492</v>
      </c>
      <c r="C56" s="1">
        <v>2.3719999999999999</v>
      </c>
      <c r="D56" s="1">
        <v>4.9649999999999999</v>
      </c>
      <c r="E56" s="1">
        <v>64.974999999999994</v>
      </c>
      <c r="F56" s="1">
        <v>7.4269999999999996</v>
      </c>
      <c r="G56" s="1">
        <v>23.533999999999999</v>
      </c>
      <c r="H56" s="1">
        <v>24.875</v>
      </c>
      <c r="I56" s="1">
        <v>8.2789999999999999</v>
      </c>
      <c r="J56" s="1">
        <v>11.861000000000001</v>
      </c>
      <c r="K56" s="1">
        <v>86.25</v>
      </c>
      <c r="L56" s="1">
        <v>69.831000000000003</v>
      </c>
      <c r="M56" s="1">
        <v>24.699000000000002</v>
      </c>
      <c r="N56" s="1">
        <v>67.108999999999995</v>
      </c>
      <c r="O56" s="1">
        <v>49.286000000000001</v>
      </c>
      <c r="P56" s="1">
        <v>56.061</v>
      </c>
      <c r="Q56" s="1">
        <v>59.298000000000002</v>
      </c>
      <c r="R56" s="1">
        <v>84.984999999999999</v>
      </c>
      <c r="S56" s="1">
        <v>84.260999999999996</v>
      </c>
      <c r="T56" s="1">
        <v>70.826999999999998</v>
      </c>
    </row>
    <row r="57" spans="2:20">
      <c r="B57" s="5">
        <v>3.153</v>
      </c>
      <c r="C57" s="1">
        <v>1.5589999999999999</v>
      </c>
      <c r="D57" s="1">
        <v>5.34</v>
      </c>
      <c r="E57" s="1">
        <v>54.947000000000003</v>
      </c>
      <c r="F57" s="1">
        <v>1.1439999999999999</v>
      </c>
      <c r="G57" s="1">
        <v>16.658999999999999</v>
      </c>
      <c r="H57" s="1">
        <v>9.4390000000000001</v>
      </c>
      <c r="I57" s="1">
        <v>2.125</v>
      </c>
      <c r="J57" s="1">
        <v>8.4830000000000005</v>
      </c>
      <c r="K57" s="1">
        <v>24.440999999999999</v>
      </c>
      <c r="L57" s="1">
        <v>75.771000000000001</v>
      </c>
      <c r="M57" s="1">
        <v>28.004999999999999</v>
      </c>
      <c r="N57" s="1">
        <v>68.207999999999998</v>
      </c>
      <c r="O57" s="1">
        <v>56.337000000000003</v>
      </c>
      <c r="P57" s="1">
        <v>62.597999999999999</v>
      </c>
      <c r="Q57" s="1">
        <v>41.404000000000003</v>
      </c>
      <c r="R57" s="1">
        <v>81.7</v>
      </c>
      <c r="S57" s="1">
        <v>88.114999999999995</v>
      </c>
      <c r="T57" s="1">
        <v>66.347999999999999</v>
      </c>
    </row>
    <row r="58" spans="2:20">
      <c r="B58" s="5">
        <v>8.7129999999999992</v>
      </c>
      <c r="C58" s="1">
        <v>7.3280000000000003</v>
      </c>
      <c r="D58" s="1">
        <v>1.4610000000000001</v>
      </c>
      <c r="E58" s="1">
        <v>55.557000000000002</v>
      </c>
      <c r="F58" s="1">
        <v>23.652999999999999</v>
      </c>
      <c r="G58" s="1">
        <v>22.521999999999998</v>
      </c>
      <c r="H58" s="1">
        <v>15.721</v>
      </c>
      <c r="I58" s="1">
        <v>2.5289999999999999</v>
      </c>
      <c r="J58" s="1">
        <v>8.2579999999999991</v>
      </c>
      <c r="K58" s="1">
        <v>82.153000000000006</v>
      </c>
      <c r="L58" s="1">
        <v>75.659000000000006</v>
      </c>
      <c r="M58" s="1">
        <v>31.66</v>
      </c>
      <c r="N58" s="1">
        <v>68.293999999999997</v>
      </c>
      <c r="O58" s="1">
        <v>59.732999999999997</v>
      </c>
      <c r="P58" s="1">
        <v>64.465000000000003</v>
      </c>
      <c r="Q58" s="1">
        <v>38.847000000000001</v>
      </c>
      <c r="R58" s="1">
        <v>76.891999999999996</v>
      </c>
      <c r="S58" s="1">
        <v>81.542000000000002</v>
      </c>
      <c r="T58" s="1">
        <v>70.596000000000004</v>
      </c>
    </row>
    <row r="59" spans="2:20">
      <c r="B59" s="5">
        <v>8.125</v>
      </c>
      <c r="C59" s="1">
        <v>7.3440000000000003</v>
      </c>
      <c r="D59" s="1">
        <v>10.72</v>
      </c>
      <c r="E59" s="1">
        <v>54.518999999999998</v>
      </c>
      <c r="F59" s="1">
        <v>5.665</v>
      </c>
      <c r="G59" s="1">
        <v>4.1070000000000002</v>
      </c>
      <c r="H59" s="1">
        <v>7.274</v>
      </c>
      <c r="I59" s="1">
        <v>0.156</v>
      </c>
      <c r="J59" s="1">
        <v>11.914999999999999</v>
      </c>
      <c r="K59" s="1">
        <v>29.97</v>
      </c>
      <c r="L59" s="1">
        <v>73.480999999999995</v>
      </c>
      <c r="M59" s="1">
        <v>45.298000000000002</v>
      </c>
      <c r="N59" s="1">
        <v>65.369</v>
      </c>
      <c r="O59" s="1">
        <v>59.872999999999998</v>
      </c>
      <c r="P59" s="1">
        <v>55.518999999999998</v>
      </c>
      <c r="Q59" s="1">
        <v>44.33</v>
      </c>
      <c r="R59" s="1">
        <v>74.010000000000005</v>
      </c>
      <c r="S59" s="1">
        <v>81.881</v>
      </c>
      <c r="T59" s="1">
        <v>69.287000000000006</v>
      </c>
    </row>
    <row r="60" spans="2:20">
      <c r="B60" s="5">
        <v>1.8109999999999999</v>
      </c>
      <c r="C60" s="1">
        <v>6.19</v>
      </c>
      <c r="D60" s="1">
        <v>7.6139999999999999</v>
      </c>
      <c r="E60" s="1">
        <v>20.344999999999999</v>
      </c>
      <c r="F60" s="1">
        <v>4.6440000000000001</v>
      </c>
      <c r="G60" s="1">
        <v>13.487</v>
      </c>
      <c r="H60" s="1">
        <v>15.616</v>
      </c>
      <c r="I60" s="1">
        <v>4.1479999999999997</v>
      </c>
      <c r="J60" s="1">
        <v>7.1630000000000003</v>
      </c>
      <c r="K60" s="1">
        <v>59.378999999999998</v>
      </c>
      <c r="L60" s="1">
        <v>71.899000000000001</v>
      </c>
      <c r="M60" s="1">
        <v>55.05</v>
      </c>
      <c r="N60" s="1">
        <v>64.271000000000001</v>
      </c>
      <c r="O60" s="1">
        <v>61.527999999999999</v>
      </c>
      <c r="P60" s="1">
        <v>68.819000000000003</v>
      </c>
      <c r="Q60" s="1">
        <v>44.222000000000001</v>
      </c>
      <c r="R60" s="1">
        <v>72.975999999999999</v>
      </c>
      <c r="S60" s="1">
        <v>69.084000000000003</v>
      </c>
      <c r="T60" s="1">
        <v>72.176000000000002</v>
      </c>
    </row>
    <row r="61" spans="2:20">
      <c r="B61" s="5">
        <v>12.211</v>
      </c>
      <c r="C61" s="1">
        <v>4.1859999999999999</v>
      </c>
      <c r="D61" s="1">
        <v>10.882999999999999</v>
      </c>
      <c r="E61" s="1">
        <v>28.989000000000001</v>
      </c>
      <c r="F61" s="1">
        <v>13.641999999999999</v>
      </c>
      <c r="G61" s="1">
        <v>33.850999999999999</v>
      </c>
      <c r="H61" s="1">
        <v>8.9060000000000006</v>
      </c>
      <c r="I61" s="1">
        <v>0.47199999999999998</v>
      </c>
      <c r="J61" s="1">
        <v>13.353999999999999</v>
      </c>
      <c r="K61" s="1">
        <v>53.023000000000003</v>
      </c>
      <c r="L61" s="1">
        <v>74.108999999999995</v>
      </c>
      <c r="M61" s="1">
        <v>61.322000000000003</v>
      </c>
      <c r="N61" s="1">
        <v>73.885000000000005</v>
      </c>
      <c r="O61" s="1">
        <v>58.552999999999997</v>
      </c>
      <c r="P61" s="1">
        <v>67.540000000000006</v>
      </c>
      <c r="Q61" s="1">
        <v>42.716000000000001</v>
      </c>
      <c r="R61" s="1">
        <v>76.712000000000003</v>
      </c>
      <c r="S61" s="1">
        <v>67.474999999999994</v>
      </c>
      <c r="T61" s="1">
        <v>70.433999999999997</v>
      </c>
    </row>
    <row r="62" spans="2:20">
      <c r="B62" s="5">
        <v>0.78700000000000003</v>
      </c>
      <c r="C62" s="1">
        <v>1.92</v>
      </c>
      <c r="D62" s="1">
        <v>10.122</v>
      </c>
      <c r="E62" s="1">
        <v>23.379000000000001</v>
      </c>
      <c r="F62" s="1">
        <v>10.24</v>
      </c>
      <c r="G62" s="1">
        <v>0.41199999999999998</v>
      </c>
      <c r="H62" s="1">
        <v>7.4770000000000003</v>
      </c>
      <c r="I62" s="1">
        <v>2.8220000000000001</v>
      </c>
      <c r="J62" s="1">
        <v>12.997999999999999</v>
      </c>
      <c r="K62" s="1">
        <v>57.02</v>
      </c>
      <c r="L62" s="1">
        <v>75.525000000000006</v>
      </c>
      <c r="M62" s="1">
        <v>83.724999999999994</v>
      </c>
      <c r="N62" s="1">
        <v>80.096999999999994</v>
      </c>
      <c r="O62" s="1">
        <v>55.469000000000001</v>
      </c>
      <c r="P62" s="1">
        <v>53.694000000000003</v>
      </c>
      <c r="Q62" s="1">
        <v>43.29</v>
      </c>
      <c r="R62" s="1">
        <v>73.216999999999999</v>
      </c>
      <c r="S62" s="1">
        <v>65.650000000000006</v>
      </c>
      <c r="T62" s="1">
        <v>65.899000000000001</v>
      </c>
    </row>
    <row r="63" spans="2:20">
      <c r="B63" s="5">
        <v>0.27600000000000002</v>
      </c>
      <c r="C63" s="1">
        <v>1.2949999999999999</v>
      </c>
      <c r="D63" s="1">
        <v>1.2549999999999999</v>
      </c>
      <c r="E63" s="1">
        <v>33.770000000000003</v>
      </c>
      <c r="F63" s="1">
        <v>1.393</v>
      </c>
      <c r="G63" s="1">
        <v>19.762</v>
      </c>
      <c r="H63" s="1">
        <v>15.766999999999999</v>
      </c>
      <c r="I63" s="1">
        <v>2.8260000000000001</v>
      </c>
      <c r="J63" s="1">
        <v>7.875</v>
      </c>
      <c r="K63" s="1">
        <v>50.027999999999999</v>
      </c>
      <c r="L63" s="1">
        <v>71.813999999999993</v>
      </c>
      <c r="M63" s="1">
        <v>80.652000000000001</v>
      </c>
      <c r="N63" s="1">
        <v>70.448999999999998</v>
      </c>
      <c r="O63" s="1">
        <v>57.530999999999999</v>
      </c>
      <c r="P63" s="1">
        <v>55.12</v>
      </c>
      <c r="Q63" s="1">
        <v>46.121000000000002</v>
      </c>
      <c r="R63" s="1">
        <v>74.143000000000001</v>
      </c>
      <c r="S63" s="1">
        <v>68.856999999999999</v>
      </c>
      <c r="T63" s="1">
        <v>64.819999999999993</v>
      </c>
    </row>
    <row r="64" spans="2:20">
      <c r="B64" s="5">
        <v>6.3010000000000002</v>
      </c>
      <c r="C64" s="1">
        <v>5.891</v>
      </c>
      <c r="D64" s="1">
        <v>3.19</v>
      </c>
      <c r="E64" s="1">
        <v>6.1040000000000001</v>
      </c>
      <c r="F64" s="1">
        <v>4.9329999999999998</v>
      </c>
      <c r="G64" s="1">
        <v>22.475999999999999</v>
      </c>
      <c r="H64" s="1">
        <v>10.773999999999999</v>
      </c>
      <c r="I64" s="1">
        <v>6.3049999999999997</v>
      </c>
      <c r="J64" s="1">
        <v>8.8490000000000002</v>
      </c>
      <c r="K64" s="1">
        <v>64.876999999999995</v>
      </c>
      <c r="L64" s="1">
        <v>78.177999999999997</v>
      </c>
      <c r="M64" s="1">
        <v>81.546999999999997</v>
      </c>
      <c r="N64" s="1">
        <v>65.072999999999993</v>
      </c>
      <c r="O64" s="1">
        <v>60.274999999999999</v>
      </c>
      <c r="P64" s="1">
        <v>65.671999999999997</v>
      </c>
      <c r="Q64" s="1">
        <v>64.057000000000002</v>
      </c>
      <c r="R64" s="1">
        <v>67.174000000000007</v>
      </c>
      <c r="S64" s="1">
        <v>66.853999999999999</v>
      </c>
      <c r="T64" s="1">
        <v>62.829000000000001</v>
      </c>
    </row>
    <row r="65" spans="2:20">
      <c r="B65" s="5">
        <v>3.609</v>
      </c>
      <c r="C65" s="1">
        <v>8.5150000000000006</v>
      </c>
      <c r="D65" s="1">
        <v>2.2730000000000001</v>
      </c>
      <c r="E65" s="1">
        <v>14.647</v>
      </c>
      <c r="F65" s="1">
        <v>5.1719999999999997</v>
      </c>
      <c r="G65" s="1">
        <v>39.780999999999999</v>
      </c>
      <c r="H65" s="1">
        <v>14.634</v>
      </c>
      <c r="I65" s="1">
        <v>6.4630000000000001</v>
      </c>
      <c r="J65" s="1">
        <v>5.82</v>
      </c>
      <c r="K65" s="1">
        <v>59.542000000000002</v>
      </c>
      <c r="L65" s="1">
        <v>74.537999999999997</v>
      </c>
      <c r="M65" s="1">
        <v>87.820999999999998</v>
      </c>
      <c r="N65" s="1">
        <v>66.42</v>
      </c>
      <c r="O65" s="1">
        <v>62.292999999999999</v>
      </c>
      <c r="P65" s="1">
        <v>58.783999999999999</v>
      </c>
      <c r="Q65" s="1">
        <v>66.691000000000003</v>
      </c>
      <c r="R65" s="1">
        <v>79.277000000000001</v>
      </c>
      <c r="S65" s="1">
        <v>65.313999999999993</v>
      </c>
      <c r="T65" s="1">
        <v>65.385999999999996</v>
      </c>
    </row>
    <row r="66" spans="2:20">
      <c r="B66" s="5">
        <v>5.0449999999999999</v>
      </c>
      <c r="C66" s="1">
        <v>6.6609999999999996</v>
      </c>
      <c r="D66" s="1">
        <v>3.198</v>
      </c>
      <c r="E66" s="1">
        <v>32.765999999999998</v>
      </c>
      <c r="F66" s="1">
        <v>5.53</v>
      </c>
      <c r="G66" s="1">
        <v>28.587</v>
      </c>
      <c r="H66" s="1">
        <v>12.406000000000001</v>
      </c>
      <c r="I66" s="1">
        <v>9.4969999999999999</v>
      </c>
      <c r="J66" s="1">
        <v>2.9809999999999999</v>
      </c>
      <c r="K66" s="1">
        <v>66.548000000000002</v>
      </c>
      <c r="L66" s="1">
        <v>57.015999999999998</v>
      </c>
      <c r="M66" s="1">
        <v>51.465000000000003</v>
      </c>
      <c r="N66" s="1">
        <v>63.631</v>
      </c>
      <c r="O66" s="1">
        <v>57.277000000000001</v>
      </c>
      <c r="P66" s="1">
        <v>60.012</v>
      </c>
      <c r="Q66" s="1">
        <v>62.158000000000001</v>
      </c>
      <c r="R66" s="1">
        <v>74.084000000000003</v>
      </c>
      <c r="S66" s="1">
        <v>64.141000000000005</v>
      </c>
      <c r="T66" s="1">
        <v>63.73</v>
      </c>
    </row>
    <row r="67" spans="2:20">
      <c r="B67" s="5">
        <v>3.0529999999999999</v>
      </c>
      <c r="C67" s="1">
        <v>1.002</v>
      </c>
      <c r="D67" s="1">
        <v>1.2789999999999999</v>
      </c>
      <c r="E67" s="1">
        <v>13.167999999999999</v>
      </c>
      <c r="F67" s="1">
        <v>6.8410000000000002</v>
      </c>
      <c r="G67" s="1">
        <v>25.466000000000001</v>
      </c>
      <c r="H67" s="1">
        <v>7.931</v>
      </c>
      <c r="I67" s="1">
        <v>7.1680000000000001</v>
      </c>
      <c r="J67" s="1">
        <v>4.7539999999999996</v>
      </c>
      <c r="K67" s="1">
        <v>77.683999999999997</v>
      </c>
      <c r="L67" s="1">
        <v>57.932000000000002</v>
      </c>
      <c r="M67" s="1">
        <v>48.869</v>
      </c>
      <c r="N67" s="1">
        <v>64.05</v>
      </c>
      <c r="O67" s="1">
        <v>56.145000000000003</v>
      </c>
      <c r="P67" s="1">
        <v>61.901000000000003</v>
      </c>
      <c r="Q67" s="1">
        <v>63.287999999999997</v>
      </c>
      <c r="R67" s="1">
        <v>73.177999999999997</v>
      </c>
      <c r="S67" s="1">
        <v>75.83</v>
      </c>
      <c r="T67" s="1">
        <v>66.662000000000006</v>
      </c>
    </row>
    <row r="68" spans="2:20">
      <c r="B68" s="5">
        <v>14.555999999999999</v>
      </c>
      <c r="C68" s="1">
        <v>1.0509999999999999</v>
      </c>
      <c r="D68" s="1">
        <v>5.4509999999999996</v>
      </c>
      <c r="E68" s="1">
        <v>2.9140000000000001</v>
      </c>
      <c r="F68" s="1">
        <v>0.38400000000000001</v>
      </c>
      <c r="G68" s="1">
        <v>5.23</v>
      </c>
      <c r="H68" s="1">
        <v>10.673999999999999</v>
      </c>
      <c r="I68" s="1">
        <v>27.521999999999998</v>
      </c>
      <c r="J68" s="1">
        <v>6.8040000000000003</v>
      </c>
      <c r="K68" s="1">
        <v>60.149000000000001</v>
      </c>
      <c r="L68" s="1">
        <v>57.244999999999997</v>
      </c>
      <c r="M68" s="1">
        <v>38.003</v>
      </c>
      <c r="N68" s="1">
        <v>68.013999999999996</v>
      </c>
      <c r="O68" s="1">
        <v>65.918999999999997</v>
      </c>
      <c r="P68" s="1">
        <v>75.489999999999995</v>
      </c>
      <c r="Q68" s="1">
        <v>68.378</v>
      </c>
      <c r="R68" s="1">
        <v>75.192999999999998</v>
      </c>
      <c r="S68" s="1">
        <v>74.094999999999999</v>
      </c>
      <c r="T68" s="1">
        <v>64.944000000000003</v>
      </c>
    </row>
    <row r="69" spans="2:20">
      <c r="B69" s="5">
        <v>2.3929999999999998</v>
      </c>
      <c r="C69" s="1">
        <v>6.1559999999999997</v>
      </c>
      <c r="D69" s="1">
        <v>0.50700000000000001</v>
      </c>
      <c r="E69" s="1">
        <v>8.3829999999999991</v>
      </c>
      <c r="F69" s="1">
        <v>2.74</v>
      </c>
      <c r="G69" s="1">
        <v>16.925999999999998</v>
      </c>
      <c r="H69" s="1">
        <v>3.28</v>
      </c>
      <c r="I69" s="1">
        <v>27.010999999999999</v>
      </c>
      <c r="J69" s="1">
        <v>4.4829999999999997</v>
      </c>
      <c r="K69" s="1">
        <v>50.289000000000001</v>
      </c>
      <c r="L69" s="1">
        <v>57.646000000000001</v>
      </c>
      <c r="M69" s="1">
        <v>34.029000000000003</v>
      </c>
      <c r="N69" s="1">
        <v>69.489000000000004</v>
      </c>
      <c r="O69" s="1">
        <v>64.314999999999998</v>
      </c>
      <c r="P69" s="1">
        <v>87.450999999999993</v>
      </c>
      <c r="Q69" s="1">
        <v>63.48</v>
      </c>
      <c r="R69" s="1">
        <v>77.08</v>
      </c>
      <c r="S69" s="1">
        <v>75.558000000000007</v>
      </c>
      <c r="T69" s="1">
        <v>67.117000000000004</v>
      </c>
    </row>
    <row r="70" spans="2:20">
      <c r="B70" s="5">
        <v>2.6629999999999998</v>
      </c>
      <c r="C70" s="1">
        <v>11.654999999999999</v>
      </c>
      <c r="D70" s="1">
        <v>10.891</v>
      </c>
      <c r="E70" s="1">
        <v>14.45</v>
      </c>
      <c r="F70" s="1">
        <v>3.7909999999999999</v>
      </c>
      <c r="G70" s="1">
        <v>17.062999999999999</v>
      </c>
      <c r="H70" s="1">
        <v>6.4729999999999999</v>
      </c>
      <c r="I70" s="1">
        <v>20.765999999999998</v>
      </c>
      <c r="J70" s="1">
        <v>8.0459999999999994</v>
      </c>
      <c r="K70" s="1">
        <v>51.74</v>
      </c>
      <c r="L70" s="1">
        <v>56.421999999999997</v>
      </c>
      <c r="M70" s="1">
        <v>42.802</v>
      </c>
      <c r="N70" s="1">
        <v>67.712000000000003</v>
      </c>
      <c r="O70" s="1">
        <v>66.064999999999998</v>
      </c>
      <c r="P70" s="1">
        <v>67.180999999999997</v>
      </c>
      <c r="Q70" s="1">
        <v>67.144999999999996</v>
      </c>
      <c r="R70" s="1">
        <v>81.134</v>
      </c>
      <c r="S70" s="1">
        <v>75.698999999999998</v>
      </c>
      <c r="T70" s="1">
        <v>68.727000000000004</v>
      </c>
    </row>
    <row r="71" spans="2:20">
      <c r="B71" s="5">
        <v>9.9329999999999998</v>
      </c>
      <c r="C71" s="1">
        <v>4.3120000000000003</v>
      </c>
      <c r="D71" s="1">
        <v>5.6870000000000003</v>
      </c>
      <c r="E71" s="1">
        <v>2.38</v>
      </c>
      <c r="F71" s="1">
        <v>2.19</v>
      </c>
      <c r="G71" s="1">
        <v>7.57</v>
      </c>
      <c r="H71" s="1">
        <v>8.4090000000000007</v>
      </c>
      <c r="I71" s="1">
        <v>20.46</v>
      </c>
      <c r="J71" s="1">
        <v>6.5289999999999999</v>
      </c>
      <c r="K71" s="1">
        <v>78.14</v>
      </c>
      <c r="L71" s="1">
        <v>60.366</v>
      </c>
      <c r="M71" s="1">
        <v>44.470999999999997</v>
      </c>
      <c r="N71" s="1">
        <v>69.334000000000003</v>
      </c>
      <c r="O71" s="1">
        <v>64.677999999999997</v>
      </c>
      <c r="P71" s="1">
        <v>84.608000000000004</v>
      </c>
      <c r="Q71" s="1">
        <v>76.018000000000001</v>
      </c>
      <c r="R71" s="1">
        <v>75.206999999999994</v>
      </c>
      <c r="S71" s="1">
        <v>74.835999999999999</v>
      </c>
      <c r="T71" s="1">
        <v>67.551000000000002</v>
      </c>
    </row>
    <row r="72" spans="2:20">
      <c r="B72" s="5">
        <v>4.04</v>
      </c>
      <c r="C72" s="1">
        <v>1.8939999999999999</v>
      </c>
      <c r="D72" s="1">
        <v>3.9049999999999998</v>
      </c>
      <c r="E72" s="1">
        <v>6.0190000000000001</v>
      </c>
      <c r="F72" s="1">
        <v>0.432</v>
      </c>
      <c r="G72" s="1">
        <v>25.756</v>
      </c>
      <c r="H72" s="1">
        <v>11.632999999999999</v>
      </c>
      <c r="I72" s="1">
        <v>28.352</v>
      </c>
      <c r="J72" s="1">
        <v>5.82</v>
      </c>
      <c r="K72" s="1">
        <v>82.649000000000001</v>
      </c>
      <c r="L72" s="1">
        <v>57.363</v>
      </c>
      <c r="M72" s="1">
        <v>31.783999999999999</v>
      </c>
      <c r="N72" s="1">
        <v>69.716999999999999</v>
      </c>
      <c r="O72" s="1">
        <v>62.88</v>
      </c>
      <c r="P72" s="1">
        <v>86.962999999999994</v>
      </c>
      <c r="Q72" s="1">
        <v>74.006</v>
      </c>
      <c r="R72" s="1">
        <v>81.561000000000007</v>
      </c>
      <c r="S72" s="1">
        <v>81.018000000000001</v>
      </c>
      <c r="T72" s="1">
        <v>77.040000000000006</v>
      </c>
    </row>
    <row r="73" spans="2:20">
      <c r="B73" s="5">
        <v>16.896000000000001</v>
      </c>
      <c r="C73" s="1">
        <v>3.6539999999999999</v>
      </c>
      <c r="D73" s="1">
        <v>2.294</v>
      </c>
      <c r="E73" s="1">
        <v>5.4420000000000002</v>
      </c>
      <c r="F73" s="1">
        <v>1.9159999999999999</v>
      </c>
      <c r="G73" s="1">
        <v>25.954999999999998</v>
      </c>
      <c r="H73" s="1">
        <v>13.442</v>
      </c>
      <c r="I73" s="1">
        <v>21.408999999999999</v>
      </c>
      <c r="J73" s="1">
        <v>6.7140000000000004</v>
      </c>
      <c r="K73" s="1">
        <v>70.343999999999994</v>
      </c>
      <c r="L73" s="1">
        <v>87.477000000000004</v>
      </c>
      <c r="M73" s="1">
        <v>24.681999999999999</v>
      </c>
      <c r="N73" s="1">
        <v>67.400999999999996</v>
      </c>
      <c r="O73" s="1">
        <v>64.766000000000005</v>
      </c>
      <c r="P73" s="1">
        <v>66.400999999999996</v>
      </c>
      <c r="Q73" s="1">
        <v>67.069999999999993</v>
      </c>
      <c r="R73" s="1">
        <v>88.099000000000004</v>
      </c>
      <c r="S73" s="1">
        <v>71.899000000000001</v>
      </c>
      <c r="T73" s="1">
        <v>66.423000000000002</v>
      </c>
    </row>
    <row r="74" spans="2:20">
      <c r="B74" s="5">
        <v>3.726</v>
      </c>
      <c r="C74" s="1">
        <v>17.55</v>
      </c>
      <c r="D74" s="1">
        <v>6.9119999999999999</v>
      </c>
      <c r="E74" s="1">
        <v>13.984999999999999</v>
      </c>
      <c r="F74" s="1">
        <v>1.169</v>
      </c>
      <c r="G74" s="1">
        <v>2.6520000000000001</v>
      </c>
      <c r="H74" s="1">
        <v>9.1560000000000006</v>
      </c>
      <c r="I74" s="1">
        <v>18.725999999999999</v>
      </c>
      <c r="J74" s="1">
        <v>6.9729999999999999</v>
      </c>
      <c r="K74" s="1">
        <v>55.808999999999997</v>
      </c>
      <c r="L74" s="1">
        <v>60.554000000000002</v>
      </c>
      <c r="M74" s="1">
        <v>49.189</v>
      </c>
      <c r="N74" s="1">
        <v>63.914000000000001</v>
      </c>
      <c r="O74" s="1">
        <v>67.784999999999997</v>
      </c>
      <c r="P74" s="1">
        <v>67.775000000000006</v>
      </c>
      <c r="Q74" s="1">
        <v>79.768000000000001</v>
      </c>
      <c r="R74" s="1">
        <v>80.986000000000004</v>
      </c>
      <c r="S74" s="1">
        <v>80.875</v>
      </c>
      <c r="T74" s="1">
        <v>68.986999999999995</v>
      </c>
    </row>
    <row r="75" spans="2:20">
      <c r="B75" s="5">
        <v>1.7929999999999999</v>
      </c>
      <c r="C75" s="1">
        <v>6.1310000000000002</v>
      </c>
      <c r="D75" s="1">
        <v>5.7990000000000004</v>
      </c>
      <c r="E75" s="1">
        <v>7.6459999999999999</v>
      </c>
      <c r="F75" s="1">
        <v>3.923</v>
      </c>
      <c r="G75" s="1">
        <v>6.5590000000000002</v>
      </c>
      <c r="H75" s="1">
        <v>10.757999999999999</v>
      </c>
      <c r="I75" s="1">
        <v>23.454999999999998</v>
      </c>
      <c r="J75" s="1">
        <v>8.516</v>
      </c>
      <c r="K75" s="1">
        <v>85.234999999999999</v>
      </c>
      <c r="L75" s="1">
        <v>57.868000000000002</v>
      </c>
      <c r="M75" s="1">
        <v>51.314999999999998</v>
      </c>
      <c r="N75" s="1">
        <v>71.331999999999994</v>
      </c>
      <c r="O75" s="1">
        <v>68.846999999999994</v>
      </c>
      <c r="P75" s="1">
        <v>59.77</v>
      </c>
      <c r="Q75" s="1">
        <v>79.337000000000003</v>
      </c>
      <c r="R75" s="1">
        <v>79.498000000000005</v>
      </c>
      <c r="S75" s="1">
        <v>77.960999999999999</v>
      </c>
      <c r="T75" s="1">
        <v>71.180000000000007</v>
      </c>
    </row>
    <row r="76" spans="2:20">
      <c r="B76" s="5">
        <v>4.8369999999999997</v>
      </c>
      <c r="C76" s="1">
        <v>2.7130000000000001</v>
      </c>
      <c r="D76" s="1">
        <v>1.9419999999999999</v>
      </c>
      <c r="E76" s="1">
        <v>2.835</v>
      </c>
      <c r="F76" s="1">
        <v>7.5810000000000004</v>
      </c>
      <c r="G76" s="1">
        <v>23.363</v>
      </c>
      <c r="H76" s="1">
        <v>8.0139999999999993</v>
      </c>
      <c r="I76" s="1">
        <v>28.57</v>
      </c>
      <c r="J76" s="1">
        <v>6.1950000000000003</v>
      </c>
      <c r="K76" s="1">
        <v>43.718000000000004</v>
      </c>
      <c r="L76" s="1">
        <v>59.774999999999999</v>
      </c>
      <c r="M76" s="1">
        <v>22.152000000000001</v>
      </c>
      <c r="N76" s="1">
        <v>66.575999999999993</v>
      </c>
      <c r="O76" s="1">
        <v>53.521000000000001</v>
      </c>
      <c r="P76" s="1">
        <v>68.852999999999994</v>
      </c>
      <c r="Q76" s="1">
        <v>66.988</v>
      </c>
      <c r="R76" s="1">
        <v>83.885999999999996</v>
      </c>
      <c r="S76" s="1">
        <v>77.251000000000005</v>
      </c>
      <c r="T76" s="1">
        <v>63.040999999999997</v>
      </c>
    </row>
    <row r="77" spans="2:20">
      <c r="B77" s="5">
        <v>0.40600000000000003</v>
      </c>
      <c r="C77" s="1">
        <v>2.2189999999999999</v>
      </c>
      <c r="D77" s="1">
        <v>6.6079999999999997</v>
      </c>
      <c r="E77" s="1">
        <v>6.4820000000000002</v>
      </c>
      <c r="F77" s="1">
        <v>2.8039999999999998</v>
      </c>
      <c r="G77" s="1">
        <v>11.484</v>
      </c>
      <c r="H77" s="1">
        <v>14.59</v>
      </c>
      <c r="I77" s="1">
        <v>16.798999999999999</v>
      </c>
      <c r="J77" s="1">
        <v>12.872</v>
      </c>
      <c r="K77" s="1">
        <v>66.81</v>
      </c>
      <c r="L77" s="1">
        <v>60.661000000000001</v>
      </c>
      <c r="M77" s="1">
        <v>38.706000000000003</v>
      </c>
      <c r="N77" s="1">
        <v>64.305999999999997</v>
      </c>
      <c r="O77" s="1">
        <v>59.588000000000001</v>
      </c>
      <c r="P77" s="1">
        <v>59.918999999999997</v>
      </c>
      <c r="Q77" s="1">
        <v>65.322000000000003</v>
      </c>
      <c r="R77" s="1">
        <v>74.722999999999999</v>
      </c>
      <c r="S77" s="1">
        <v>80.510999999999996</v>
      </c>
      <c r="T77" s="1">
        <v>62.805</v>
      </c>
    </row>
    <row r="78" spans="2:20">
      <c r="B78" s="5">
        <v>7.8959999999999999</v>
      </c>
      <c r="C78" s="1">
        <v>10.308</v>
      </c>
      <c r="D78" s="1">
        <v>12.532</v>
      </c>
      <c r="E78" s="1">
        <v>1.75</v>
      </c>
      <c r="F78" s="1">
        <v>0.90700000000000003</v>
      </c>
      <c r="G78" s="1">
        <v>20.414999999999999</v>
      </c>
      <c r="H78" s="1">
        <v>17.995000000000001</v>
      </c>
      <c r="I78" s="1">
        <v>27.184000000000001</v>
      </c>
      <c r="J78" s="1">
        <v>12.664999999999999</v>
      </c>
      <c r="K78" s="1">
        <v>47.597000000000001</v>
      </c>
      <c r="L78" s="1">
        <v>33.311</v>
      </c>
      <c r="M78" s="1">
        <v>27.044</v>
      </c>
      <c r="N78" s="1">
        <v>67.123000000000005</v>
      </c>
      <c r="O78" s="1">
        <v>55.774999999999999</v>
      </c>
      <c r="P78" s="1">
        <v>64.396000000000001</v>
      </c>
      <c r="Q78" s="1">
        <v>59.241999999999997</v>
      </c>
      <c r="R78" s="1">
        <v>82.043000000000006</v>
      </c>
      <c r="S78" s="1">
        <v>75.506</v>
      </c>
      <c r="T78" s="1">
        <v>76.489999999999995</v>
      </c>
    </row>
    <row r="79" spans="2:20">
      <c r="B79" s="5">
        <v>17.088000000000001</v>
      </c>
      <c r="C79" s="1">
        <v>2.5510000000000002</v>
      </c>
      <c r="D79" s="1">
        <v>4.7E-2</v>
      </c>
      <c r="E79" s="1">
        <v>3.2450000000000001</v>
      </c>
      <c r="F79" s="1">
        <v>3.4809999999999999</v>
      </c>
      <c r="G79" s="1">
        <v>7.5880000000000001</v>
      </c>
      <c r="H79" s="1">
        <v>11.391999999999999</v>
      </c>
      <c r="I79" s="1">
        <v>29.204999999999998</v>
      </c>
      <c r="J79" s="1">
        <v>7.7690000000000001</v>
      </c>
      <c r="K79" s="1">
        <v>79.459000000000003</v>
      </c>
      <c r="L79" s="1">
        <v>32.783000000000001</v>
      </c>
      <c r="M79" s="1">
        <v>19.553999999999998</v>
      </c>
      <c r="N79" s="1">
        <v>61.65</v>
      </c>
      <c r="O79" s="1">
        <v>54.167999999999999</v>
      </c>
      <c r="P79" s="1">
        <v>72.861999999999995</v>
      </c>
      <c r="Q79" s="1">
        <v>68.129000000000005</v>
      </c>
      <c r="R79" s="1">
        <v>76.677999999999997</v>
      </c>
      <c r="S79" s="1">
        <v>85.765000000000001</v>
      </c>
      <c r="T79" s="1">
        <v>76.228999999999999</v>
      </c>
    </row>
    <row r="80" spans="2:20">
      <c r="B80" s="5">
        <v>2.5249999999999999</v>
      </c>
      <c r="C80" s="1">
        <v>5.8540000000000001</v>
      </c>
      <c r="D80" s="1">
        <v>6.4480000000000004</v>
      </c>
      <c r="E80" s="1">
        <v>12.756</v>
      </c>
      <c r="F80" s="1">
        <v>2.669</v>
      </c>
      <c r="G80" s="1">
        <v>7.407</v>
      </c>
      <c r="H80" s="1">
        <v>12.019</v>
      </c>
      <c r="I80" s="1">
        <v>19.853000000000002</v>
      </c>
      <c r="J80" s="1">
        <v>8.8409999999999993</v>
      </c>
      <c r="K80" s="1">
        <v>66.180999999999997</v>
      </c>
      <c r="L80" s="1">
        <v>32.840000000000003</v>
      </c>
      <c r="M80" s="1">
        <v>74.281000000000006</v>
      </c>
      <c r="N80" s="1">
        <v>58.378999999999998</v>
      </c>
      <c r="O80" s="1">
        <v>54.673999999999999</v>
      </c>
      <c r="P80" s="1">
        <v>73.59</v>
      </c>
      <c r="Q80" s="1">
        <v>64.713999999999999</v>
      </c>
      <c r="R80" s="1">
        <v>77.721000000000004</v>
      </c>
      <c r="S80" s="1">
        <v>80.251999999999995</v>
      </c>
      <c r="T80" s="1">
        <v>69.799000000000007</v>
      </c>
    </row>
    <row r="81" spans="2:20">
      <c r="B81" s="5">
        <v>14.08</v>
      </c>
      <c r="C81" s="1">
        <v>9.7759999999999998</v>
      </c>
      <c r="D81" s="1">
        <v>1.9470000000000001</v>
      </c>
      <c r="E81" s="1">
        <v>15.452999999999999</v>
      </c>
      <c r="F81" s="1">
        <v>4.9279999999999999</v>
      </c>
      <c r="G81" s="1">
        <v>7.4960000000000004</v>
      </c>
      <c r="H81" s="1">
        <v>17.91</v>
      </c>
      <c r="I81" s="1">
        <v>21.654</v>
      </c>
      <c r="J81" s="1">
        <v>8.8529999999999998</v>
      </c>
      <c r="K81" s="1">
        <v>84.299000000000007</v>
      </c>
      <c r="L81" s="1">
        <v>32.094000000000001</v>
      </c>
      <c r="M81" s="1">
        <v>4.8250000000000002</v>
      </c>
      <c r="N81" s="1">
        <v>64.489999999999995</v>
      </c>
      <c r="O81" s="1">
        <v>53.777000000000001</v>
      </c>
      <c r="P81" s="1">
        <v>88.856999999999999</v>
      </c>
      <c r="Q81" s="1">
        <v>66.313000000000002</v>
      </c>
      <c r="R81" s="1">
        <v>81.346000000000004</v>
      </c>
      <c r="S81" s="1">
        <v>85.037000000000006</v>
      </c>
      <c r="T81" s="1">
        <v>67.650999999999996</v>
      </c>
    </row>
    <row r="82" spans="2:20">
      <c r="B82" s="5">
        <v>12.491</v>
      </c>
      <c r="C82" s="1">
        <v>6.9279999999999999</v>
      </c>
      <c r="D82" s="1">
        <v>6.8780000000000001</v>
      </c>
      <c r="E82" s="1">
        <v>16.692</v>
      </c>
      <c r="F82" s="1">
        <v>2.8279999999999998</v>
      </c>
      <c r="G82" s="1">
        <v>0.75</v>
      </c>
      <c r="H82" s="1">
        <v>14.265000000000001</v>
      </c>
      <c r="I82" s="1">
        <v>34.582999999999998</v>
      </c>
      <c r="J82" s="1">
        <v>1.5580000000000001</v>
      </c>
      <c r="K82" s="1">
        <v>68.930000000000007</v>
      </c>
      <c r="L82" s="1">
        <v>35.826999999999998</v>
      </c>
      <c r="M82" s="1">
        <v>29.748999999999999</v>
      </c>
      <c r="N82" s="1">
        <v>63.847000000000001</v>
      </c>
      <c r="O82" s="1">
        <v>52.710999999999999</v>
      </c>
      <c r="P82" s="1">
        <v>68.644000000000005</v>
      </c>
      <c r="Q82" s="1">
        <v>67.263999999999996</v>
      </c>
      <c r="R82" s="1">
        <v>78.349999999999994</v>
      </c>
      <c r="S82" s="1">
        <v>82.367999999999995</v>
      </c>
      <c r="T82" s="1">
        <v>78.155000000000001</v>
      </c>
    </row>
    <row r="83" spans="2:20">
      <c r="B83" s="5">
        <v>4.6760000000000002</v>
      </c>
      <c r="C83" s="1">
        <v>1.9670000000000001</v>
      </c>
      <c r="D83" s="1">
        <v>7.7859999999999996</v>
      </c>
      <c r="E83" s="1">
        <v>18.312999999999999</v>
      </c>
      <c r="F83" s="1">
        <v>5.4249999999999998</v>
      </c>
      <c r="G83" s="1">
        <v>1.286</v>
      </c>
      <c r="H83" s="1">
        <v>25.498999999999999</v>
      </c>
      <c r="I83" s="1">
        <v>0.439</v>
      </c>
      <c r="J83" s="1">
        <v>3.1440000000000001</v>
      </c>
      <c r="K83" s="1">
        <v>50.066000000000003</v>
      </c>
      <c r="L83" s="1">
        <v>33.155000000000001</v>
      </c>
      <c r="M83" s="1">
        <v>38.548000000000002</v>
      </c>
      <c r="N83" s="1">
        <v>57.363</v>
      </c>
      <c r="O83" s="1">
        <v>81.528999999999996</v>
      </c>
      <c r="P83" s="1">
        <v>69.245999999999995</v>
      </c>
      <c r="Q83" s="1">
        <v>66.683999999999997</v>
      </c>
      <c r="R83" s="1">
        <v>85.355000000000004</v>
      </c>
      <c r="S83" s="1">
        <v>85.367000000000004</v>
      </c>
      <c r="T83" s="1">
        <v>69.995000000000005</v>
      </c>
    </row>
    <row r="84" spans="2:20">
      <c r="B84" s="5">
        <v>4.6120000000000001</v>
      </c>
      <c r="C84" s="1">
        <v>11.792999999999999</v>
      </c>
      <c r="D84" s="1">
        <v>0.187</v>
      </c>
      <c r="E84" s="1">
        <v>6.5659999999999998</v>
      </c>
      <c r="F84" s="1">
        <v>4.4950000000000001</v>
      </c>
      <c r="G84" s="1">
        <v>3.4569999999999999</v>
      </c>
      <c r="H84" s="1">
        <v>28.581</v>
      </c>
      <c r="I84" s="1">
        <v>6.3390000000000004</v>
      </c>
      <c r="J84" s="1">
        <v>2.194</v>
      </c>
      <c r="K84" s="1">
        <v>77.712999999999994</v>
      </c>
      <c r="L84" s="1">
        <v>35.283999999999999</v>
      </c>
      <c r="M84" s="1">
        <v>33.826999999999998</v>
      </c>
      <c r="N84" s="1">
        <v>64.843999999999994</v>
      </c>
      <c r="O84" s="1">
        <v>84.742000000000004</v>
      </c>
      <c r="P84" s="1">
        <v>51.411999999999999</v>
      </c>
      <c r="Q84" s="1">
        <v>62.398000000000003</v>
      </c>
      <c r="R84" s="1">
        <v>80.834000000000003</v>
      </c>
      <c r="S84" s="1">
        <v>68.953999999999994</v>
      </c>
      <c r="T84" s="1">
        <v>58.784999999999997</v>
      </c>
    </row>
    <row r="85" spans="2:20">
      <c r="B85" s="5">
        <v>0.67900000000000005</v>
      </c>
      <c r="C85" s="1">
        <v>5.6669999999999998</v>
      </c>
      <c r="D85" s="1">
        <v>5.9249999999999998</v>
      </c>
      <c r="E85" s="1">
        <v>5.26</v>
      </c>
      <c r="F85" s="1">
        <v>1.52</v>
      </c>
      <c r="G85" s="1">
        <v>5.452</v>
      </c>
      <c r="H85" s="1">
        <v>12.010999999999999</v>
      </c>
      <c r="I85" s="1">
        <v>2.302</v>
      </c>
      <c r="J85" s="1">
        <v>7.4249999999999998</v>
      </c>
      <c r="K85" s="1">
        <v>2.7919999999999998</v>
      </c>
      <c r="L85" s="1">
        <v>35.728000000000002</v>
      </c>
      <c r="M85" s="1">
        <v>27.484999999999999</v>
      </c>
      <c r="N85" s="1">
        <v>68.56</v>
      </c>
      <c r="O85" s="1">
        <v>78.662000000000006</v>
      </c>
      <c r="P85" s="1">
        <v>51.664999999999999</v>
      </c>
      <c r="Q85" s="1">
        <v>64.247</v>
      </c>
      <c r="R85" s="1">
        <v>80.665999999999997</v>
      </c>
      <c r="S85" s="1">
        <v>72.87</v>
      </c>
      <c r="T85" s="1">
        <v>66.436999999999998</v>
      </c>
    </row>
    <row r="86" spans="2:20">
      <c r="B86" s="5">
        <v>2.6030000000000002</v>
      </c>
      <c r="C86" s="1">
        <v>5.8470000000000004</v>
      </c>
      <c r="D86" s="1">
        <v>4.4850000000000003</v>
      </c>
      <c r="E86" s="1">
        <v>6.6609999999999996</v>
      </c>
      <c r="F86" s="1">
        <v>1.8640000000000001</v>
      </c>
      <c r="G86" s="1">
        <v>2.2759999999999998</v>
      </c>
      <c r="H86" s="1">
        <v>24.591000000000001</v>
      </c>
      <c r="I86" s="1">
        <v>5.5149999999999997</v>
      </c>
      <c r="J86" s="1">
        <v>6.585</v>
      </c>
      <c r="K86" s="1">
        <v>88.899000000000001</v>
      </c>
      <c r="L86" s="1">
        <v>37.021000000000001</v>
      </c>
      <c r="M86" s="1">
        <v>27.628</v>
      </c>
      <c r="N86" s="1">
        <v>82.203000000000003</v>
      </c>
      <c r="O86" s="1">
        <v>73.486999999999995</v>
      </c>
      <c r="P86" s="1">
        <v>50.274999999999999</v>
      </c>
      <c r="Q86" s="1">
        <v>63.314</v>
      </c>
      <c r="R86" s="1">
        <v>83.637</v>
      </c>
      <c r="S86" s="1">
        <v>71.775999999999996</v>
      </c>
      <c r="T86" s="1">
        <v>71.727999999999994</v>
      </c>
    </row>
    <row r="87" spans="2:20">
      <c r="B87" s="5">
        <v>6.024</v>
      </c>
      <c r="C87" s="1">
        <v>3.157</v>
      </c>
      <c r="D87" s="1">
        <v>1.385</v>
      </c>
      <c r="E87" s="1">
        <v>5.2439999999999998</v>
      </c>
      <c r="F87" s="1">
        <v>3.9910000000000001</v>
      </c>
      <c r="G87" s="1">
        <v>3.5529999999999999</v>
      </c>
      <c r="H87" s="1">
        <v>29.654</v>
      </c>
      <c r="I87" s="1">
        <v>2.2610000000000001</v>
      </c>
      <c r="J87" s="1">
        <v>6.585</v>
      </c>
      <c r="K87" s="1">
        <v>19.073</v>
      </c>
      <c r="L87" s="1">
        <v>41.673000000000002</v>
      </c>
      <c r="M87" s="1">
        <v>24.050999999999998</v>
      </c>
      <c r="N87" s="1">
        <v>89.388000000000005</v>
      </c>
      <c r="O87" s="1">
        <v>80.265000000000001</v>
      </c>
      <c r="P87" s="1">
        <v>52.353999999999999</v>
      </c>
      <c r="Q87" s="1">
        <v>62.735999999999997</v>
      </c>
      <c r="R87" s="1">
        <v>89.317999999999998</v>
      </c>
      <c r="S87" s="1">
        <v>68.427999999999997</v>
      </c>
      <c r="T87" s="1">
        <v>65.885000000000005</v>
      </c>
    </row>
    <row r="88" spans="2:20">
      <c r="B88" s="5">
        <v>12.436</v>
      </c>
      <c r="C88" s="1">
        <v>0.316</v>
      </c>
      <c r="D88" s="1">
        <v>1.6160000000000001</v>
      </c>
      <c r="E88" s="1">
        <v>12.170999999999999</v>
      </c>
      <c r="F88" s="1">
        <v>7.7060000000000004</v>
      </c>
      <c r="G88" s="1">
        <v>0.41</v>
      </c>
      <c r="H88" s="1">
        <v>18.968</v>
      </c>
      <c r="I88" s="1">
        <v>2.1789999999999998</v>
      </c>
      <c r="J88" s="1">
        <v>0.502</v>
      </c>
      <c r="K88" s="1">
        <v>41.252000000000002</v>
      </c>
      <c r="L88" s="1">
        <v>39.72</v>
      </c>
      <c r="M88" s="1">
        <v>81.489999999999995</v>
      </c>
      <c r="N88" s="1">
        <v>85.027000000000001</v>
      </c>
      <c r="O88" s="1">
        <v>77.036000000000001</v>
      </c>
      <c r="P88" s="1">
        <v>50.286999999999999</v>
      </c>
      <c r="Q88" s="1">
        <v>60.98</v>
      </c>
      <c r="R88" s="1">
        <v>84.064999999999998</v>
      </c>
      <c r="S88" s="1">
        <v>68.826999999999998</v>
      </c>
      <c r="T88" s="1">
        <v>64.834000000000003</v>
      </c>
    </row>
    <row r="89" spans="2:20">
      <c r="B89" s="5">
        <v>20.824999999999999</v>
      </c>
      <c r="C89" s="1">
        <v>1.72</v>
      </c>
      <c r="D89" s="1">
        <v>8.2409999999999997</v>
      </c>
      <c r="E89" s="1">
        <v>5.5979999999999999</v>
      </c>
      <c r="F89" s="1">
        <v>7.0039999999999996</v>
      </c>
      <c r="G89" s="1">
        <v>0.625</v>
      </c>
      <c r="H89" s="1">
        <v>22.763000000000002</v>
      </c>
      <c r="I89" s="1">
        <v>3.0459999999999998</v>
      </c>
      <c r="J89" s="1">
        <v>3.6680000000000001</v>
      </c>
      <c r="K89" s="1">
        <v>23.986000000000001</v>
      </c>
      <c r="L89" s="1">
        <v>44.664000000000001</v>
      </c>
      <c r="M89" s="1">
        <v>75.304000000000002</v>
      </c>
      <c r="N89" s="1">
        <v>89.997</v>
      </c>
      <c r="O89" s="1">
        <v>71.037000000000006</v>
      </c>
      <c r="P89" s="1">
        <v>52.408999999999999</v>
      </c>
      <c r="Q89" s="1">
        <v>63.860999999999997</v>
      </c>
      <c r="R89" s="1">
        <v>83.986999999999995</v>
      </c>
      <c r="S89" s="1">
        <v>71.453000000000003</v>
      </c>
      <c r="T89" s="1">
        <v>66.828999999999994</v>
      </c>
    </row>
    <row r="90" spans="2:20">
      <c r="B90" s="5">
        <v>16.513000000000002</v>
      </c>
      <c r="C90" s="1">
        <v>2.7240000000000002</v>
      </c>
      <c r="D90" s="1">
        <v>9.5289999999999999</v>
      </c>
      <c r="E90" s="1">
        <v>4.33</v>
      </c>
      <c r="F90" s="1">
        <v>6.28</v>
      </c>
      <c r="G90" s="1">
        <v>4.1100000000000003</v>
      </c>
      <c r="H90" s="1">
        <v>16.962</v>
      </c>
      <c r="I90" s="1">
        <v>3.3330000000000002</v>
      </c>
      <c r="J90" s="1">
        <v>3.4689999999999999</v>
      </c>
      <c r="K90" s="1">
        <v>20.457999999999998</v>
      </c>
      <c r="L90" s="1">
        <v>48.429000000000002</v>
      </c>
      <c r="M90" s="1">
        <v>87.628</v>
      </c>
      <c r="N90" s="1">
        <v>76.896000000000001</v>
      </c>
      <c r="O90" s="1">
        <v>41.546999999999997</v>
      </c>
      <c r="P90" s="1">
        <v>53.499000000000002</v>
      </c>
      <c r="Q90" s="1">
        <v>62.762</v>
      </c>
      <c r="R90" s="1">
        <v>81.019000000000005</v>
      </c>
      <c r="S90" s="1">
        <v>63.237000000000002</v>
      </c>
      <c r="T90" s="1">
        <v>62.811</v>
      </c>
    </row>
    <row r="91" spans="2:20">
      <c r="B91" s="5">
        <v>3.56</v>
      </c>
      <c r="C91" s="1">
        <v>8.3840000000000003</v>
      </c>
      <c r="D91" s="1">
        <v>8.8819999999999997</v>
      </c>
      <c r="E91" s="1">
        <v>10.725</v>
      </c>
      <c r="F91" s="1">
        <v>5.1349999999999998</v>
      </c>
      <c r="G91" s="1">
        <v>3.3319999999999999</v>
      </c>
      <c r="H91" s="1">
        <v>17.456</v>
      </c>
      <c r="I91" s="1">
        <v>6.4690000000000003</v>
      </c>
      <c r="J91" s="1">
        <v>4.9909999999999997</v>
      </c>
      <c r="K91" s="1">
        <v>6.0170000000000003</v>
      </c>
      <c r="L91" s="1">
        <v>45.133000000000003</v>
      </c>
      <c r="M91" s="1">
        <v>85</v>
      </c>
      <c r="N91" s="1">
        <v>81.608999999999995</v>
      </c>
      <c r="O91" s="1">
        <v>41.338000000000001</v>
      </c>
      <c r="P91" s="1">
        <v>52.625999999999998</v>
      </c>
      <c r="Q91" s="1">
        <v>62.078000000000003</v>
      </c>
      <c r="R91" s="1">
        <v>63.548000000000002</v>
      </c>
      <c r="S91" s="1">
        <v>86.486000000000004</v>
      </c>
      <c r="T91" s="1">
        <v>59.429000000000002</v>
      </c>
    </row>
    <row r="92" spans="2:20">
      <c r="B92" s="5">
        <v>2.1179999999999999</v>
      </c>
      <c r="C92" s="1">
        <v>7.89</v>
      </c>
      <c r="D92" s="1">
        <v>2.42</v>
      </c>
      <c r="E92" s="1">
        <v>0.12</v>
      </c>
      <c r="F92" s="1">
        <v>2.2549999999999999</v>
      </c>
      <c r="G92" s="1">
        <v>2.2450000000000001</v>
      </c>
      <c r="H92" s="1">
        <v>13.513</v>
      </c>
      <c r="I92" s="1">
        <v>7.9480000000000004</v>
      </c>
      <c r="J92" s="1">
        <v>0.17899999999999999</v>
      </c>
      <c r="K92" s="1">
        <v>36.694000000000003</v>
      </c>
      <c r="L92" s="1">
        <v>46.786000000000001</v>
      </c>
      <c r="M92" s="1">
        <v>87.844999999999999</v>
      </c>
      <c r="N92" s="1">
        <v>83.459000000000003</v>
      </c>
      <c r="O92" s="1">
        <v>41.802999999999997</v>
      </c>
      <c r="P92" s="1">
        <v>85.494</v>
      </c>
      <c r="Q92" s="1">
        <v>63.94</v>
      </c>
      <c r="R92" s="1">
        <v>84.331000000000003</v>
      </c>
      <c r="S92" s="1">
        <v>84.5</v>
      </c>
      <c r="T92" s="1">
        <v>73.212999999999994</v>
      </c>
    </row>
    <row r="93" spans="2:20">
      <c r="B93" s="5">
        <v>10.332000000000001</v>
      </c>
      <c r="C93" s="1">
        <v>7.6369999999999996</v>
      </c>
      <c r="D93" s="1">
        <v>3.774</v>
      </c>
      <c r="E93" s="1">
        <v>16.257000000000001</v>
      </c>
      <c r="F93" s="1">
        <v>0.60499999999999998</v>
      </c>
      <c r="G93" s="1">
        <v>4.5839999999999996</v>
      </c>
      <c r="H93" s="1">
        <v>22.673999999999999</v>
      </c>
      <c r="I93" s="1">
        <v>6.3259999999999996</v>
      </c>
      <c r="J93" s="1">
        <v>1.7390000000000001</v>
      </c>
      <c r="K93" s="1">
        <v>87.897999999999996</v>
      </c>
      <c r="L93" s="1">
        <v>46.588000000000001</v>
      </c>
      <c r="M93" s="1">
        <v>79.138000000000005</v>
      </c>
      <c r="N93" s="1">
        <v>81.596000000000004</v>
      </c>
      <c r="O93" s="1">
        <v>39.363999999999997</v>
      </c>
      <c r="P93" s="1">
        <v>83.575999999999993</v>
      </c>
      <c r="Q93" s="1">
        <v>66.534000000000006</v>
      </c>
      <c r="R93" s="1">
        <v>85.366</v>
      </c>
      <c r="S93" s="1">
        <v>87.174999999999997</v>
      </c>
      <c r="T93" s="1">
        <v>73.634</v>
      </c>
    </row>
    <row r="94" spans="2:20">
      <c r="B94" s="5">
        <v>9.61</v>
      </c>
      <c r="C94" s="1">
        <v>3.5779999999999998</v>
      </c>
      <c r="D94" s="1">
        <v>1.706</v>
      </c>
      <c r="E94" s="1">
        <v>20.173999999999999</v>
      </c>
      <c r="F94" s="1">
        <v>0.29599999999999999</v>
      </c>
      <c r="G94" s="1">
        <v>6.2009999999999996</v>
      </c>
      <c r="H94" s="1">
        <v>10.685</v>
      </c>
      <c r="I94" s="1">
        <v>3.2010000000000001</v>
      </c>
      <c r="J94" s="1">
        <v>0.61899999999999999</v>
      </c>
      <c r="K94" s="1">
        <v>21.37</v>
      </c>
      <c r="L94" s="1">
        <v>46.174999999999997</v>
      </c>
      <c r="M94" s="1">
        <v>80.039000000000001</v>
      </c>
      <c r="N94" s="1">
        <v>85.831000000000003</v>
      </c>
      <c r="O94" s="1">
        <v>37.265999999999998</v>
      </c>
      <c r="P94" s="1">
        <v>82.665000000000006</v>
      </c>
      <c r="Q94" s="1">
        <v>63.023000000000003</v>
      </c>
      <c r="R94" s="1">
        <v>65.248999999999995</v>
      </c>
      <c r="S94" s="1">
        <v>87.853999999999999</v>
      </c>
      <c r="T94" s="1">
        <v>70.108000000000004</v>
      </c>
    </row>
    <row r="95" spans="2:20">
      <c r="B95" s="5">
        <v>7.0609999999999999</v>
      </c>
      <c r="C95" s="1">
        <v>6.2530000000000001</v>
      </c>
      <c r="D95" s="1">
        <v>4.1459999999999999</v>
      </c>
      <c r="E95" s="1">
        <v>11.455</v>
      </c>
      <c r="F95" s="1">
        <v>2.4359999999999999</v>
      </c>
      <c r="G95" s="1">
        <v>5.3220000000000001</v>
      </c>
      <c r="H95" s="1">
        <v>19</v>
      </c>
      <c r="I95" s="1">
        <v>4.423</v>
      </c>
      <c r="J95" s="1">
        <v>2.6840000000000002</v>
      </c>
      <c r="K95" s="1">
        <v>28.928000000000001</v>
      </c>
      <c r="L95" s="1">
        <v>46.981999999999999</v>
      </c>
      <c r="M95" s="1">
        <v>66.394000000000005</v>
      </c>
      <c r="N95" s="1">
        <v>78.789000000000001</v>
      </c>
      <c r="O95" s="1">
        <v>36.488</v>
      </c>
      <c r="P95" s="1">
        <v>78.936000000000007</v>
      </c>
      <c r="Q95" s="1">
        <v>61.639000000000003</v>
      </c>
      <c r="R95" s="1">
        <v>62.305</v>
      </c>
      <c r="S95" s="1">
        <v>82.010999999999996</v>
      </c>
      <c r="T95" s="1">
        <v>70.099999999999994</v>
      </c>
    </row>
    <row r="96" spans="2:20">
      <c r="B96" s="5">
        <v>2.278</v>
      </c>
      <c r="C96" s="1">
        <v>1.1299999999999999</v>
      </c>
      <c r="D96" s="1">
        <v>2.1019999999999999</v>
      </c>
      <c r="E96" s="1">
        <v>16.172999999999998</v>
      </c>
      <c r="F96" s="1">
        <v>0.84899999999999998</v>
      </c>
      <c r="G96" s="1">
        <v>4.391</v>
      </c>
      <c r="H96" s="1">
        <v>21.029</v>
      </c>
      <c r="I96" s="1">
        <v>0.76</v>
      </c>
      <c r="J96" s="1">
        <v>0.47299999999999998</v>
      </c>
      <c r="K96" s="1">
        <v>32.658999999999999</v>
      </c>
      <c r="L96" s="1">
        <v>47.783999999999999</v>
      </c>
      <c r="M96" s="1">
        <v>32.506</v>
      </c>
      <c r="N96" s="1">
        <v>89.504999999999995</v>
      </c>
      <c r="O96" s="1">
        <v>60.972000000000001</v>
      </c>
      <c r="P96" s="1">
        <v>81.106999999999999</v>
      </c>
      <c r="Q96" s="1">
        <v>61.578000000000003</v>
      </c>
      <c r="R96" s="1">
        <v>65.096999999999994</v>
      </c>
      <c r="S96" s="1">
        <v>72.337999999999994</v>
      </c>
      <c r="T96" s="1">
        <v>73.284999999999997</v>
      </c>
    </row>
    <row r="97" spans="2:20">
      <c r="B97" s="5">
        <v>4.8129999999999997</v>
      </c>
      <c r="C97" s="1">
        <v>1.431</v>
      </c>
      <c r="D97" s="1">
        <v>3.77</v>
      </c>
      <c r="E97" s="1">
        <v>17.106000000000002</v>
      </c>
      <c r="F97" s="1">
        <v>9.8000000000000004E-2</v>
      </c>
      <c r="G97" s="1">
        <v>1.9910000000000001</v>
      </c>
      <c r="H97" s="1">
        <v>16.071000000000002</v>
      </c>
      <c r="I97" s="1">
        <v>6.1020000000000003</v>
      </c>
      <c r="J97" s="1">
        <v>3.2120000000000002</v>
      </c>
      <c r="K97" s="1">
        <v>40.274000000000001</v>
      </c>
      <c r="L97" s="1">
        <v>51.396999999999998</v>
      </c>
      <c r="M97" s="1">
        <v>46.5</v>
      </c>
      <c r="N97" s="1">
        <v>74.34</v>
      </c>
      <c r="O97" s="1">
        <v>61.258000000000003</v>
      </c>
      <c r="P97" s="1">
        <v>79.180999999999997</v>
      </c>
      <c r="Q97" s="1">
        <v>72.182000000000002</v>
      </c>
      <c r="R97" s="1">
        <v>63.281999999999996</v>
      </c>
      <c r="S97" s="1">
        <v>75.745999999999995</v>
      </c>
      <c r="T97" s="1">
        <v>67.06</v>
      </c>
    </row>
    <row r="98" spans="2:20">
      <c r="B98" s="5">
        <v>0.23</v>
      </c>
      <c r="C98" s="1">
        <v>4.8449999999999998</v>
      </c>
      <c r="D98" s="1">
        <v>3.8239999999999998</v>
      </c>
      <c r="E98" s="1">
        <v>3.5750000000000002</v>
      </c>
      <c r="F98" s="1">
        <v>6.3710000000000004</v>
      </c>
      <c r="G98" s="1">
        <v>12.159000000000001</v>
      </c>
      <c r="H98" s="1">
        <v>6.3170000000000002</v>
      </c>
      <c r="I98" s="1">
        <v>7.5529999999999999</v>
      </c>
      <c r="J98" s="1">
        <v>0.33</v>
      </c>
      <c r="K98" s="1">
        <v>29.366</v>
      </c>
      <c r="L98" s="1">
        <v>47.911999999999999</v>
      </c>
      <c r="M98" s="1">
        <v>58.274000000000001</v>
      </c>
      <c r="N98" s="1">
        <v>88.884</v>
      </c>
      <c r="O98" s="1">
        <v>61.512999999999998</v>
      </c>
      <c r="P98" s="1">
        <v>75.525999999999996</v>
      </c>
      <c r="Q98" s="1">
        <v>87.328999999999994</v>
      </c>
      <c r="R98" s="1">
        <v>64.474999999999994</v>
      </c>
      <c r="S98" s="1">
        <v>74.555999999999997</v>
      </c>
      <c r="T98" s="1">
        <v>70.647999999999996</v>
      </c>
    </row>
    <row r="99" spans="2:20">
      <c r="B99" s="5">
        <v>8.6349999999999998</v>
      </c>
      <c r="C99" s="1">
        <v>14.054</v>
      </c>
      <c r="D99" s="1">
        <v>3.5310000000000001</v>
      </c>
      <c r="E99" s="1">
        <v>8.3040000000000003</v>
      </c>
      <c r="F99" s="1">
        <v>5.1929999999999996</v>
      </c>
      <c r="G99" s="1">
        <v>9.8849999999999998</v>
      </c>
      <c r="H99" s="1">
        <v>30.911999999999999</v>
      </c>
      <c r="I99" s="1">
        <v>14.13</v>
      </c>
      <c r="J99" s="1">
        <v>2.0550000000000002</v>
      </c>
      <c r="K99" s="1">
        <v>28.132000000000001</v>
      </c>
      <c r="L99" s="1">
        <v>48.411999999999999</v>
      </c>
      <c r="M99" s="1">
        <v>40.219000000000001</v>
      </c>
      <c r="N99" s="1">
        <v>85.638999999999996</v>
      </c>
      <c r="O99" s="1">
        <v>58.984999999999999</v>
      </c>
      <c r="P99" s="1">
        <v>81.11</v>
      </c>
      <c r="Q99" s="1">
        <v>81.635000000000005</v>
      </c>
      <c r="R99" s="1">
        <v>68.805000000000007</v>
      </c>
      <c r="S99" s="1">
        <v>72.323999999999998</v>
      </c>
      <c r="T99" s="1">
        <v>75.971999999999994</v>
      </c>
    </row>
    <row r="100" spans="2:20">
      <c r="B100" s="5">
        <v>1.2829999999999999</v>
      </c>
      <c r="C100" s="1">
        <v>5.8650000000000002</v>
      </c>
      <c r="D100" s="1">
        <v>2.234</v>
      </c>
      <c r="E100" s="1">
        <v>10.129</v>
      </c>
      <c r="F100" s="1">
        <v>4.8899999999999997</v>
      </c>
      <c r="G100" s="1">
        <v>7.4290000000000003</v>
      </c>
      <c r="H100" s="1">
        <v>23.667999999999999</v>
      </c>
      <c r="I100" s="1">
        <v>6.2359999999999998</v>
      </c>
      <c r="J100" s="1">
        <v>2.6360000000000001</v>
      </c>
      <c r="K100" s="1">
        <v>11.57</v>
      </c>
      <c r="L100" s="1">
        <v>52.851999999999997</v>
      </c>
      <c r="M100" s="1">
        <v>55.514000000000003</v>
      </c>
      <c r="N100" s="1">
        <v>88.989000000000004</v>
      </c>
      <c r="O100" s="1">
        <v>61.466999999999999</v>
      </c>
      <c r="P100" s="1">
        <v>81.182000000000002</v>
      </c>
      <c r="Q100" s="1">
        <v>73.212000000000003</v>
      </c>
      <c r="R100" s="1">
        <v>68.69</v>
      </c>
      <c r="S100" s="1">
        <v>69.992000000000004</v>
      </c>
      <c r="T100" s="1">
        <v>74.676000000000002</v>
      </c>
    </row>
    <row r="101" spans="2:20">
      <c r="B101" s="5">
        <v>8.6890000000000001</v>
      </c>
      <c r="C101" s="1">
        <v>2.17</v>
      </c>
      <c r="D101" s="1">
        <v>3.1280000000000001</v>
      </c>
      <c r="E101" s="1">
        <v>5.83</v>
      </c>
      <c r="F101" s="1">
        <v>3.7120000000000002</v>
      </c>
      <c r="G101" s="1">
        <v>0.52500000000000002</v>
      </c>
      <c r="H101" s="1">
        <v>23.102</v>
      </c>
      <c r="I101" s="1">
        <v>7.8639999999999999</v>
      </c>
      <c r="J101" s="1">
        <v>9.5229999999999997</v>
      </c>
      <c r="K101" s="1">
        <v>47.110999999999997</v>
      </c>
      <c r="L101" s="1">
        <v>53.661000000000001</v>
      </c>
      <c r="M101" s="1">
        <v>51.183</v>
      </c>
      <c r="N101" s="1">
        <v>88.105999999999995</v>
      </c>
      <c r="O101" s="1">
        <v>58.393000000000001</v>
      </c>
      <c r="P101" s="1">
        <v>75.614000000000004</v>
      </c>
      <c r="Q101" s="1">
        <v>55.712000000000003</v>
      </c>
      <c r="R101" s="1">
        <v>65.510999999999996</v>
      </c>
      <c r="S101" s="1">
        <v>63.305</v>
      </c>
      <c r="T101" s="1">
        <v>68.805000000000007</v>
      </c>
    </row>
    <row r="102" spans="2:20">
      <c r="B102" s="5">
        <v>11.718</v>
      </c>
      <c r="C102" s="1">
        <v>7.3769999999999998</v>
      </c>
      <c r="D102" s="1">
        <v>3.1E-2</v>
      </c>
      <c r="E102" s="1">
        <v>3.3079999999999998</v>
      </c>
      <c r="F102" s="1">
        <v>1.2589999999999999</v>
      </c>
      <c r="G102" s="1">
        <v>4.7859999999999996</v>
      </c>
      <c r="H102" s="1">
        <v>14.14</v>
      </c>
      <c r="I102" s="1">
        <v>9.5359999999999996</v>
      </c>
      <c r="J102" s="1">
        <v>8.8209999999999997</v>
      </c>
      <c r="K102" s="1">
        <v>67.792000000000002</v>
      </c>
      <c r="L102" s="1">
        <v>53.680999999999997</v>
      </c>
      <c r="M102" s="1">
        <v>44.936999999999998</v>
      </c>
      <c r="N102" s="1">
        <v>84.543999999999997</v>
      </c>
      <c r="O102" s="1">
        <v>45.649000000000001</v>
      </c>
      <c r="P102" s="1">
        <v>76.378</v>
      </c>
      <c r="Q102" s="1">
        <v>60.781999999999996</v>
      </c>
      <c r="R102" s="1">
        <v>68.352000000000004</v>
      </c>
      <c r="S102" s="1">
        <v>66.093000000000004</v>
      </c>
      <c r="T102" s="1">
        <v>70.161000000000001</v>
      </c>
    </row>
    <row r="103" spans="2:20">
      <c r="B103" s="5">
        <v>21.51</v>
      </c>
      <c r="C103" s="1">
        <v>2.5209999999999999</v>
      </c>
      <c r="D103" s="1">
        <v>3.1</v>
      </c>
      <c r="E103" s="1">
        <v>1.73</v>
      </c>
      <c r="F103" s="1">
        <v>0.58399999999999996</v>
      </c>
      <c r="G103" s="1">
        <v>6.1870000000000003</v>
      </c>
      <c r="H103" s="1">
        <v>24.783999999999999</v>
      </c>
      <c r="I103" s="1">
        <v>7.5369999999999999</v>
      </c>
      <c r="J103" s="1">
        <v>8.7530000000000001</v>
      </c>
      <c r="K103" s="1">
        <v>74.453999999999994</v>
      </c>
      <c r="L103" s="1">
        <v>70.129000000000005</v>
      </c>
      <c r="M103" s="1">
        <v>48.529000000000003</v>
      </c>
      <c r="N103" s="1">
        <v>88.475999999999999</v>
      </c>
      <c r="O103" s="1">
        <v>48.512</v>
      </c>
      <c r="P103" s="1">
        <v>82.587000000000003</v>
      </c>
      <c r="Q103" s="1">
        <v>60.418999999999997</v>
      </c>
      <c r="R103" s="1">
        <v>62.454000000000001</v>
      </c>
      <c r="S103" s="1">
        <v>74.757999999999996</v>
      </c>
      <c r="T103" s="1">
        <v>72.052999999999997</v>
      </c>
    </row>
    <row r="104" spans="2:20">
      <c r="B104" s="5">
        <v>13.72</v>
      </c>
      <c r="C104" s="1">
        <v>6.806</v>
      </c>
      <c r="D104" s="1">
        <v>3.82</v>
      </c>
      <c r="E104" s="1">
        <v>7.4379999999999997</v>
      </c>
      <c r="F104" s="1">
        <v>2.948</v>
      </c>
      <c r="G104" s="1">
        <v>5.5019999999999998</v>
      </c>
      <c r="H104" s="1">
        <v>22.140999999999998</v>
      </c>
      <c r="I104" s="1">
        <v>7.67</v>
      </c>
      <c r="J104" s="1">
        <v>7.7430000000000003</v>
      </c>
      <c r="K104" s="1">
        <v>87.234999999999999</v>
      </c>
      <c r="L104" s="1">
        <v>56.616999999999997</v>
      </c>
      <c r="M104" s="1">
        <v>36.957999999999998</v>
      </c>
      <c r="N104" s="1">
        <v>89.936999999999998</v>
      </c>
      <c r="O104" s="1">
        <v>47.08</v>
      </c>
      <c r="P104" s="1">
        <v>78.840999999999994</v>
      </c>
      <c r="Q104" s="1">
        <v>58.618000000000002</v>
      </c>
      <c r="R104" s="1">
        <v>64.39</v>
      </c>
      <c r="S104" s="1">
        <v>72.837999999999994</v>
      </c>
      <c r="T104" s="1">
        <v>70.644000000000005</v>
      </c>
    </row>
    <row r="105" spans="2:20">
      <c r="B105" s="5">
        <v>36.448999999999998</v>
      </c>
      <c r="C105" s="1">
        <v>1.093</v>
      </c>
      <c r="D105" s="1">
        <v>1.2050000000000001</v>
      </c>
      <c r="E105" s="1">
        <v>2.8159999999999998</v>
      </c>
      <c r="F105" s="1">
        <v>1.266</v>
      </c>
      <c r="G105" s="1">
        <v>4.9870000000000001</v>
      </c>
      <c r="H105" s="1">
        <v>18.533999999999999</v>
      </c>
      <c r="I105" s="1">
        <v>7.3319999999999999</v>
      </c>
      <c r="J105" s="1">
        <v>3.69</v>
      </c>
      <c r="K105" s="1">
        <v>89.343000000000004</v>
      </c>
      <c r="L105" s="1">
        <v>61.41</v>
      </c>
      <c r="M105" s="1">
        <v>43.637</v>
      </c>
      <c r="N105" s="1">
        <v>89.999912749999993</v>
      </c>
      <c r="O105" s="1">
        <v>45.058</v>
      </c>
      <c r="P105" s="1">
        <v>76.635000000000005</v>
      </c>
      <c r="Q105" s="1">
        <v>66.054000000000002</v>
      </c>
      <c r="R105" s="1">
        <v>66.763000000000005</v>
      </c>
      <c r="S105" s="1">
        <v>69.933999999999997</v>
      </c>
      <c r="T105" s="1">
        <v>69.742999999999995</v>
      </c>
    </row>
    <row r="106" spans="2:20">
      <c r="B106" s="5">
        <v>33.228999999999999</v>
      </c>
      <c r="C106" s="1">
        <v>5.1150000000000002</v>
      </c>
      <c r="D106" s="1">
        <v>1.843</v>
      </c>
      <c r="E106" s="1">
        <v>5.5650000000000004</v>
      </c>
      <c r="F106" s="1">
        <v>7.68</v>
      </c>
      <c r="G106" s="1">
        <v>4.7270000000000003</v>
      </c>
      <c r="H106" s="1">
        <v>8.31</v>
      </c>
      <c r="I106" s="1">
        <v>5.9349999999999996</v>
      </c>
      <c r="J106" s="1">
        <v>1.8640000000000001</v>
      </c>
      <c r="K106" s="1">
        <v>86.43</v>
      </c>
      <c r="L106" s="1">
        <v>58.98</v>
      </c>
      <c r="M106" s="1">
        <v>31.01</v>
      </c>
      <c r="N106" s="1">
        <v>89.731999999999999</v>
      </c>
      <c r="O106" s="1">
        <v>45.091000000000001</v>
      </c>
      <c r="P106" s="1">
        <v>79.162000000000006</v>
      </c>
      <c r="Q106" s="1">
        <v>67.131</v>
      </c>
      <c r="R106" s="1">
        <v>61.515000000000001</v>
      </c>
      <c r="S106" s="1">
        <v>73.935000000000002</v>
      </c>
      <c r="T106" s="1">
        <v>70.043000000000006</v>
      </c>
    </row>
    <row r="107" spans="2:20">
      <c r="B107" s="5">
        <v>14.329000000000001</v>
      </c>
      <c r="C107" s="1">
        <v>7.0369999999999999</v>
      </c>
      <c r="D107" s="1">
        <v>3.056</v>
      </c>
      <c r="E107" s="1">
        <v>5.524</v>
      </c>
      <c r="F107" s="1">
        <v>18.494</v>
      </c>
      <c r="G107" s="1">
        <v>6.5389999999999997</v>
      </c>
      <c r="H107" s="1">
        <v>14.423</v>
      </c>
      <c r="I107" s="1">
        <v>6.6059999999999999</v>
      </c>
      <c r="J107" s="1">
        <v>5.9909999999999997</v>
      </c>
      <c r="K107" s="1">
        <v>88.531000000000006</v>
      </c>
      <c r="L107" s="1">
        <v>57.994999999999997</v>
      </c>
      <c r="M107" s="1">
        <v>35.917999999999999</v>
      </c>
      <c r="N107" s="1">
        <v>81.3</v>
      </c>
      <c r="O107" s="3"/>
      <c r="P107" s="1">
        <v>75.156000000000006</v>
      </c>
      <c r="Q107" s="1">
        <v>77.448999999999998</v>
      </c>
      <c r="R107" s="1">
        <v>60.57</v>
      </c>
      <c r="S107" s="1">
        <v>68.497</v>
      </c>
      <c r="T107" s="1">
        <v>70.195999999999998</v>
      </c>
    </row>
    <row r="108" spans="2:20">
      <c r="B108" s="5">
        <v>41.505000000000003</v>
      </c>
      <c r="C108" s="1">
        <v>3.3660000000000001</v>
      </c>
      <c r="D108" s="1">
        <v>2.4390000000000001</v>
      </c>
      <c r="E108" s="1">
        <v>0.64500000000000002</v>
      </c>
      <c r="F108" s="1">
        <v>24.859000000000002</v>
      </c>
      <c r="G108" s="1">
        <v>8.8089999999999993</v>
      </c>
      <c r="H108" s="1">
        <v>5.0750000000000002</v>
      </c>
      <c r="I108" s="1">
        <v>2.4620000000000002</v>
      </c>
      <c r="J108" s="1">
        <v>0.69499999999999995</v>
      </c>
      <c r="K108" s="1">
        <v>26.795000000000002</v>
      </c>
      <c r="L108" s="1">
        <v>52.856999999999999</v>
      </c>
      <c r="M108" s="1">
        <v>34.249000000000002</v>
      </c>
      <c r="N108" s="1">
        <v>89.438999999999993</v>
      </c>
      <c r="O108" s="3"/>
      <c r="P108" s="1">
        <v>75.525999999999996</v>
      </c>
      <c r="Q108" s="1">
        <v>83.010999999999996</v>
      </c>
      <c r="R108" s="1">
        <v>69.459999999999994</v>
      </c>
      <c r="S108" s="1">
        <v>70.376999999999995</v>
      </c>
      <c r="T108" s="1">
        <v>73.084999999999994</v>
      </c>
    </row>
    <row r="109" spans="2:20">
      <c r="B109" s="5">
        <v>28.119</v>
      </c>
      <c r="C109" s="1">
        <v>4.6040000000000001</v>
      </c>
      <c r="D109" s="1">
        <v>3.8650000000000002</v>
      </c>
      <c r="E109" s="1">
        <v>2.2749999999999999</v>
      </c>
      <c r="F109" s="1">
        <v>18.864999999999998</v>
      </c>
      <c r="G109" s="1">
        <v>4.8529999999999998</v>
      </c>
      <c r="H109" s="1">
        <v>8.9629999999999992</v>
      </c>
      <c r="I109" s="1">
        <v>6.9560000000000004</v>
      </c>
      <c r="J109" s="1">
        <v>1.954</v>
      </c>
      <c r="K109" s="1">
        <v>82.256</v>
      </c>
      <c r="L109" s="1">
        <v>49.847999999999999</v>
      </c>
      <c r="M109" s="1">
        <v>40.695999999999998</v>
      </c>
      <c r="N109" s="1">
        <v>66.786000000000001</v>
      </c>
      <c r="O109" s="3"/>
      <c r="P109" s="1">
        <v>65.367000000000004</v>
      </c>
      <c r="Q109" s="1">
        <v>70.087000000000003</v>
      </c>
      <c r="R109" s="1">
        <v>65.903000000000006</v>
      </c>
      <c r="S109" s="1">
        <v>65.090999999999994</v>
      </c>
      <c r="T109" s="1">
        <v>72.622</v>
      </c>
    </row>
    <row r="110" spans="2:20">
      <c r="B110" s="5">
        <v>37.139000000000003</v>
      </c>
      <c r="C110" s="1">
        <v>3.8980000000000001</v>
      </c>
      <c r="D110" s="1">
        <v>1.2270000000000001</v>
      </c>
      <c r="E110" s="1">
        <v>5.67</v>
      </c>
      <c r="F110" s="1">
        <v>15.621</v>
      </c>
      <c r="G110" s="1">
        <v>5.7539999999999996</v>
      </c>
      <c r="H110" s="1">
        <v>15.426</v>
      </c>
      <c r="I110" s="1">
        <v>3.5550000000000002</v>
      </c>
      <c r="J110" s="1">
        <v>6.4020000000000001</v>
      </c>
      <c r="K110" s="1">
        <v>60.218000000000004</v>
      </c>
      <c r="L110" s="1">
        <v>75.483000000000004</v>
      </c>
      <c r="M110" s="1">
        <v>33.835999999999999</v>
      </c>
      <c r="N110" s="1">
        <v>66.355999999999995</v>
      </c>
      <c r="O110" s="3"/>
      <c r="P110" s="1">
        <v>67.396000000000001</v>
      </c>
      <c r="Q110" s="1">
        <v>64.971000000000004</v>
      </c>
      <c r="R110" s="1">
        <v>63.633000000000003</v>
      </c>
      <c r="S110" s="1">
        <v>64.227999999999994</v>
      </c>
      <c r="T110" s="1">
        <v>72.930999999999997</v>
      </c>
    </row>
    <row r="111" spans="2:20">
      <c r="B111" s="5">
        <v>34.127000000000002</v>
      </c>
      <c r="C111" s="1">
        <v>5.32</v>
      </c>
      <c r="D111" s="1">
        <v>0.42799999999999999</v>
      </c>
      <c r="E111" s="1">
        <v>0.28999999999999998</v>
      </c>
      <c r="F111" s="1">
        <v>23.25</v>
      </c>
      <c r="G111" s="1">
        <v>1.885</v>
      </c>
      <c r="H111" s="1">
        <v>19.783000000000001</v>
      </c>
      <c r="I111" s="1">
        <v>6.5190000000000001</v>
      </c>
      <c r="J111" s="1">
        <v>2.3359999999999999</v>
      </c>
      <c r="K111" s="1">
        <v>86.298000000000002</v>
      </c>
      <c r="L111" s="1">
        <v>61.627000000000002</v>
      </c>
      <c r="M111" s="1">
        <v>27.707000000000001</v>
      </c>
      <c r="N111" s="1">
        <v>66.094999999999999</v>
      </c>
      <c r="O111" s="3"/>
      <c r="P111" s="1">
        <v>61.875</v>
      </c>
      <c r="Q111" s="1">
        <v>66.239000000000004</v>
      </c>
      <c r="R111" s="1">
        <v>65.075999999999993</v>
      </c>
      <c r="S111" s="1">
        <v>64.978999999999999</v>
      </c>
      <c r="T111" s="1">
        <v>70.805999999999997</v>
      </c>
    </row>
    <row r="112" spans="2:20">
      <c r="B112" s="5">
        <v>18.611999999999998</v>
      </c>
      <c r="C112" s="1">
        <v>2.68</v>
      </c>
      <c r="D112" s="1">
        <v>4.9690000000000003</v>
      </c>
      <c r="E112" s="1">
        <v>2.1659999999999999</v>
      </c>
      <c r="F112" s="1">
        <v>21.463000000000001</v>
      </c>
      <c r="G112" s="1">
        <v>16.163</v>
      </c>
      <c r="H112" s="1">
        <v>16.169</v>
      </c>
      <c r="I112" s="1">
        <v>2.2589999999999999</v>
      </c>
      <c r="J112" s="1">
        <v>2.923</v>
      </c>
      <c r="K112" s="1">
        <v>88.96</v>
      </c>
      <c r="L112" s="1">
        <v>58.665999999999997</v>
      </c>
      <c r="M112" s="1">
        <v>37.779000000000003</v>
      </c>
      <c r="N112" s="1">
        <v>65.866</v>
      </c>
      <c r="O112" s="3"/>
      <c r="P112" s="1">
        <v>64.846999999999994</v>
      </c>
      <c r="Q112" s="1">
        <v>62.639000000000003</v>
      </c>
      <c r="R112" s="1">
        <v>63.563000000000002</v>
      </c>
      <c r="S112" s="1">
        <v>82.043999999999997</v>
      </c>
      <c r="T112" s="1">
        <v>72.417000000000002</v>
      </c>
    </row>
    <row r="113" spans="2:20">
      <c r="B113" s="5">
        <v>41.593000000000004</v>
      </c>
      <c r="C113" s="1">
        <v>18.878</v>
      </c>
      <c r="D113" s="1">
        <v>1.853</v>
      </c>
      <c r="E113" s="1">
        <v>7.2279999999999998</v>
      </c>
      <c r="F113" s="1">
        <v>21.995999999999999</v>
      </c>
      <c r="G113" s="1">
        <v>15.260999999999999</v>
      </c>
      <c r="H113" s="1">
        <v>18.396999999999998</v>
      </c>
      <c r="I113" s="1">
        <v>3.5030000000000001</v>
      </c>
      <c r="J113" s="1">
        <v>1.736</v>
      </c>
      <c r="K113" s="1">
        <v>82.363</v>
      </c>
      <c r="L113" s="1">
        <v>59.83</v>
      </c>
      <c r="M113" s="1">
        <v>28.998000000000001</v>
      </c>
      <c r="N113" s="1">
        <v>64.724999999999994</v>
      </c>
      <c r="O113" s="3"/>
      <c r="P113" s="1">
        <v>66.328999999999994</v>
      </c>
      <c r="Q113" s="1">
        <v>66.512</v>
      </c>
      <c r="R113" s="1">
        <v>83.656000000000006</v>
      </c>
      <c r="S113" s="1">
        <v>87.161000000000001</v>
      </c>
      <c r="T113" s="1">
        <v>71.744</v>
      </c>
    </row>
    <row r="114" spans="2:20">
      <c r="B114" s="5">
        <v>18.178999999999998</v>
      </c>
      <c r="C114" s="1">
        <v>17.715</v>
      </c>
      <c r="D114" s="1">
        <v>4.2619999999999996</v>
      </c>
      <c r="E114" s="1">
        <v>2.7549999999999999</v>
      </c>
      <c r="F114" s="1">
        <v>13.128</v>
      </c>
      <c r="G114" s="1">
        <v>20.32</v>
      </c>
      <c r="H114" s="1">
        <v>13.36</v>
      </c>
      <c r="I114" s="1">
        <v>0.35799999999999998</v>
      </c>
      <c r="J114" s="1">
        <v>2.5640000000000001</v>
      </c>
      <c r="K114" s="1">
        <v>80.978999999999999</v>
      </c>
      <c r="L114" s="1">
        <v>71.53</v>
      </c>
      <c r="M114" s="1">
        <v>45.750999999999998</v>
      </c>
      <c r="N114" s="1">
        <v>66.837999999999994</v>
      </c>
      <c r="O114" s="3"/>
      <c r="P114" s="1">
        <v>63.247999999999998</v>
      </c>
      <c r="Q114" s="1">
        <v>62.183</v>
      </c>
      <c r="R114" s="1">
        <v>58.597999999999999</v>
      </c>
      <c r="S114" s="1">
        <v>82.146000000000001</v>
      </c>
      <c r="T114" s="1">
        <v>70.197000000000003</v>
      </c>
    </row>
    <row r="115" spans="2:20">
      <c r="B115" s="5">
        <v>16.527000000000001</v>
      </c>
      <c r="C115" s="1">
        <v>15.694000000000001</v>
      </c>
      <c r="D115" s="1">
        <v>1.804</v>
      </c>
      <c r="E115" s="1">
        <v>0.84299999999999997</v>
      </c>
      <c r="F115" s="1">
        <v>22.061</v>
      </c>
      <c r="G115" s="1">
        <v>20.376999999999999</v>
      </c>
      <c r="H115" s="1">
        <v>10.32</v>
      </c>
      <c r="I115" s="1">
        <v>14.321</v>
      </c>
      <c r="J115" s="1">
        <v>6.383</v>
      </c>
      <c r="K115" s="1">
        <v>87.879000000000005</v>
      </c>
      <c r="L115" s="1">
        <v>63.338000000000001</v>
      </c>
      <c r="M115" s="1">
        <v>33.636000000000003</v>
      </c>
      <c r="N115" s="1">
        <v>67.926000000000002</v>
      </c>
      <c r="O115" s="3"/>
      <c r="P115" s="1">
        <v>59.468000000000004</v>
      </c>
      <c r="Q115" s="1">
        <v>66.741</v>
      </c>
      <c r="R115" s="1">
        <v>65.549000000000007</v>
      </c>
      <c r="S115" s="1">
        <v>83.349000000000004</v>
      </c>
      <c r="T115" s="1">
        <v>71.111999999999995</v>
      </c>
    </row>
    <row r="116" spans="2:20">
      <c r="B116" s="5">
        <v>20.356999999999999</v>
      </c>
      <c r="C116" s="1">
        <v>20.719000000000001</v>
      </c>
      <c r="D116" s="1">
        <v>3.746</v>
      </c>
      <c r="E116" s="1">
        <v>2.6459999999999999</v>
      </c>
      <c r="F116" s="1">
        <v>17.928999999999998</v>
      </c>
      <c r="G116" s="1">
        <v>20.96</v>
      </c>
      <c r="H116" s="1">
        <v>13.568</v>
      </c>
      <c r="I116" s="1">
        <v>18.013000000000002</v>
      </c>
      <c r="J116" s="1">
        <v>40.122</v>
      </c>
      <c r="K116" s="1">
        <v>89.58</v>
      </c>
      <c r="L116" s="1">
        <v>61.927</v>
      </c>
      <c r="M116" s="1">
        <v>41.095999999999997</v>
      </c>
      <c r="N116" s="1">
        <v>55.944000000000003</v>
      </c>
      <c r="O116" s="3"/>
      <c r="P116" s="1">
        <v>60.796999999999997</v>
      </c>
      <c r="Q116" s="1">
        <v>67.62</v>
      </c>
      <c r="R116" s="1">
        <v>81.62</v>
      </c>
      <c r="S116" s="1">
        <v>84.671000000000006</v>
      </c>
      <c r="T116" s="1">
        <v>71.004999999999995</v>
      </c>
    </row>
    <row r="117" spans="2:20">
      <c r="B117" s="5">
        <v>51</v>
      </c>
      <c r="C117" s="1">
        <v>10.502000000000001</v>
      </c>
      <c r="D117" s="1">
        <v>3.3140000000000001</v>
      </c>
      <c r="E117" s="1">
        <v>2.169</v>
      </c>
      <c r="F117" s="1">
        <v>16.047999999999998</v>
      </c>
      <c r="G117" s="1">
        <v>19.527999999999999</v>
      </c>
      <c r="H117" s="1">
        <v>12.477</v>
      </c>
      <c r="I117" s="1">
        <v>14.913</v>
      </c>
      <c r="J117" s="1">
        <v>17.553000000000001</v>
      </c>
      <c r="K117" s="1">
        <v>89.091999999999999</v>
      </c>
      <c r="L117" s="1">
        <v>56.518999999999998</v>
      </c>
      <c r="M117" s="1">
        <v>40.78</v>
      </c>
      <c r="N117" s="1">
        <v>55.387999999999998</v>
      </c>
      <c r="O117" s="3"/>
      <c r="P117" s="1">
        <v>60.600999999999999</v>
      </c>
      <c r="Q117" s="1">
        <v>64.501000000000005</v>
      </c>
      <c r="R117" s="1">
        <v>79.251999999999995</v>
      </c>
      <c r="S117" s="1">
        <v>51.45</v>
      </c>
      <c r="T117" s="1">
        <v>72.540999999999997</v>
      </c>
    </row>
    <row r="118" spans="2:20">
      <c r="B118" s="5">
        <v>30.559000000000001</v>
      </c>
      <c r="C118" s="1">
        <v>10.657</v>
      </c>
      <c r="D118" s="1">
        <v>2.8460000000000001</v>
      </c>
      <c r="E118" s="1">
        <v>4.0759999999999996</v>
      </c>
      <c r="F118" s="1">
        <v>14.169</v>
      </c>
      <c r="G118" s="1">
        <v>17.248999999999999</v>
      </c>
      <c r="H118" s="1">
        <v>7.9109999999999996</v>
      </c>
      <c r="I118" s="1">
        <v>15.615</v>
      </c>
      <c r="J118" s="1">
        <v>27.18</v>
      </c>
      <c r="K118" s="1">
        <v>81.914000000000001</v>
      </c>
      <c r="L118" s="1">
        <v>66.656000000000006</v>
      </c>
      <c r="M118" s="1">
        <v>31.962</v>
      </c>
      <c r="N118" s="1">
        <v>51.475000000000001</v>
      </c>
      <c r="O118" s="3"/>
      <c r="P118" s="1">
        <v>65.009</v>
      </c>
      <c r="Q118" s="1">
        <v>67.302999999999997</v>
      </c>
      <c r="R118" s="1">
        <v>80.052999999999997</v>
      </c>
      <c r="S118" s="1">
        <v>66.966999999999999</v>
      </c>
      <c r="T118" s="1">
        <v>70.253</v>
      </c>
    </row>
    <row r="119" spans="2:20">
      <c r="B119" s="5">
        <v>44.753999999999998</v>
      </c>
      <c r="C119" s="1">
        <v>16.866</v>
      </c>
      <c r="D119" s="1">
        <v>1.69</v>
      </c>
      <c r="E119" s="1">
        <v>1.877</v>
      </c>
      <c r="F119" s="1">
        <v>9.0310000000000006</v>
      </c>
      <c r="G119" s="1">
        <v>24.126000000000001</v>
      </c>
      <c r="H119" s="1">
        <v>6.633</v>
      </c>
      <c r="I119" s="1">
        <v>10.454000000000001</v>
      </c>
      <c r="J119" s="1">
        <v>20.484000000000002</v>
      </c>
      <c r="K119" s="1">
        <v>79.578999999999994</v>
      </c>
      <c r="L119" s="1">
        <v>68.710999999999999</v>
      </c>
      <c r="M119" s="1">
        <v>32.469000000000001</v>
      </c>
      <c r="N119" s="1">
        <v>49.432000000000002</v>
      </c>
      <c r="O119" s="3"/>
      <c r="P119" s="1">
        <v>76.114000000000004</v>
      </c>
      <c r="Q119" s="1">
        <v>63.088000000000001</v>
      </c>
      <c r="R119" s="1">
        <v>78.792000000000002</v>
      </c>
      <c r="S119" s="1">
        <v>62.127000000000002</v>
      </c>
      <c r="T119" s="1">
        <v>69.602999999999994</v>
      </c>
    </row>
    <row r="120" spans="2:20">
      <c r="B120" s="5">
        <v>31.8</v>
      </c>
      <c r="C120" s="1">
        <v>19.141999999999999</v>
      </c>
      <c r="D120" s="1">
        <v>1.367</v>
      </c>
      <c r="E120" s="1">
        <v>1.776</v>
      </c>
      <c r="F120" s="1">
        <v>9.7469999999999999</v>
      </c>
      <c r="G120" s="1">
        <v>20.853999999999999</v>
      </c>
      <c r="H120" s="1">
        <v>6.7460000000000004</v>
      </c>
      <c r="I120" s="1">
        <v>17.734999999999999</v>
      </c>
      <c r="J120" s="1">
        <v>33.130000000000003</v>
      </c>
      <c r="K120" s="1">
        <v>80.790000000000006</v>
      </c>
      <c r="L120" s="1">
        <v>72.233999999999995</v>
      </c>
      <c r="M120" s="1">
        <v>33.987000000000002</v>
      </c>
      <c r="N120" s="1">
        <v>44.988999999999997</v>
      </c>
      <c r="O120" s="3"/>
      <c r="P120" s="1">
        <v>70.593000000000004</v>
      </c>
      <c r="Q120" s="1">
        <v>62.338000000000001</v>
      </c>
      <c r="R120" s="1">
        <v>83.46</v>
      </c>
      <c r="S120" s="1">
        <v>86.742000000000004</v>
      </c>
      <c r="T120" s="1">
        <v>71.346000000000004</v>
      </c>
    </row>
    <row r="121" spans="2:20">
      <c r="B121" s="5">
        <v>23.658999999999999</v>
      </c>
      <c r="C121" s="1">
        <v>14.553000000000001</v>
      </c>
      <c r="D121" s="1">
        <v>8.84</v>
      </c>
      <c r="E121" s="1">
        <v>2.988</v>
      </c>
      <c r="F121" s="1">
        <v>12.042999999999999</v>
      </c>
      <c r="G121" s="1">
        <v>17.75</v>
      </c>
      <c r="H121" s="1">
        <v>4.1859999999999999</v>
      </c>
      <c r="I121" s="1">
        <v>18.36</v>
      </c>
      <c r="J121" s="1">
        <v>3.762</v>
      </c>
      <c r="K121" s="1">
        <v>84.338999999999999</v>
      </c>
      <c r="L121" s="1">
        <v>70.275999999999996</v>
      </c>
      <c r="M121" s="1">
        <v>30.983000000000001</v>
      </c>
      <c r="N121" s="1">
        <v>42.331000000000003</v>
      </c>
      <c r="O121" s="3"/>
      <c r="P121" s="1">
        <v>67.561000000000007</v>
      </c>
      <c r="Q121" s="1">
        <v>62.545999999999999</v>
      </c>
      <c r="R121" s="1">
        <v>84.629000000000005</v>
      </c>
      <c r="S121" s="1">
        <v>86.778000000000006</v>
      </c>
      <c r="T121" s="1">
        <v>72.117999999999995</v>
      </c>
    </row>
    <row r="122" spans="2:20">
      <c r="B122" s="5">
        <v>28.341000000000001</v>
      </c>
      <c r="C122" s="1">
        <v>16.853000000000002</v>
      </c>
      <c r="D122" s="1">
        <v>5.0940000000000003</v>
      </c>
      <c r="E122" s="1">
        <v>5.2960000000000003</v>
      </c>
      <c r="F122" s="1">
        <v>8.7289999999999992</v>
      </c>
      <c r="G122" s="1">
        <v>16.091000000000001</v>
      </c>
      <c r="H122" s="1">
        <v>9.8179999999999996</v>
      </c>
      <c r="I122" s="1">
        <v>18.565000000000001</v>
      </c>
      <c r="J122" s="1">
        <v>0.51300000000000001</v>
      </c>
      <c r="K122" s="1">
        <v>87.445999999999998</v>
      </c>
      <c r="L122" s="1">
        <v>72.128</v>
      </c>
      <c r="M122" s="1">
        <v>30.343</v>
      </c>
      <c r="N122" s="1">
        <v>63.712000000000003</v>
      </c>
      <c r="O122" s="3"/>
      <c r="P122" s="1">
        <v>70.135000000000005</v>
      </c>
      <c r="Q122" s="1">
        <v>59.610999999999997</v>
      </c>
      <c r="R122" s="1">
        <v>82.507999999999996</v>
      </c>
      <c r="S122" s="1">
        <v>83.822999999999993</v>
      </c>
      <c r="T122" s="1">
        <v>73.781000000000006</v>
      </c>
    </row>
    <row r="123" spans="2:20">
      <c r="B123" s="5">
        <v>28.184000000000001</v>
      </c>
      <c r="C123" s="1">
        <v>16.204999999999998</v>
      </c>
      <c r="D123" s="1">
        <v>1.008</v>
      </c>
      <c r="E123" s="1">
        <v>5.8579999999999997</v>
      </c>
      <c r="F123" s="1">
        <v>8.6790000000000003</v>
      </c>
      <c r="G123" s="1">
        <v>15.518000000000001</v>
      </c>
      <c r="H123" s="1">
        <v>0.21099999999999999</v>
      </c>
      <c r="I123" s="1">
        <v>9.4429999999999996</v>
      </c>
      <c r="J123" s="1">
        <v>18.170999999999999</v>
      </c>
      <c r="K123" s="1">
        <v>84.683999999999997</v>
      </c>
      <c r="L123" s="1">
        <v>72.424999999999997</v>
      </c>
      <c r="M123" s="1">
        <v>33.261000000000003</v>
      </c>
      <c r="N123" s="1">
        <v>66.128</v>
      </c>
      <c r="O123" s="3"/>
      <c r="P123" s="1">
        <v>68.655000000000001</v>
      </c>
      <c r="Q123" s="1">
        <v>62.601999999999997</v>
      </c>
      <c r="R123" s="1">
        <v>81.016999999999996</v>
      </c>
      <c r="S123" s="1">
        <v>81.552000000000007</v>
      </c>
      <c r="T123" s="1">
        <v>74.465999999999994</v>
      </c>
    </row>
    <row r="124" spans="2:20">
      <c r="B124" s="5">
        <v>16.983000000000001</v>
      </c>
      <c r="C124" s="1">
        <v>20.073</v>
      </c>
      <c r="D124" s="1">
        <v>3.371</v>
      </c>
      <c r="E124" s="1">
        <v>0.96699999999999997</v>
      </c>
      <c r="F124" s="1">
        <v>8.89</v>
      </c>
      <c r="G124" s="1">
        <v>13.118</v>
      </c>
      <c r="H124" s="1">
        <v>8.9540000000000006</v>
      </c>
      <c r="I124" s="1">
        <v>8.6999999999999993</v>
      </c>
      <c r="J124" s="1">
        <v>18.271000000000001</v>
      </c>
      <c r="K124" s="1">
        <v>58.542000000000002</v>
      </c>
      <c r="L124" s="1">
        <v>74.200999999999993</v>
      </c>
      <c r="M124" s="1">
        <v>39.5</v>
      </c>
      <c r="N124" s="1">
        <v>65.847999999999999</v>
      </c>
      <c r="O124" s="3"/>
      <c r="P124" s="1">
        <v>74.319000000000003</v>
      </c>
      <c r="Q124" s="1">
        <v>60.88</v>
      </c>
      <c r="R124" s="1">
        <v>83.438999999999993</v>
      </c>
      <c r="S124" s="1">
        <v>82.195999999999998</v>
      </c>
      <c r="T124" s="1">
        <v>81.820999999999998</v>
      </c>
    </row>
    <row r="125" spans="2:20">
      <c r="B125" s="5">
        <v>25.853999999999999</v>
      </c>
      <c r="C125" s="1">
        <v>15.323</v>
      </c>
      <c r="D125" s="1">
        <v>3.2570000000000001</v>
      </c>
      <c r="E125" s="1">
        <v>3.5150000000000001</v>
      </c>
      <c r="F125" s="1">
        <v>8.0510000000000002</v>
      </c>
      <c r="G125" s="1">
        <v>15.835000000000001</v>
      </c>
      <c r="H125" s="1">
        <v>5.0220000000000002</v>
      </c>
      <c r="I125" s="1">
        <v>12.247999999999999</v>
      </c>
      <c r="J125" s="1">
        <v>20.582999999999998</v>
      </c>
      <c r="K125" s="1">
        <v>12.715</v>
      </c>
      <c r="L125" s="1">
        <v>77.593999999999994</v>
      </c>
      <c r="M125" s="1">
        <v>36.006</v>
      </c>
      <c r="N125" s="1">
        <v>65.972999999999999</v>
      </c>
      <c r="O125" s="3"/>
      <c r="P125" s="1">
        <v>82.527000000000001</v>
      </c>
      <c r="Q125" s="1">
        <v>61.415999999999997</v>
      </c>
      <c r="R125" s="1">
        <v>84.718000000000004</v>
      </c>
      <c r="S125" s="3"/>
      <c r="T125" s="1">
        <v>69.807000000000002</v>
      </c>
    </row>
    <row r="126" spans="2:20">
      <c r="B126" s="5">
        <v>10.651</v>
      </c>
      <c r="C126" s="1">
        <v>21.704999999999998</v>
      </c>
      <c r="D126" s="1">
        <v>4.734</v>
      </c>
      <c r="E126" s="1">
        <v>0.89400000000000002</v>
      </c>
      <c r="F126" s="1">
        <v>11.103</v>
      </c>
      <c r="G126" s="1">
        <v>13.428000000000001</v>
      </c>
      <c r="H126" s="1">
        <v>4.9039999999999999</v>
      </c>
      <c r="I126" s="1">
        <v>10.513</v>
      </c>
      <c r="J126" s="1">
        <v>25.602</v>
      </c>
      <c r="K126" s="1">
        <v>28.358000000000001</v>
      </c>
      <c r="L126" s="1">
        <v>60.537999999999997</v>
      </c>
      <c r="M126" s="1">
        <v>38.003</v>
      </c>
      <c r="N126" s="1">
        <v>65.908000000000001</v>
      </c>
      <c r="O126" s="3"/>
      <c r="P126" s="1">
        <v>87.826999999999998</v>
      </c>
      <c r="Q126" s="1">
        <v>62.607999999999997</v>
      </c>
      <c r="R126" s="1">
        <v>88.474999999999994</v>
      </c>
      <c r="S126" s="3"/>
      <c r="T126" s="1">
        <v>76.528000000000006</v>
      </c>
    </row>
    <row r="127" spans="2:20">
      <c r="B127" s="5">
        <v>25.324999999999999</v>
      </c>
      <c r="C127" s="1">
        <v>22.190999999999999</v>
      </c>
      <c r="D127" s="1">
        <v>11.132999999999999</v>
      </c>
      <c r="E127" s="1">
        <v>7.1760000000000002</v>
      </c>
      <c r="F127" s="1">
        <v>10.968999999999999</v>
      </c>
      <c r="G127" s="1">
        <v>12.513999999999999</v>
      </c>
      <c r="H127" s="1">
        <v>5.056</v>
      </c>
      <c r="I127" s="1">
        <v>13.76</v>
      </c>
      <c r="J127" s="1">
        <v>14.738</v>
      </c>
      <c r="K127" s="1">
        <v>35.423000000000002</v>
      </c>
      <c r="L127" s="1">
        <v>57.927999999999997</v>
      </c>
      <c r="M127" s="1">
        <v>37.058999999999997</v>
      </c>
      <c r="N127" s="1">
        <v>62.902999999999999</v>
      </c>
      <c r="O127" s="3"/>
      <c r="P127" s="1">
        <v>81.114000000000004</v>
      </c>
      <c r="Q127" s="1">
        <v>60.804000000000002</v>
      </c>
      <c r="R127" s="1">
        <v>89.244</v>
      </c>
      <c r="S127" s="3"/>
      <c r="T127" s="1">
        <v>75.364000000000004</v>
      </c>
    </row>
    <row r="128" spans="2:20">
      <c r="B128" s="5">
        <v>11.004</v>
      </c>
      <c r="C128" s="1">
        <v>15.76</v>
      </c>
      <c r="D128" s="1">
        <v>7.0529999999999999</v>
      </c>
      <c r="E128" s="1">
        <v>3.0539999999999998</v>
      </c>
      <c r="F128" s="1">
        <v>6.7140000000000004</v>
      </c>
      <c r="G128" s="1">
        <v>12.246</v>
      </c>
      <c r="H128" s="1">
        <v>5.343</v>
      </c>
      <c r="I128" s="1">
        <v>9.6310000000000002</v>
      </c>
      <c r="J128" s="1">
        <v>4.0019999999999998</v>
      </c>
      <c r="K128" s="1">
        <v>43.075000000000003</v>
      </c>
      <c r="L128" s="1">
        <v>57.634</v>
      </c>
      <c r="M128" s="1">
        <v>23.405999999999999</v>
      </c>
      <c r="N128" s="1">
        <v>63.183</v>
      </c>
      <c r="O128" s="3"/>
      <c r="P128" s="1">
        <v>73.888000000000005</v>
      </c>
      <c r="Q128" s="1">
        <v>64.692999999999998</v>
      </c>
      <c r="R128" s="1">
        <v>79.183999999999997</v>
      </c>
      <c r="S128" s="3"/>
      <c r="T128" s="1">
        <v>72.364000000000004</v>
      </c>
    </row>
    <row r="129" spans="2:20">
      <c r="B129" s="5">
        <v>16.423999999999999</v>
      </c>
      <c r="C129" s="1">
        <v>20.114999999999998</v>
      </c>
      <c r="D129" s="1">
        <v>0.42299999999999999</v>
      </c>
      <c r="E129" s="1">
        <v>4.4770000000000003</v>
      </c>
      <c r="F129" s="1">
        <v>9.9700000000000006</v>
      </c>
      <c r="G129" s="1">
        <v>15.273999999999999</v>
      </c>
      <c r="H129" s="1">
        <v>9.0079999999999991</v>
      </c>
      <c r="I129" s="1">
        <v>28.777000000000001</v>
      </c>
      <c r="J129" s="1">
        <v>11.289</v>
      </c>
      <c r="K129" s="1">
        <v>31.68</v>
      </c>
      <c r="L129" s="1">
        <v>55.521999999999998</v>
      </c>
      <c r="M129" s="1">
        <v>31.338000000000001</v>
      </c>
      <c r="N129" s="1">
        <v>63.274999999999999</v>
      </c>
      <c r="O129" s="3"/>
      <c r="P129" s="1">
        <v>63.816000000000003</v>
      </c>
      <c r="Q129" s="1">
        <v>61.356999999999999</v>
      </c>
      <c r="R129" s="1">
        <v>77.465999999999994</v>
      </c>
      <c r="S129" s="3"/>
      <c r="T129" s="1">
        <v>80.608000000000004</v>
      </c>
    </row>
    <row r="130" spans="2:20">
      <c r="B130" s="5">
        <v>43.378</v>
      </c>
      <c r="C130" s="1">
        <v>10.375999999999999</v>
      </c>
      <c r="D130" s="1">
        <v>3.6309999999999998</v>
      </c>
      <c r="E130" s="1">
        <v>5.7389999999999999</v>
      </c>
      <c r="F130" s="1">
        <v>4.7229999999999999</v>
      </c>
      <c r="G130" s="1">
        <v>15.932</v>
      </c>
      <c r="H130" s="1">
        <v>3.556</v>
      </c>
      <c r="I130" s="1">
        <v>19.396000000000001</v>
      </c>
      <c r="J130" s="1">
        <v>5.085</v>
      </c>
      <c r="K130" s="1">
        <v>23.821000000000002</v>
      </c>
      <c r="L130" s="1">
        <v>57.781999999999996</v>
      </c>
      <c r="M130" s="1">
        <v>27.637</v>
      </c>
      <c r="N130" s="1">
        <v>64.328999999999994</v>
      </c>
      <c r="O130" s="3"/>
      <c r="P130" s="1">
        <v>64.828999999999994</v>
      </c>
      <c r="Q130" s="1">
        <v>55.988999999999997</v>
      </c>
      <c r="R130" s="1">
        <v>76.855999999999995</v>
      </c>
      <c r="S130" s="3"/>
      <c r="T130" s="1">
        <v>81.561999999999998</v>
      </c>
    </row>
    <row r="131" spans="2:20">
      <c r="B131" s="5">
        <v>25.108000000000001</v>
      </c>
      <c r="C131" s="1">
        <v>15.337</v>
      </c>
      <c r="D131" s="1">
        <v>6.875</v>
      </c>
      <c r="E131" s="1">
        <v>2.1840000000000002</v>
      </c>
      <c r="F131" s="1">
        <v>5.8659999999999997</v>
      </c>
      <c r="G131" s="1">
        <v>14.407999999999999</v>
      </c>
      <c r="H131" s="1">
        <v>4.9729999999999999</v>
      </c>
      <c r="I131" s="1">
        <v>9.1780000000000008</v>
      </c>
      <c r="J131" s="1">
        <v>3.1850000000000001</v>
      </c>
      <c r="K131" s="1">
        <v>55.283999999999999</v>
      </c>
      <c r="L131" s="1">
        <v>65.492000000000004</v>
      </c>
      <c r="M131" s="1">
        <v>37.359000000000002</v>
      </c>
      <c r="N131" s="1">
        <v>62.957999999999998</v>
      </c>
      <c r="O131" s="3"/>
      <c r="P131" s="1">
        <v>66.001999999999995</v>
      </c>
      <c r="Q131" s="1">
        <v>62.939</v>
      </c>
      <c r="R131" s="1">
        <v>73.759</v>
      </c>
      <c r="S131" s="3"/>
      <c r="T131" s="1">
        <v>81.751000000000005</v>
      </c>
    </row>
    <row r="132" spans="2:20">
      <c r="B132" s="5">
        <v>4.7670000000000003</v>
      </c>
      <c r="C132" s="1">
        <v>10.797000000000001</v>
      </c>
      <c r="D132" s="1">
        <v>3.3849999999999998</v>
      </c>
      <c r="E132" s="1">
        <v>5.5839999999999996</v>
      </c>
      <c r="F132" s="1">
        <v>3.8290000000000002</v>
      </c>
      <c r="G132" s="1">
        <v>14.643000000000001</v>
      </c>
      <c r="H132" s="1">
        <v>3.88</v>
      </c>
      <c r="I132" s="1">
        <v>21.106999999999999</v>
      </c>
      <c r="J132" s="1">
        <v>13.397</v>
      </c>
      <c r="K132" s="1">
        <v>32.698</v>
      </c>
      <c r="L132" s="1">
        <v>63.752000000000002</v>
      </c>
      <c r="M132" s="1">
        <v>32.234999999999999</v>
      </c>
      <c r="N132" s="1">
        <v>62.134999999999998</v>
      </c>
      <c r="O132" s="3"/>
      <c r="P132" s="1">
        <v>61.418999999999997</v>
      </c>
      <c r="Q132" s="1">
        <v>58.819000000000003</v>
      </c>
      <c r="R132" s="1">
        <v>80.94</v>
      </c>
      <c r="S132" s="3"/>
      <c r="T132" s="1">
        <v>81.423000000000002</v>
      </c>
    </row>
    <row r="133" spans="2:20">
      <c r="B133" s="5">
        <v>24.204000000000001</v>
      </c>
      <c r="C133" s="1">
        <v>17.893999999999998</v>
      </c>
      <c r="D133" s="1">
        <v>3.3319999999999999</v>
      </c>
      <c r="E133" s="1">
        <v>3.2789999999999999</v>
      </c>
      <c r="F133" s="1">
        <v>1.905</v>
      </c>
      <c r="G133" s="1">
        <v>4.6769999999999996</v>
      </c>
      <c r="H133" s="1">
        <v>20.254999999999999</v>
      </c>
      <c r="I133" s="1">
        <v>7.0789999999999997</v>
      </c>
      <c r="J133" s="1">
        <v>8.5530000000000008</v>
      </c>
      <c r="K133" s="1">
        <v>51.872</v>
      </c>
      <c r="L133" s="1">
        <v>70.858999999999995</v>
      </c>
      <c r="M133" s="1">
        <v>31.542999999999999</v>
      </c>
      <c r="N133" s="1">
        <v>61.935000000000002</v>
      </c>
      <c r="O133" s="3"/>
      <c r="P133" s="1">
        <v>60.177999999999997</v>
      </c>
      <c r="Q133" s="1">
        <v>61.905999999999999</v>
      </c>
      <c r="R133" s="1">
        <v>75.888000000000005</v>
      </c>
      <c r="S133" s="3"/>
      <c r="T133" s="1">
        <v>73.349000000000004</v>
      </c>
    </row>
    <row r="134" spans="2:20">
      <c r="B134" s="5">
        <v>26.018000000000001</v>
      </c>
      <c r="C134" s="1">
        <v>14.134</v>
      </c>
      <c r="D134" s="1">
        <v>3.6749999999999998</v>
      </c>
      <c r="E134" s="1">
        <v>4.6989999999999998</v>
      </c>
      <c r="F134" s="1">
        <v>3.464</v>
      </c>
      <c r="G134" s="1">
        <v>7.0289999999999999</v>
      </c>
      <c r="H134" s="1">
        <v>37.345999999999997</v>
      </c>
      <c r="I134" s="1">
        <v>23.861999999999998</v>
      </c>
      <c r="J134" s="1">
        <v>23.181000000000001</v>
      </c>
      <c r="K134" s="1">
        <v>44.582000000000001</v>
      </c>
      <c r="L134" s="1">
        <v>65.242999999999995</v>
      </c>
      <c r="M134" s="1">
        <v>29.55</v>
      </c>
      <c r="N134" s="1">
        <v>18.863</v>
      </c>
      <c r="O134" s="3"/>
      <c r="P134" s="1">
        <v>60.88</v>
      </c>
      <c r="Q134" s="1">
        <v>61.518000000000001</v>
      </c>
      <c r="R134" s="1">
        <v>69.539000000000001</v>
      </c>
      <c r="S134" s="3"/>
      <c r="T134" s="1">
        <v>59.698</v>
      </c>
    </row>
    <row r="135" spans="2:20">
      <c r="B135" s="5">
        <v>9.9779999999999998</v>
      </c>
      <c r="C135" s="1">
        <v>14.161</v>
      </c>
      <c r="D135" s="1">
        <v>10.089</v>
      </c>
      <c r="E135" s="1">
        <v>8.718</v>
      </c>
      <c r="F135" s="1">
        <v>10.93</v>
      </c>
      <c r="G135" s="1">
        <v>5.6260000000000003</v>
      </c>
      <c r="H135" s="1">
        <v>40.545000000000002</v>
      </c>
      <c r="I135" s="1">
        <v>9.375</v>
      </c>
      <c r="J135" s="1">
        <v>22.881</v>
      </c>
      <c r="K135" s="1">
        <v>50.622999999999998</v>
      </c>
      <c r="L135" s="1">
        <v>65.114999999999995</v>
      </c>
      <c r="M135" s="1">
        <v>36.383000000000003</v>
      </c>
      <c r="N135" s="1">
        <v>24.576000000000001</v>
      </c>
      <c r="O135" s="3"/>
      <c r="P135" s="1">
        <v>55.527999999999999</v>
      </c>
      <c r="Q135" s="1">
        <v>58.665999999999997</v>
      </c>
      <c r="R135" s="1">
        <v>75.930999999999997</v>
      </c>
      <c r="S135" s="3"/>
      <c r="T135" s="1">
        <v>63.462000000000003</v>
      </c>
    </row>
    <row r="136" spans="2:20">
      <c r="B136" s="5">
        <v>9.4629999999999992</v>
      </c>
      <c r="C136" s="1">
        <v>7.4279999999999999</v>
      </c>
      <c r="D136" s="1">
        <v>11.032999999999999</v>
      </c>
      <c r="E136" s="1">
        <v>6.2729999999999997</v>
      </c>
      <c r="F136" s="1">
        <v>16.387</v>
      </c>
      <c r="G136" s="1">
        <v>5.9390000000000001</v>
      </c>
      <c r="H136" s="1">
        <v>73.295000000000002</v>
      </c>
      <c r="I136" s="1">
        <v>4.1829999999999998</v>
      </c>
      <c r="J136" s="1">
        <v>64.320999999999998</v>
      </c>
      <c r="K136" s="1">
        <v>52.027999999999999</v>
      </c>
      <c r="L136" s="1">
        <v>67.344999999999999</v>
      </c>
      <c r="M136" s="1">
        <v>32.17</v>
      </c>
      <c r="N136" s="1">
        <v>25.465</v>
      </c>
      <c r="O136" s="3"/>
      <c r="P136" s="1">
        <v>60.728000000000002</v>
      </c>
      <c r="Q136" s="1">
        <v>62.057000000000002</v>
      </c>
      <c r="R136" s="1">
        <v>78.298000000000002</v>
      </c>
      <c r="S136" s="3"/>
      <c r="T136" s="1">
        <v>65.760000000000005</v>
      </c>
    </row>
    <row r="137" spans="2:20">
      <c r="B137" s="5">
        <v>16.579000000000001</v>
      </c>
      <c r="C137" s="1">
        <v>17.318999999999999</v>
      </c>
      <c r="D137" s="1">
        <v>20.085999999999999</v>
      </c>
      <c r="E137" s="1">
        <v>2.859</v>
      </c>
      <c r="F137" s="1">
        <v>13.526999999999999</v>
      </c>
      <c r="G137" s="1">
        <v>4.3819999999999997</v>
      </c>
      <c r="H137" s="1">
        <v>16.911000000000001</v>
      </c>
      <c r="I137" s="1">
        <v>8.0009999999999994</v>
      </c>
      <c r="J137" s="1">
        <v>30.812999999999999</v>
      </c>
      <c r="K137" s="1">
        <v>26.940999999999999</v>
      </c>
      <c r="L137" s="1">
        <v>57.469000000000001</v>
      </c>
      <c r="M137" s="1">
        <v>38.774999999999999</v>
      </c>
      <c r="N137" s="1">
        <v>27.295999999999999</v>
      </c>
      <c r="O137" s="3"/>
      <c r="P137" s="1">
        <v>58.792999999999999</v>
      </c>
      <c r="Q137" s="1">
        <v>67.945999999999998</v>
      </c>
      <c r="R137" s="1">
        <v>74.599999999999994</v>
      </c>
      <c r="S137" s="3"/>
      <c r="T137" s="1">
        <v>62.45</v>
      </c>
    </row>
    <row r="138" spans="2:20">
      <c r="B138" s="5">
        <v>35.46</v>
      </c>
      <c r="C138" s="1">
        <v>8.2940000000000005</v>
      </c>
      <c r="D138" s="1">
        <v>14.991</v>
      </c>
      <c r="E138" s="1">
        <v>0.63</v>
      </c>
      <c r="F138" s="1">
        <v>8.4890000000000008</v>
      </c>
      <c r="G138" s="1">
        <v>1.837</v>
      </c>
      <c r="H138" s="1">
        <v>37.838000000000001</v>
      </c>
      <c r="I138" s="1">
        <v>2.6549999999999998</v>
      </c>
      <c r="J138" s="1">
        <v>21.658999999999999</v>
      </c>
      <c r="K138" s="1">
        <v>22.326000000000001</v>
      </c>
      <c r="L138" s="1">
        <v>51.48</v>
      </c>
      <c r="M138" s="1">
        <v>33.1</v>
      </c>
      <c r="N138" s="1">
        <v>16.242000000000001</v>
      </c>
      <c r="O138" s="3"/>
      <c r="P138" s="1">
        <v>61.993000000000002</v>
      </c>
      <c r="Q138" s="1">
        <v>60.338999999999999</v>
      </c>
      <c r="R138" s="1">
        <v>65.128</v>
      </c>
      <c r="S138" s="3"/>
      <c r="T138" s="1">
        <v>51.497</v>
      </c>
    </row>
    <row r="139" spans="2:20">
      <c r="B139" s="5">
        <v>9.2200000000000006</v>
      </c>
      <c r="C139" s="1">
        <v>10.432</v>
      </c>
      <c r="D139" s="1">
        <v>4.3170000000000002</v>
      </c>
      <c r="E139" s="1">
        <v>4.9320000000000004</v>
      </c>
      <c r="F139" s="1">
        <v>14.417999999999999</v>
      </c>
      <c r="G139" s="1">
        <v>4.7069999999999999</v>
      </c>
      <c r="H139" s="1">
        <v>28.501000000000001</v>
      </c>
      <c r="I139" s="1">
        <v>10.034000000000001</v>
      </c>
      <c r="J139" s="1">
        <v>14.438000000000001</v>
      </c>
      <c r="K139" s="1">
        <v>48.271999999999998</v>
      </c>
      <c r="L139" s="1">
        <v>48.902999999999999</v>
      </c>
      <c r="M139" s="1">
        <v>36.491</v>
      </c>
      <c r="N139" s="1">
        <v>22.49</v>
      </c>
      <c r="O139" s="3"/>
      <c r="P139" s="1">
        <v>54.991999999999997</v>
      </c>
      <c r="Q139" s="1">
        <v>74.103999999999999</v>
      </c>
      <c r="R139" s="1">
        <v>72.498999999999995</v>
      </c>
      <c r="S139" s="3"/>
      <c r="T139" s="1">
        <v>61.88</v>
      </c>
    </row>
    <row r="140" spans="2:20">
      <c r="B140" s="5">
        <v>17.193000000000001</v>
      </c>
      <c r="C140" s="1">
        <v>7.52</v>
      </c>
      <c r="D140" s="1">
        <v>6.1029999999999998</v>
      </c>
      <c r="E140" s="1">
        <v>0.63700000000000001</v>
      </c>
      <c r="F140" s="1">
        <v>8.7439999999999998</v>
      </c>
      <c r="G140" s="1">
        <v>14.526</v>
      </c>
      <c r="H140" s="1">
        <v>42.168999999999997</v>
      </c>
      <c r="I140" s="1">
        <v>6.2939999999999996</v>
      </c>
      <c r="J140" s="1">
        <v>20.170999999999999</v>
      </c>
      <c r="K140" s="1">
        <v>34.923000000000002</v>
      </c>
      <c r="L140" s="1">
        <v>44.676000000000002</v>
      </c>
      <c r="M140" s="1">
        <v>24.367000000000001</v>
      </c>
      <c r="N140" s="1">
        <v>14.032</v>
      </c>
      <c r="O140" s="3"/>
      <c r="P140" s="1">
        <v>55.927999999999997</v>
      </c>
      <c r="Q140" s="1">
        <v>73.212999999999994</v>
      </c>
      <c r="R140" s="1">
        <v>78.447000000000003</v>
      </c>
      <c r="S140" s="3"/>
      <c r="T140" s="1">
        <v>71.102999999999994</v>
      </c>
    </row>
    <row r="141" spans="2:20">
      <c r="B141" s="5">
        <v>24.132000000000001</v>
      </c>
      <c r="C141" s="1">
        <v>25.056000000000001</v>
      </c>
      <c r="D141" s="1">
        <v>2.3140000000000001</v>
      </c>
      <c r="E141" s="1">
        <v>10.601000000000001</v>
      </c>
      <c r="F141" s="1">
        <v>9.9009999999999998</v>
      </c>
      <c r="G141" s="1">
        <v>13.262</v>
      </c>
      <c r="H141" s="1">
        <v>38.037999999999997</v>
      </c>
      <c r="I141" s="1">
        <v>4.4260000000000002</v>
      </c>
      <c r="J141" s="1">
        <v>31.131</v>
      </c>
      <c r="K141" s="1">
        <v>19.398</v>
      </c>
      <c r="L141" s="1">
        <v>45.911999999999999</v>
      </c>
      <c r="M141" s="1">
        <v>34.631</v>
      </c>
      <c r="N141" s="1">
        <v>16.995999999999999</v>
      </c>
      <c r="O141" s="3"/>
      <c r="P141" s="1">
        <v>58.996000000000002</v>
      </c>
      <c r="Q141" s="1">
        <v>70.695999999999998</v>
      </c>
      <c r="R141" s="1">
        <v>81.739000000000004</v>
      </c>
      <c r="S141" s="3"/>
      <c r="T141" s="1">
        <v>79.47</v>
      </c>
    </row>
    <row r="142" spans="2:20">
      <c r="B142" s="5">
        <v>18.721</v>
      </c>
      <c r="C142" s="1">
        <v>13.311</v>
      </c>
      <c r="D142" s="1">
        <v>7.4240000000000004</v>
      </c>
      <c r="E142" s="1">
        <v>12.891</v>
      </c>
      <c r="F142" s="1">
        <v>11.497</v>
      </c>
      <c r="G142" s="1">
        <v>13.727</v>
      </c>
      <c r="H142" s="1">
        <v>25.643000000000001</v>
      </c>
      <c r="I142" s="1">
        <v>0.377</v>
      </c>
      <c r="J142" s="1">
        <v>31.306000000000001</v>
      </c>
      <c r="K142" s="1">
        <v>6.3339999999999996</v>
      </c>
      <c r="L142" s="1">
        <v>47.329000000000001</v>
      </c>
      <c r="M142" s="1">
        <v>36.648000000000003</v>
      </c>
      <c r="N142" s="1">
        <v>15.263999999999999</v>
      </c>
      <c r="O142" s="3"/>
      <c r="P142" s="1">
        <v>59.08</v>
      </c>
      <c r="Q142" s="1">
        <v>56.911000000000001</v>
      </c>
      <c r="R142" s="1">
        <v>76.718000000000004</v>
      </c>
      <c r="S142" s="3"/>
      <c r="T142" s="1">
        <v>62.216999999999999</v>
      </c>
    </row>
    <row r="143" spans="2:20">
      <c r="B143" s="5">
        <v>11.238</v>
      </c>
      <c r="C143" s="1">
        <v>12.385</v>
      </c>
      <c r="D143" s="1">
        <v>4.28</v>
      </c>
      <c r="E143" s="1">
        <v>10.292999999999999</v>
      </c>
      <c r="F143" s="1">
        <v>7.9080000000000004</v>
      </c>
      <c r="G143" s="1">
        <v>13.108000000000001</v>
      </c>
      <c r="H143" s="1">
        <v>35.106000000000002</v>
      </c>
      <c r="I143" s="1">
        <v>3.7690000000000001</v>
      </c>
      <c r="J143" s="1">
        <v>32.999000000000002</v>
      </c>
      <c r="K143" s="1">
        <v>8.6579999999999995</v>
      </c>
      <c r="L143" s="1">
        <v>49.066000000000003</v>
      </c>
      <c r="M143" s="1">
        <v>2.7229999999999999</v>
      </c>
      <c r="N143" s="1">
        <v>5.0289999999999999</v>
      </c>
      <c r="O143" s="3"/>
      <c r="P143" s="1">
        <v>59.606999999999999</v>
      </c>
      <c r="Q143" s="1">
        <v>71.712999999999994</v>
      </c>
      <c r="R143" s="1">
        <v>76.870999999999995</v>
      </c>
      <c r="S143" s="3"/>
      <c r="T143" s="1">
        <v>68.566000000000003</v>
      </c>
    </row>
    <row r="144" spans="2:20">
      <c r="B144" s="5">
        <v>25.61</v>
      </c>
      <c r="C144" s="1">
        <v>14.964</v>
      </c>
      <c r="D144" s="1">
        <v>1.2709999999999999</v>
      </c>
      <c r="E144" s="1">
        <v>5.2720000000000002</v>
      </c>
      <c r="F144" s="1">
        <v>9.5389999999999997</v>
      </c>
      <c r="G144" s="1">
        <v>10.478</v>
      </c>
      <c r="H144" s="1">
        <v>41.808</v>
      </c>
      <c r="I144" s="1">
        <v>6.36</v>
      </c>
      <c r="J144" s="1">
        <v>23.61</v>
      </c>
      <c r="K144" s="1">
        <v>9.4049999999999994</v>
      </c>
      <c r="L144" s="1">
        <v>47.783999999999999</v>
      </c>
      <c r="M144" s="1">
        <v>15.492000000000001</v>
      </c>
      <c r="N144" s="1">
        <v>3.125</v>
      </c>
      <c r="O144" s="3"/>
      <c r="P144" s="1">
        <v>55.511000000000003</v>
      </c>
      <c r="Q144" s="1">
        <v>70.141999999999996</v>
      </c>
      <c r="R144" s="1">
        <v>64.06</v>
      </c>
      <c r="S144" s="3"/>
      <c r="T144" s="1">
        <v>65.855999999999995</v>
      </c>
    </row>
    <row r="145" spans="2:20">
      <c r="B145" s="5">
        <v>11.340999999999999</v>
      </c>
      <c r="C145" s="1">
        <v>3.665</v>
      </c>
      <c r="D145" s="1">
        <v>0.66</v>
      </c>
      <c r="E145" s="1">
        <v>8.2370000000000001</v>
      </c>
      <c r="F145" s="1">
        <v>8.7799999999999994</v>
      </c>
      <c r="G145" s="1">
        <v>11.269</v>
      </c>
      <c r="H145" s="1">
        <v>31.35</v>
      </c>
      <c r="I145" s="1">
        <v>3.5630000000000002</v>
      </c>
      <c r="J145" s="1">
        <v>26.245000000000001</v>
      </c>
      <c r="K145" s="1">
        <v>20.744</v>
      </c>
      <c r="L145" s="1">
        <v>46.832999999999998</v>
      </c>
      <c r="M145" s="1">
        <v>18.373000000000001</v>
      </c>
      <c r="N145" s="1">
        <v>20.265000000000001</v>
      </c>
      <c r="O145" s="3"/>
      <c r="P145" s="1">
        <v>58.488999999999997</v>
      </c>
      <c r="Q145" s="1">
        <v>75.314999999999998</v>
      </c>
      <c r="R145" s="1">
        <v>72.918999999999997</v>
      </c>
      <c r="S145" s="3"/>
      <c r="T145" s="1">
        <v>65.052000000000007</v>
      </c>
    </row>
    <row r="146" spans="2:20">
      <c r="B146" s="5">
        <v>4.4669999999999996</v>
      </c>
      <c r="C146" s="1">
        <v>0.34699999999999998</v>
      </c>
      <c r="D146" s="1">
        <v>11.82</v>
      </c>
      <c r="E146" s="1">
        <v>5.5170000000000003</v>
      </c>
      <c r="F146" s="1">
        <v>9.0809999999999995</v>
      </c>
      <c r="G146" s="1">
        <v>14.09</v>
      </c>
      <c r="H146" s="1">
        <v>30.632000000000001</v>
      </c>
      <c r="I146" s="1">
        <v>3.9289999999999998</v>
      </c>
      <c r="J146" s="1">
        <v>13.018000000000001</v>
      </c>
      <c r="K146" s="1">
        <v>20.009</v>
      </c>
      <c r="L146" s="1">
        <v>50.720999999999997</v>
      </c>
      <c r="M146" s="1">
        <v>12.843</v>
      </c>
      <c r="N146" s="1">
        <v>16.722000000000001</v>
      </c>
      <c r="O146" s="3"/>
      <c r="P146" s="1">
        <v>57.488</v>
      </c>
      <c r="Q146" s="1">
        <v>81.031999999999996</v>
      </c>
      <c r="R146" s="1">
        <v>70.963999999999999</v>
      </c>
      <c r="S146" s="3"/>
      <c r="T146" s="1">
        <v>64.603999999999999</v>
      </c>
    </row>
    <row r="147" spans="2:20">
      <c r="B147" s="5">
        <v>18.622</v>
      </c>
      <c r="C147" s="1">
        <v>14.904</v>
      </c>
      <c r="D147" s="1">
        <v>0.65</v>
      </c>
      <c r="E147" s="1">
        <v>0.59699999999999998</v>
      </c>
      <c r="F147" s="1">
        <v>29.873999999999999</v>
      </c>
      <c r="G147" s="1">
        <v>9.4830000000000005</v>
      </c>
      <c r="H147" s="1">
        <v>37.896999999999998</v>
      </c>
      <c r="I147" s="1">
        <v>9.4420000000000002</v>
      </c>
      <c r="J147" s="1">
        <v>38.432000000000002</v>
      </c>
      <c r="K147" s="1">
        <v>8.3699999999999992</v>
      </c>
      <c r="L147" s="1">
        <v>60.145000000000003</v>
      </c>
      <c r="M147" s="1">
        <v>26.556000000000001</v>
      </c>
      <c r="N147" s="1">
        <v>14.176</v>
      </c>
      <c r="O147" s="3"/>
      <c r="P147" s="1">
        <v>52.488</v>
      </c>
      <c r="Q147" s="1">
        <v>89.873000000000005</v>
      </c>
      <c r="R147" s="1">
        <v>65.885000000000005</v>
      </c>
      <c r="S147" s="3"/>
      <c r="T147" s="1">
        <v>59.985999999999997</v>
      </c>
    </row>
    <row r="148" spans="2:20">
      <c r="B148" s="5">
        <v>20.509</v>
      </c>
      <c r="C148" s="1">
        <v>33.426000000000002</v>
      </c>
      <c r="D148" s="1">
        <v>7.9610000000000003</v>
      </c>
      <c r="E148" s="1">
        <v>3.6749999999999998</v>
      </c>
      <c r="F148" s="1">
        <v>74.561999999999998</v>
      </c>
      <c r="G148" s="1">
        <v>7.2709999999999999</v>
      </c>
      <c r="H148" s="1">
        <v>28.033999999999999</v>
      </c>
      <c r="I148" s="1">
        <v>8.2430000000000003</v>
      </c>
      <c r="J148" s="1">
        <v>35.192</v>
      </c>
      <c r="K148" s="1">
        <v>4.8360000000000003</v>
      </c>
      <c r="L148" s="1">
        <v>53.887999999999998</v>
      </c>
      <c r="M148" s="1">
        <v>28.303999999999998</v>
      </c>
      <c r="N148" s="1">
        <v>18.126000000000001</v>
      </c>
      <c r="O148" s="3"/>
      <c r="P148" s="1">
        <v>60.100999999999999</v>
      </c>
      <c r="Q148" s="1">
        <v>81.707999999999998</v>
      </c>
      <c r="R148" s="1">
        <v>65.652000000000001</v>
      </c>
      <c r="S148" s="3"/>
      <c r="T148" s="1">
        <v>58.68</v>
      </c>
    </row>
    <row r="149" spans="2:20">
      <c r="B149" s="5">
        <v>1.657</v>
      </c>
      <c r="C149" s="1">
        <v>12.179</v>
      </c>
      <c r="D149" s="1">
        <v>5.2809999999999997</v>
      </c>
      <c r="E149" s="1">
        <v>8.7829999999999995</v>
      </c>
      <c r="F149" s="1">
        <v>43.857999999999997</v>
      </c>
      <c r="G149" s="1">
        <v>10.446999999999999</v>
      </c>
      <c r="H149" s="1">
        <v>47.866</v>
      </c>
      <c r="I149" s="1">
        <v>8.2219999999999995</v>
      </c>
      <c r="J149" s="1">
        <v>25.081</v>
      </c>
      <c r="K149" s="1">
        <v>19.184000000000001</v>
      </c>
      <c r="L149" s="1">
        <v>57.28</v>
      </c>
      <c r="M149" s="1">
        <v>26.734999999999999</v>
      </c>
      <c r="N149" s="1">
        <v>17.48</v>
      </c>
      <c r="O149" s="3"/>
      <c r="P149" s="1">
        <v>49.207999999999998</v>
      </c>
      <c r="Q149" s="1">
        <v>69.561999999999998</v>
      </c>
      <c r="R149" s="1">
        <v>74.372</v>
      </c>
      <c r="S149" s="3"/>
      <c r="T149" s="1">
        <v>59.688000000000002</v>
      </c>
    </row>
    <row r="150" spans="2:20">
      <c r="B150" s="5">
        <v>21.527999999999999</v>
      </c>
      <c r="C150" s="1">
        <v>6.2249999999999996</v>
      </c>
      <c r="D150" s="1">
        <v>12.907999999999999</v>
      </c>
      <c r="E150" s="1">
        <v>9.9239999999999995</v>
      </c>
      <c r="F150" s="1">
        <v>52.109000000000002</v>
      </c>
      <c r="G150" s="1">
        <v>3.044</v>
      </c>
      <c r="H150" s="1">
        <v>25.164999999999999</v>
      </c>
      <c r="I150" s="1">
        <v>12.77</v>
      </c>
      <c r="J150" s="1">
        <v>25.942</v>
      </c>
      <c r="K150" s="1">
        <v>28.341999999999999</v>
      </c>
      <c r="L150" s="1">
        <v>59.856999999999999</v>
      </c>
      <c r="M150" s="1">
        <v>33.405999999999999</v>
      </c>
      <c r="N150" s="1">
        <v>19.056000000000001</v>
      </c>
      <c r="O150" s="3"/>
      <c r="P150" s="1">
        <v>56.655000000000001</v>
      </c>
      <c r="Q150" s="1">
        <v>58.192</v>
      </c>
      <c r="R150" s="1">
        <v>81.158000000000001</v>
      </c>
      <c r="S150" s="3"/>
      <c r="T150" s="1">
        <v>61.795000000000002</v>
      </c>
    </row>
    <row r="151" spans="2:20">
      <c r="B151" s="5">
        <v>47.597000000000001</v>
      </c>
      <c r="C151" s="1">
        <v>1.8169999999999999</v>
      </c>
      <c r="D151" s="1">
        <v>2.367</v>
      </c>
      <c r="E151" s="1">
        <v>0.24099999999999999</v>
      </c>
      <c r="F151" s="1">
        <v>44.301000000000002</v>
      </c>
      <c r="G151" s="1">
        <v>10.882</v>
      </c>
      <c r="H151" s="1">
        <v>28.196000000000002</v>
      </c>
      <c r="I151" s="1">
        <v>15.398</v>
      </c>
      <c r="J151" s="1">
        <v>19.212</v>
      </c>
      <c r="K151" s="1">
        <v>13.553000000000001</v>
      </c>
      <c r="L151" s="1">
        <v>61.174999999999997</v>
      </c>
      <c r="M151" s="1">
        <v>40.595999999999997</v>
      </c>
      <c r="N151" s="3"/>
      <c r="O151" s="3"/>
      <c r="P151" s="1">
        <v>67.905000000000001</v>
      </c>
      <c r="Q151" s="1">
        <v>63.533000000000001</v>
      </c>
      <c r="R151" s="1">
        <v>83.387</v>
      </c>
      <c r="S151" s="3"/>
      <c r="T151" s="1">
        <v>64.608999999999995</v>
      </c>
    </row>
    <row r="152" spans="2:20">
      <c r="B152" s="5">
        <v>13.031000000000001</v>
      </c>
      <c r="C152" s="1">
        <v>15.919</v>
      </c>
      <c r="D152" s="1">
        <v>0.109</v>
      </c>
      <c r="E152" s="1">
        <v>5.9530000000000003</v>
      </c>
      <c r="F152" s="1">
        <v>34.290999999999997</v>
      </c>
      <c r="G152" s="1">
        <v>11.249000000000001</v>
      </c>
      <c r="H152" s="1">
        <v>26.151</v>
      </c>
      <c r="I152" s="1">
        <v>7.0110000000000001</v>
      </c>
      <c r="J152" s="1">
        <v>26.978999999999999</v>
      </c>
      <c r="K152" s="1">
        <v>17.856000000000002</v>
      </c>
      <c r="L152" s="1">
        <v>55.756999999999998</v>
      </c>
      <c r="M152" s="1">
        <v>27.166</v>
      </c>
      <c r="N152" s="3"/>
      <c r="O152" s="3"/>
      <c r="P152" s="1">
        <v>75.823999999999998</v>
      </c>
      <c r="Q152" s="1">
        <v>64.281000000000006</v>
      </c>
      <c r="R152" s="1">
        <v>74.486000000000004</v>
      </c>
      <c r="S152" s="3"/>
      <c r="T152" s="1">
        <v>63.058999999999997</v>
      </c>
    </row>
    <row r="153" spans="2:20">
      <c r="B153" s="5">
        <v>28.655000000000001</v>
      </c>
      <c r="C153" s="1">
        <v>3.1829999999999998</v>
      </c>
      <c r="D153" s="1">
        <v>4.2690000000000001</v>
      </c>
      <c r="E153" s="1">
        <v>2.5059999999999998</v>
      </c>
      <c r="F153" s="1">
        <v>40.176000000000002</v>
      </c>
      <c r="G153" s="1">
        <v>9.5489999999999995</v>
      </c>
      <c r="H153" s="1">
        <v>32.904000000000003</v>
      </c>
      <c r="I153" s="1">
        <v>8.5879999999999992</v>
      </c>
      <c r="J153" s="1">
        <v>35.661000000000001</v>
      </c>
      <c r="K153" s="1">
        <v>20.975999999999999</v>
      </c>
      <c r="L153" s="1">
        <v>47.475999999999999</v>
      </c>
      <c r="M153" s="1">
        <v>25.254000000000001</v>
      </c>
      <c r="N153" s="3"/>
      <c r="O153" s="3"/>
      <c r="P153" s="1">
        <v>82.765000000000001</v>
      </c>
      <c r="Q153" s="1">
        <v>60.761000000000003</v>
      </c>
      <c r="R153" s="1">
        <v>74.498999999999995</v>
      </c>
      <c r="S153" s="3"/>
      <c r="T153" s="1">
        <v>71.436999999999998</v>
      </c>
    </row>
    <row r="154" spans="2:20">
      <c r="B154" s="5">
        <v>4.97</v>
      </c>
      <c r="C154" s="1">
        <v>1.831</v>
      </c>
      <c r="D154" s="1">
        <v>7.4640000000000004</v>
      </c>
      <c r="E154" s="1">
        <v>10.106</v>
      </c>
      <c r="F154" s="1">
        <v>24.974</v>
      </c>
      <c r="G154" s="1">
        <v>8.2149999999999999</v>
      </c>
      <c r="H154" s="1">
        <v>18.59</v>
      </c>
      <c r="I154" s="1">
        <v>11.827999999999999</v>
      </c>
      <c r="J154" s="1">
        <v>30.553999999999998</v>
      </c>
      <c r="K154" s="1">
        <v>22.056000000000001</v>
      </c>
      <c r="L154" s="1">
        <v>43.371000000000002</v>
      </c>
      <c r="M154" s="1">
        <v>33.630000000000003</v>
      </c>
      <c r="N154" s="3"/>
      <c r="O154" s="3"/>
      <c r="P154" s="1">
        <v>76.344999999999999</v>
      </c>
      <c r="Q154" s="1">
        <v>56.143999999999998</v>
      </c>
      <c r="R154" s="1">
        <v>75.254000000000005</v>
      </c>
      <c r="S154" s="3"/>
      <c r="T154" s="1">
        <v>82.977000000000004</v>
      </c>
    </row>
    <row r="155" spans="2:20">
      <c r="B155" s="5">
        <v>18.402000000000001</v>
      </c>
      <c r="C155" s="1">
        <v>17.491</v>
      </c>
      <c r="D155" s="1">
        <v>4.6059999999999999</v>
      </c>
      <c r="E155" s="1">
        <v>4.1050000000000004</v>
      </c>
      <c r="F155" s="1">
        <v>32.204999999999998</v>
      </c>
      <c r="G155" s="1">
        <v>7.6369999999999996</v>
      </c>
      <c r="H155" s="1">
        <v>26.100999999999999</v>
      </c>
      <c r="I155" s="1">
        <v>0.33900000000000002</v>
      </c>
      <c r="J155" s="1">
        <v>28.23</v>
      </c>
      <c r="K155" s="1">
        <v>23.486000000000001</v>
      </c>
      <c r="L155" s="1">
        <v>44.765999999999998</v>
      </c>
      <c r="M155" s="1">
        <v>21.847000000000001</v>
      </c>
      <c r="N155" s="3"/>
      <c r="O155" s="3"/>
      <c r="P155" s="1">
        <v>84.525000000000006</v>
      </c>
      <c r="Q155" s="1">
        <v>55.872</v>
      </c>
      <c r="R155" s="1">
        <v>73.543000000000006</v>
      </c>
      <c r="S155" s="3"/>
      <c r="T155" s="1">
        <v>80.466999999999999</v>
      </c>
    </row>
    <row r="156" spans="2:20">
      <c r="B156" s="5">
        <v>3.3849999999999998</v>
      </c>
      <c r="C156" s="1">
        <v>20.126000000000001</v>
      </c>
      <c r="D156" s="1">
        <v>0.10100000000000001</v>
      </c>
      <c r="E156" s="1">
        <v>8.83</v>
      </c>
      <c r="F156" s="1">
        <v>39.313000000000002</v>
      </c>
      <c r="G156" s="1">
        <v>6.5140000000000002</v>
      </c>
      <c r="H156" s="1">
        <v>24.591999999999999</v>
      </c>
      <c r="I156" s="1">
        <v>18.878</v>
      </c>
      <c r="J156" s="1">
        <v>30.114000000000001</v>
      </c>
      <c r="K156" s="1">
        <v>28.576000000000001</v>
      </c>
      <c r="L156" s="1">
        <v>47.451999999999998</v>
      </c>
      <c r="M156" s="1">
        <v>21.986999999999998</v>
      </c>
      <c r="N156" s="3"/>
      <c r="O156" s="3"/>
      <c r="P156" s="1">
        <v>63.448</v>
      </c>
      <c r="Q156" s="1">
        <v>53.167999999999999</v>
      </c>
      <c r="R156" s="1">
        <v>78.921999999999997</v>
      </c>
      <c r="S156" s="3"/>
      <c r="T156" s="1">
        <v>65.799000000000007</v>
      </c>
    </row>
    <row r="157" spans="2:20">
      <c r="B157" s="5">
        <v>12.422000000000001</v>
      </c>
      <c r="C157" s="1">
        <v>1.149</v>
      </c>
      <c r="D157" s="1">
        <v>2.95</v>
      </c>
      <c r="E157" s="1">
        <v>0.69299999999999995</v>
      </c>
      <c r="F157" s="1">
        <v>27.683</v>
      </c>
      <c r="G157" s="1">
        <v>6.3879999999999999</v>
      </c>
      <c r="H157" s="1">
        <v>6.319</v>
      </c>
      <c r="I157" s="1">
        <v>0.55600000000000005</v>
      </c>
      <c r="J157" s="1">
        <v>40.045000000000002</v>
      </c>
      <c r="K157" s="1">
        <v>22.195</v>
      </c>
      <c r="L157" s="1">
        <v>45.941000000000003</v>
      </c>
      <c r="M157" s="1">
        <v>20.780999999999999</v>
      </c>
      <c r="N157" s="3"/>
      <c r="O157" s="3"/>
      <c r="P157" s="1">
        <v>63.552999999999997</v>
      </c>
      <c r="Q157" s="1">
        <v>54.94</v>
      </c>
      <c r="R157" s="1">
        <v>77.013999999999996</v>
      </c>
      <c r="S157" s="3"/>
      <c r="T157" s="1">
        <v>64.951999999999998</v>
      </c>
    </row>
    <row r="158" spans="2:20">
      <c r="B158" s="5">
        <v>7.1109999999999998</v>
      </c>
      <c r="C158" s="1">
        <v>15.635999999999999</v>
      </c>
      <c r="D158" s="1">
        <v>9.2309999999999999</v>
      </c>
      <c r="E158" s="1">
        <v>6.6630000000000003</v>
      </c>
      <c r="F158" s="1">
        <v>33.033000000000001</v>
      </c>
      <c r="G158" s="1">
        <v>5.1189999999999998</v>
      </c>
      <c r="H158" s="1">
        <v>15.856</v>
      </c>
      <c r="I158" s="1">
        <v>14.093999999999999</v>
      </c>
      <c r="J158" s="1">
        <v>42.1</v>
      </c>
      <c r="K158" s="1">
        <v>33.014000000000003</v>
      </c>
      <c r="L158" s="1">
        <v>45.945999999999998</v>
      </c>
      <c r="M158" s="1">
        <v>26.425000000000001</v>
      </c>
      <c r="N158" s="3"/>
      <c r="O158" s="3"/>
      <c r="P158" s="1">
        <v>59.448</v>
      </c>
      <c r="Q158" s="1">
        <v>55.963000000000001</v>
      </c>
      <c r="R158" s="1">
        <v>79.504000000000005</v>
      </c>
      <c r="S158" s="3"/>
      <c r="T158" s="1">
        <v>66.072000000000003</v>
      </c>
    </row>
    <row r="159" spans="2:20">
      <c r="B159" s="5">
        <v>0.112</v>
      </c>
      <c r="C159" s="1">
        <v>10.01</v>
      </c>
      <c r="D159" s="1">
        <v>2.7639999999999998</v>
      </c>
      <c r="E159" s="1">
        <v>4.5220000000000002</v>
      </c>
      <c r="F159" s="1">
        <v>15.375</v>
      </c>
      <c r="G159" s="1">
        <v>2.8759999999999999</v>
      </c>
      <c r="H159" s="1">
        <v>16.007999999999999</v>
      </c>
      <c r="I159" s="1">
        <v>12.656000000000001</v>
      </c>
      <c r="J159" s="1">
        <v>19.001999999999999</v>
      </c>
      <c r="K159" s="1">
        <v>22.347000000000001</v>
      </c>
      <c r="L159" s="1">
        <v>49.271999999999998</v>
      </c>
      <c r="M159" s="1">
        <v>26.908000000000001</v>
      </c>
      <c r="N159" s="3"/>
      <c r="O159" s="3"/>
      <c r="P159" s="1">
        <v>62.046999999999997</v>
      </c>
      <c r="Q159" s="1">
        <v>57.023000000000003</v>
      </c>
      <c r="R159" s="1">
        <v>65.927999999999997</v>
      </c>
      <c r="S159" s="3"/>
      <c r="T159" s="1">
        <v>64.600999999999999</v>
      </c>
    </row>
    <row r="160" spans="2:20">
      <c r="B160" s="5">
        <v>7.298</v>
      </c>
      <c r="C160" s="1">
        <v>7.5730000000000004</v>
      </c>
      <c r="D160" s="1">
        <v>5.9690000000000003</v>
      </c>
      <c r="E160" s="1">
        <v>4.6740000000000004</v>
      </c>
      <c r="F160" s="1">
        <v>12.587</v>
      </c>
      <c r="G160" s="1">
        <v>1.851</v>
      </c>
      <c r="H160" s="1">
        <v>21.21</v>
      </c>
      <c r="I160" s="1">
        <v>16.100999999999999</v>
      </c>
      <c r="J160" s="1">
        <v>48.936</v>
      </c>
      <c r="K160" s="1">
        <v>23.361000000000001</v>
      </c>
      <c r="L160" s="1">
        <v>51.372999999999998</v>
      </c>
      <c r="M160" s="1">
        <v>26.378</v>
      </c>
      <c r="N160" s="3"/>
      <c r="O160" s="3"/>
      <c r="P160" s="1">
        <v>61.637999999999998</v>
      </c>
      <c r="Q160" s="1">
        <v>70.113</v>
      </c>
      <c r="R160" s="1">
        <v>74.578000000000003</v>
      </c>
      <c r="S160" s="3"/>
      <c r="T160" s="1">
        <v>60.338999999999999</v>
      </c>
    </row>
    <row r="161" spans="2:20">
      <c r="B161" s="5">
        <v>15.906000000000001</v>
      </c>
      <c r="C161" s="1">
        <v>3.4420000000000002</v>
      </c>
      <c r="D161" s="1">
        <v>6.843</v>
      </c>
      <c r="E161" s="1">
        <v>3.2890000000000001</v>
      </c>
      <c r="F161" s="1">
        <v>18.100000000000001</v>
      </c>
      <c r="G161" s="1">
        <v>1.339</v>
      </c>
      <c r="H161" s="1">
        <v>17.138999999999999</v>
      </c>
      <c r="I161" s="1">
        <v>3.0510000000000002</v>
      </c>
      <c r="J161" s="1">
        <v>28.303000000000001</v>
      </c>
      <c r="K161" s="1">
        <v>29.376999999999999</v>
      </c>
      <c r="L161" s="1">
        <v>48.713000000000001</v>
      </c>
      <c r="M161" s="1">
        <v>39.593000000000004</v>
      </c>
      <c r="N161" s="3"/>
      <c r="O161" s="3"/>
      <c r="P161" s="1">
        <v>64.084000000000003</v>
      </c>
      <c r="Q161" s="1">
        <v>69.039000000000001</v>
      </c>
      <c r="R161" s="1">
        <v>61.606000000000002</v>
      </c>
      <c r="S161" s="3"/>
      <c r="T161" s="1">
        <v>61.029000000000003</v>
      </c>
    </row>
    <row r="162" spans="2:20">
      <c r="B162" s="5">
        <v>5.0640000000000001</v>
      </c>
      <c r="C162" s="1">
        <v>0.26800000000000002</v>
      </c>
      <c r="D162" s="1">
        <v>0.59799999999999998</v>
      </c>
      <c r="E162" s="1">
        <v>0.67300000000000004</v>
      </c>
      <c r="F162" s="1">
        <v>17.969000000000001</v>
      </c>
      <c r="G162" s="1">
        <v>3.1160000000000001</v>
      </c>
      <c r="H162" s="1">
        <v>12.784000000000001</v>
      </c>
      <c r="I162" s="1">
        <v>21.798999999999999</v>
      </c>
      <c r="J162" s="1">
        <v>29.033000000000001</v>
      </c>
      <c r="K162" s="1">
        <v>18.614000000000001</v>
      </c>
      <c r="L162" s="1">
        <v>46.177</v>
      </c>
      <c r="M162" s="1">
        <v>32.738</v>
      </c>
      <c r="N162" s="3"/>
      <c r="O162" s="3"/>
      <c r="P162" s="1">
        <v>64.677999999999997</v>
      </c>
      <c r="Q162" s="1">
        <v>70.762</v>
      </c>
      <c r="R162" s="1">
        <v>68.825999999999993</v>
      </c>
      <c r="S162" s="3"/>
      <c r="T162" s="1">
        <v>86.503</v>
      </c>
    </row>
    <row r="163" spans="2:20">
      <c r="B163" s="5">
        <v>6.4690000000000003</v>
      </c>
      <c r="C163" s="1">
        <v>26.216000000000001</v>
      </c>
      <c r="D163" s="1">
        <v>8.7070000000000007</v>
      </c>
      <c r="E163" s="1">
        <v>3.45</v>
      </c>
      <c r="F163" s="1">
        <v>18.64</v>
      </c>
      <c r="G163" s="1">
        <v>3.5489999999999999</v>
      </c>
      <c r="H163" s="1">
        <v>28.257999999999999</v>
      </c>
      <c r="I163" s="1">
        <v>2.0710000000000002</v>
      </c>
      <c r="J163" s="1">
        <v>36.576000000000001</v>
      </c>
      <c r="K163" s="1">
        <v>17.274999999999999</v>
      </c>
      <c r="L163" s="1">
        <v>51.731000000000002</v>
      </c>
      <c r="M163" s="1">
        <v>47.930999999999997</v>
      </c>
      <c r="N163" s="3"/>
      <c r="O163" s="3"/>
      <c r="P163" s="1">
        <v>83.816000000000003</v>
      </c>
      <c r="Q163" s="1">
        <v>66.471000000000004</v>
      </c>
      <c r="R163" s="1">
        <v>67.459999999999994</v>
      </c>
      <c r="S163" s="3"/>
      <c r="T163" s="1">
        <v>75.835999999999999</v>
      </c>
    </row>
    <row r="164" spans="2:20">
      <c r="B164" s="5">
        <v>8.2629999999999999</v>
      </c>
      <c r="C164" s="1">
        <v>7.4130000000000003</v>
      </c>
      <c r="D164" s="1">
        <v>0.19800000000000001</v>
      </c>
      <c r="E164" s="1">
        <v>8.6120000000000001</v>
      </c>
      <c r="F164" s="1">
        <v>19.45</v>
      </c>
      <c r="G164" s="1">
        <v>4.6340000000000003</v>
      </c>
      <c r="H164" s="1">
        <v>29.28</v>
      </c>
      <c r="I164" s="1">
        <v>2.6440000000000001</v>
      </c>
      <c r="J164" s="1">
        <v>33.497</v>
      </c>
      <c r="K164" s="1">
        <v>16.04</v>
      </c>
      <c r="L164" s="1">
        <v>52.859000000000002</v>
      </c>
      <c r="M164" s="1">
        <v>36.835000000000001</v>
      </c>
      <c r="N164" s="3"/>
      <c r="O164" s="3"/>
      <c r="P164" s="1">
        <v>69.084999999999994</v>
      </c>
      <c r="Q164" s="1">
        <v>66.876000000000005</v>
      </c>
      <c r="R164" s="1">
        <v>64.540000000000006</v>
      </c>
      <c r="S164" s="3"/>
      <c r="T164" s="1">
        <v>89.069000000000003</v>
      </c>
    </row>
    <row r="165" spans="2:20">
      <c r="B165" s="5">
        <v>5.9749999999999996</v>
      </c>
      <c r="C165" s="1">
        <v>10.231</v>
      </c>
      <c r="D165" s="1">
        <v>3.0449999999999999</v>
      </c>
      <c r="E165" s="1">
        <v>3.7999999999999999E-2</v>
      </c>
      <c r="F165" s="1">
        <v>17.71</v>
      </c>
      <c r="G165" s="1">
        <v>2.7679999999999998</v>
      </c>
      <c r="H165" s="1">
        <v>28.832000000000001</v>
      </c>
      <c r="I165" s="1">
        <v>1.095</v>
      </c>
      <c r="J165" s="1">
        <v>42.515000000000001</v>
      </c>
      <c r="K165" s="1">
        <v>25.942</v>
      </c>
      <c r="L165" s="1">
        <v>50.383000000000003</v>
      </c>
      <c r="M165" s="1">
        <v>24.552</v>
      </c>
      <c r="N165" s="3"/>
      <c r="O165" s="3"/>
      <c r="P165" s="1">
        <v>68.536000000000001</v>
      </c>
      <c r="Q165" s="1">
        <v>65.305000000000007</v>
      </c>
      <c r="R165" s="1">
        <v>67.537000000000006</v>
      </c>
      <c r="S165" s="3"/>
      <c r="T165" s="1">
        <v>71.777000000000001</v>
      </c>
    </row>
    <row r="166" spans="2:20">
      <c r="B166" s="5">
        <v>6.7839999999999998</v>
      </c>
      <c r="C166" s="1">
        <v>9.2929999999999993</v>
      </c>
      <c r="D166" s="1">
        <v>12.625</v>
      </c>
      <c r="E166" s="1">
        <v>5.6310000000000002</v>
      </c>
      <c r="F166" s="1">
        <v>19.783999999999999</v>
      </c>
      <c r="G166" s="1">
        <v>3.8029999999999999</v>
      </c>
      <c r="H166" s="1">
        <v>22.385000000000002</v>
      </c>
      <c r="I166" s="1">
        <v>8.5579999999999998</v>
      </c>
      <c r="J166" s="1">
        <v>62.23</v>
      </c>
      <c r="K166" s="1">
        <v>19.026</v>
      </c>
      <c r="L166" s="1">
        <v>48.761000000000003</v>
      </c>
      <c r="M166" s="1">
        <v>32.863</v>
      </c>
      <c r="N166" s="3"/>
      <c r="O166" s="3"/>
      <c r="P166" s="1">
        <v>59.814</v>
      </c>
      <c r="Q166" s="1">
        <v>66.646000000000001</v>
      </c>
      <c r="R166" s="1">
        <v>64.408000000000001</v>
      </c>
      <c r="S166" s="3"/>
      <c r="T166" s="1">
        <v>73.466999999999999</v>
      </c>
    </row>
    <row r="167" spans="2:20">
      <c r="B167" s="5">
        <v>3.952</v>
      </c>
      <c r="C167" s="1">
        <v>20.922000000000001</v>
      </c>
      <c r="D167" s="1">
        <v>13.879</v>
      </c>
      <c r="E167" s="1">
        <v>2.996</v>
      </c>
      <c r="F167" s="1">
        <v>15.430999999999999</v>
      </c>
      <c r="G167" s="1">
        <v>0.154</v>
      </c>
      <c r="H167" s="1">
        <v>17.724</v>
      </c>
      <c r="I167" s="1">
        <v>12.8</v>
      </c>
      <c r="J167" s="1">
        <v>27.992000000000001</v>
      </c>
      <c r="K167" s="1">
        <v>28.370999999999999</v>
      </c>
      <c r="L167" s="1">
        <v>54.975999999999999</v>
      </c>
      <c r="M167" s="1">
        <v>19.379000000000001</v>
      </c>
      <c r="N167" s="3"/>
      <c r="O167" s="3"/>
      <c r="P167" s="1">
        <v>61.031999999999996</v>
      </c>
      <c r="Q167" s="1">
        <v>63.167000000000002</v>
      </c>
      <c r="R167" s="1">
        <v>69.745000000000005</v>
      </c>
      <c r="S167" s="3"/>
      <c r="T167" s="1">
        <v>86.203999999999994</v>
      </c>
    </row>
    <row r="168" spans="2:20">
      <c r="B168" s="5">
        <v>1.2889999999999999</v>
      </c>
      <c r="C168" s="1">
        <v>2.8439999999999999</v>
      </c>
      <c r="D168" s="1">
        <v>2.38</v>
      </c>
      <c r="E168" s="1">
        <v>9.7000000000000003E-2</v>
      </c>
      <c r="F168" s="1">
        <v>17.155999999999999</v>
      </c>
      <c r="G168" s="1">
        <v>0.65900000000000003</v>
      </c>
      <c r="H168" s="1">
        <v>21.568999999999999</v>
      </c>
      <c r="I168" s="1">
        <v>0.156</v>
      </c>
      <c r="J168" s="1">
        <v>82.575999999999993</v>
      </c>
      <c r="K168" s="1">
        <v>25.760999999999999</v>
      </c>
      <c r="L168" s="1">
        <v>50.908999999999999</v>
      </c>
      <c r="M168" s="1">
        <v>31.050999999999998</v>
      </c>
      <c r="N168" s="3"/>
      <c r="O168" s="3"/>
      <c r="P168" s="1">
        <v>58.402000000000001</v>
      </c>
      <c r="Q168" s="1">
        <v>64.378</v>
      </c>
      <c r="R168" s="1">
        <v>70.593000000000004</v>
      </c>
      <c r="S168" s="3"/>
      <c r="T168" s="1">
        <v>79.585999999999999</v>
      </c>
    </row>
    <row r="169" spans="2:20">
      <c r="B169" s="5">
        <v>2.819</v>
      </c>
      <c r="C169" s="1">
        <v>11.664</v>
      </c>
      <c r="D169" s="1">
        <v>25.742000000000001</v>
      </c>
      <c r="E169" s="1">
        <v>2.8660000000000001</v>
      </c>
      <c r="F169" s="1">
        <v>13.565</v>
      </c>
      <c r="G169" s="1">
        <v>3.2559999999999998</v>
      </c>
      <c r="H169" s="1">
        <v>24.184999999999999</v>
      </c>
      <c r="I169" s="1">
        <v>6.758</v>
      </c>
      <c r="J169" s="1">
        <v>7.9359999999999999</v>
      </c>
      <c r="K169" s="1">
        <v>27.667999999999999</v>
      </c>
      <c r="L169" s="1">
        <v>51.628999999999998</v>
      </c>
      <c r="M169" s="1">
        <v>42.195999999999998</v>
      </c>
      <c r="N169" s="3"/>
      <c r="O169" s="3"/>
      <c r="P169" s="1">
        <v>55.576000000000001</v>
      </c>
      <c r="Q169" s="1">
        <v>68.935000000000002</v>
      </c>
      <c r="R169" s="1">
        <v>68.715999999999994</v>
      </c>
      <c r="S169" s="3"/>
      <c r="T169" s="1">
        <v>74.819000000000003</v>
      </c>
    </row>
    <row r="170" spans="2:20">
      <c r="B170" s="5">
        <v>21.512</v>
      </c>
      <c r="C170" s="1">
        <v>5.1440000000000001</v>
      </c>
      <c r="D170" s="1">
        <v>5.5739999999999998</v>
      </c>
      <c r="E170" s="1">
        <v>3.1619999999999999</v>
      </c>
      <c r="F170" s="1">
        <v>16.437000000000001</v>
      </c>
      <c r="G170" s="1">
        <v>4.6529999999999996</v>
      </c>
      <c r="H170" s="1">
        <v>20.899000000000001</v>
      </c>
      <c r="I170" s="1">
        <v>0.64100000000000001</v>
      </c>
      <c r="J170" s="1">
        <v>6.8979999999999997</v>
      </c>
      <c r="K170" s="1">
        <v>24.858000000000001</v>
      </c>
      <c r="L170" s="1">
        <v>50.723999999999997</v>
      </c>
      <c r="M170" s="1">
        <v>66.489999999999995</v>
      </c>
      <c r="N170" s="3"/>
      <c r="O170" s="3"/>
      <c r="P170" s="1">
        <v>56.968000000000004</v>
      </c>
      <c r="Q170" s="1">
        <v>69.725999999999999</v>
      </c>
      <c r="R170" s="1">
        <v>68.174999999999997</v>
      </c>
      <c r="S170" s="3"/>
      <c r="T170" s="1">
        <v>59.816000000000003</v>
      </c>
    </row>
    <row r="171" spans="2:20">
      <c r="B171" s="5">
        <v>7.1740000000000004</v>
      </c>
      <c r="C171" s="1">
        <v>12.548</v>
      </c>
      <c r="D171" s="1">
        <v>20.856999999999999</v>
      </c>
      <c r="E171" s="1">
        <v>3.38</v>
      </c>
      <c r="F171" s="1">
        <v>15.87</v>
      </c>
      <c r="G171" s="1">
        <v>1.262</v>
      </c>
      <c r="H171" s="1">
        <v>25.745000000000001</v>
      </c>
      <c r="I171" s="1">
        <v>7.7060000000000004</v>
      </c>
      <c r="J171" s="1">
        <v>7.5990000000000002</v>
      </c>
      <c r="K171" s="1">
        <v>42.89</v>
      </c>
      <c r="L171" s="1">
        <v>52.652999999999999</v>
      </c>
      <c r="M171" s="1">
        <v>36.304000000000002</v>
      </c>
      <c r="N171" s="3"/>
      <c r="O171" s="3"/>
      <c r="P171" s="1">
        <v>56.598999999999997</v>
      </c>
      <c r="Q171" s="1">
        <v>63.162999999999997</v>
      </c>
      <c r="R171" s="1">
        <v>69.048000000000002</v>
      </c>
      <c r="S171" s="3"/>
      <c r="T171" s="1">
        <v>61.024999999999999</v>
      </c>
    </row>
    <row r="172" spans="2:20">
      <c r="B172" s="5">
        <v>15.711</v>
      </c>
      <c r="C172" s="1">
        <v>5.8849999999999998</v>
      </c>
      <c r="D172" s="1">
        <v>0.95799999999999996</v>
      </c>
      <c r="E172" s="1">
        <v>5.7759999999999998</v>
      </c>
      <c r="F172" s="1">
        <v>18.206</v>
      </c>
      <c r="G172" s="1">
        <v>3.3820000000000001</v>
      </c>
      <c r="H172" s="1">
        <v>18.289000000000001</v>
      </c>
      <c r="I172" s="1">
        <v>4.1879999999999997</v>
      </c>
      <c r="J172" s="1">
        <v>7.702</v>
      </c>
      <c r="K172" s="1">
        <v>55.863</v>
      </c>
      <c r="L172" s="1">
        <v>50.307000000000002</v>
      </c>
      <c r="M172" s="1">
        <v>30.329000000000001</v>
      </c>
      <c r="N172" s="3"/>
      <c r="O172" s="3"/>
      <c r="P172" s="1">
        <v>61.313000000000002</v>
      </c>
      <c r="Q172" s="1">
        <v>65.337000000000003</v>
      </c>
      <c r="R172" s="1">
        <v>74.688999999999993</v>
      </c>
      <c r="S172" s="3"/>
      <c r="T172" s="1">
        <v>51.738999999999997</v>
      </c>
    </row>
    <row r="173" spans="2:20">
      <c r="B173" s="5">
        <v>12.972</v>
      </c>
      <c r="C173" s="1">
        <v>1.788</v>
      </c>
      <c r="D173" s="1">
        <v>13.029</v>
      </c>
      <c r="E173" s="1">
        <v>5.3019999999999996</v>
      </c>
      <c r="F173" s="1">
        <v>6.6050000000000004</v>
      </c>
      <c r="G173" s="1">
        <v>0.95699999999999996</v>
      </c>
      <c r="H173" s="1">
        <v>14.759</v>
      </c>
      <c r="I173" s="1">
        <v>13.266</v>
      </c>
      <c r="J173" s="1">
        <v>2.754</v>
      </c>
      <c r="K173" s="1">
        <v>45.92</v>
      </c>
      <c r="L173" s="1">
        <v>51.841000000000001</v>
      </c>
      <c r="M173" s="1">
        <v>32.270000000000003</v>
      </c>
      <c r="N173" s="3"/>
      <c r="O173" s="3"/>
      <c r="P173" s="1">
        <v>56.539000000000001</v>
      </c>
      <c r="Q173" s="1">
        <v>67.742000000000004</v>
      </c>
      <c r="R173" s="1">
        <v>61.845999999999997</v>
      </c>
      <c r="S173" s="3"/>
      <c r="T173" s="1">
        <v>52.915999999999997</v>
      </c>
    </row>
    <row r="174" spans="2:20">
      <c r="B174" s="5">
        <v>6.4290000000000003</v>
      </c>
      <c r="C174" s="1">
        <v>11.474</v>
      </c>
      <c r="D174" s="1">
        <v>12.205</v>
      </c>
      <c r="E174" s="1">
        <v>2.8690000000000002</v>
      </c>
      <c r="F174" s="1">
        <v>7.06</v>
      </c>
      <c r="G174" s="1">
        <v>4.5819999999999999</v>
      </c>
      <c r="H174" s="1">
        <v>15.246</v>
      </c>
      <c r="I174" s="1">
        <v>20.206</v>
      </c>
      <c r="J174" s="1">
        <v>4.4779999999999998</v>
      </c>
      <c r="K174" s="1">
        <v>41.259</v>
      </c>
      <c r="L174" s="1">
        <v>55.31</v>
      </c>
      <c r="M174" s="1">
        <v>35.540999999999997</v>
      </c>
      <c r="N174" s="3"/>
      <c r="O174" s="3"/>
      <c r="P174" s="1">
        <v>82.415999999999997</v>
      </c>
      <c r="Q174" s="1">
        <v>65.216999999999999</v>
      </c>
      <c r="R174" s="1">
        <v>68.09</v>
      </c>
      <c r="S174" s="3"/>
      <c r="T174" s="1">
        <v>56.01</v>
      </c>
    </row>
    <row r="175" spans="2:20">
      <c r="B175" s="5">
        <v>6.1120000000000001</v>
      </c>
      <c r="C175" s="1">
        <v>34.651000000000003</v>
      </c>
      <c r="D175" s="1">
        <v>7.8570000000000002</v>
      </c>
      <c r="E175" s="1">
        <v>10.08</v>
      </c>
      <c r="F175" s="1">
        <v>6.0609999999999999</v>
      </c>
      <c r="G175" s="1">
        <v>7.93</v>
      </c>
      <c r="H175" s="1">
        <v>19.145</v>
      </c>
      <c r="I175" s="1">
        <v>5.0579999999999998</v>
      </c>
      <c r="J175" s="1">
        <v>2.9</v>
      </c>
      <c r="K175" s="1">
        <v>16.103999999999999</v>
      </c>
      <c r="L175" s="1">
        <v>50.055999999999997</v>
      </c>
      <c r="M175" s="1">
        <v>28.904</v>
      </c>
      <c r="N175" s="3"/>
      <c r="O175" s="3"/>
      <c r="P175" s="1">
        <v>81.287999999999997</v>
      </c>
      <c r="Q175" s="1">
        <v>65.944999999999993</v>
      </c>
      <c r="R175" s="1">
        <v>67.257999999999996</v>
      </c>
      <c r="S175" s="3"/>
      <c r="T175" s="1">
        <v>61.042999999999999</v>
      </c>
    </row>
    <row r="176" spans="2:20">
      <c r="B176" s="5">
        <v>0.47699999999999998</v>
      </c>
      <c r="C176" s="1">
        <v>76.930000000000007</v>
      </c>
      <c r="D176" s="1">
        <v>8.657</v>
      </c>
      <c r="E176" s="1">
        <v>6.8869999999999996</v>
      </c>
      <c r="F176" s="1">
        <v>3.8690000000000002</v>
      </c>
      <c r="G176" s="1">
        <v>6.984</v>
      </c>
      <c r="H176" s="1">
        <v>21.263000000000002</v>
      </c>
      <c r="I176" s="1">
        <v>16.065999999999999</v>
      </c>
      <c r="J176" s="1">
        <v>7.6269999999999998</v>
      </c>
      <c r="K176" s="1">
        <v>20.51</v>
      </c>
      <c r="L176" s="1">
        <v>48.951999999999998</v>
      </c>
      <c r="M176" s="1">
        <v>35.353999999999999</v>
      </c>
      <c r="N176" s="3"/>
      <c r="O176" s="3"/>
      <c r="P176" s="1">
        <v>82.855999999999995</v>
      </c>
      <c r="Q176" s="1">
        <v>65.722999999999999</v>
      </c>
      <c r="R176" s="1">
        <v>75.135999999999996</v>
      </c>
      <c r="S176" s="3"/>
      <c r="T176" s="1">
        <v>52.506999999999998</v>
      </c>
    </row>
    <row r="177" spans="2:20">
      <c r="B177" s="5">
        <v>2.6219999999999999</v>
      </c>
      <c r="C177" s="1">
        <v>65.155000000000001</v>
      </c>
      <c r="D177" s="1">
        <v>24.068000000000001</v>
      </c>
      <c r="E177" s="1">
        <v>1.9870000000000001</v>
      </c>
      <c r="F177" s="1">
        <v>7.915</v>
      </c>
      <c r="G177" s="1">
        <v>16.047000000000001</v>
      </c>
      <c r="H177" s="1">
        <v>20.698</v>
      </c>
      <c r="I177" s="1">
        <v>1.742</v>
      </c>
      <c r="J177" s="1">
        <v>6.8529999999999998</v>
      </c>
      <c r="K177" s="1">
        <v>24.404</v>
      </c>
      <c r="L177" s="1">
        <v>47.587000000000003</v>
      </c>
      <c r="M177" s="1">
        <v>51.351999999999997</v>
      </c>
      <c r="N177" s="3"/>
      <c r="O177" s="3"/>
      <c r="P177" s="1">
        <v>79.602000000000004</v>
      </c>
      <c r="Q177" s="1">
        <v>65.260999999999996</v>
      </c>
      <c r="R177" s="1">
        <v>63.335999999999999</v>
      </c>
      <c r="S177" s="3"/>
      <c r="T177" s="1">
        <v>61.649000000000001</v>
      </c>
    </row>
    <row r="178" spans="2:20">
      <c r="B178" s="5">
        <v>4.8159999999999998</v>
      </c>
      <c r="C178" s="1">
        <v>79.221000000000004</v>
      </c>
      <c r="D178" s="1">
        <v>29.448</v>
      </c>
      <c r="E178" s="1">
        <v>7.8079999999999998</v>
      </c>
      <c r="F178" s="1">
        <v>2.1539999999999999</v>
      </c>
      <c r="G178" s="1">
        <v>13.191000000000001</v>
      </c>
      <c r="H178" s="1">
        <v>20.513000000000002</v>
      </c>
      <c r="I178" s="1">
        <v>6.2130000000000001</v>
      </c>
      <c r="J178" s="1">
        <v>5.6509999999999998</v>
      </c>
      <c r="K178" s="1">
        <v>43.345999999999997</v>
      </c>
      <c r="L178" s="1">
        <v>45.790999999999997</v>
      </c>
      <c r="M178" s="1">
        <v>36.316000000000003</v>
      </c>
      <c r="N178" s="3"/>
      <c r="O178" s="3"/>
      <c r="P178" s="1">
        <v>76.674999999999997</v>
      </c>
      <c r="Q178" s="1">
        <v>64.471000000000004</v>
      </c>
      <c r="R178" s="1">
        <v>70.55</v>
      </c>
      <c r="S178" s="3"/>
      <c r="T178" s="1">
        <v>57.631</v>
      </c>
    </row>
    <row r="179" spans="2:20">
      <c r="B179" s="5">
        <v>6.8940000000000001</v>
      </c>
      <c r="C179" s="1">
        <v>81.36</v>
      </c>
      <c r="D179" s="1">
        <v>13.053000000000001</v>
      </c>
      <c r="E179" s="1">
        <v>1.024</v>
      </c>
      <c r="F179" s="1">
        <v>7.0529999999999999</v>
      </c>
      <c r="G179" s="1">
        <v>12.436</v>
      </c>
      <c r="H179" s="1">
        <v>21.917999999999999</v>
      </c>
      <c r="I179" s="1">
        <v>10.551</v>
      </c>
      <c r="J179" s="1">
        <v>9.7769999999999992</v>
      </c>
      <c r="K179" s="1">
        <v>19.966999999999999</v>
      </c>
      <c r="L179" s="1">
        <v>48.854999999999997</v>
      </c>
      <c r="M179" s="1">
        <v>23.481999999999999</v>
      </c>
      <c r="N179" s="3"/>
      <c r="O179" s="3"/>
      <c r="P179" s="1">
        <v>78.271000000000001</v>
      </c>
      <c r="Q179" s="1">
        <v>66.332999999999998</v>
      </c>
      <c r="R179" s="1">
        <v>64.227000000000004</v>
      </c>
      <c r="S179" s="3"/>
      <c r="T179" s="1">
        <v>60.398000000000003</v>
      </c>
    </row>
    <row r="180" spans="2:20">
      <c r="B180" s="5">
        <v>0.73</v>
      </c>
      <c r="C180" s="1">
        <v>10.759</v>
      </c>
      <c r="D180" s="1">
        <v>14.372999999999999</v>
      </c>
      <c r="E180" s="1">
        <v>3.8959999999999999</v>
      </c>
      <c r="F180" s="1">
        <v>8.2000000000000003E-2</v>
      </c>
      <c r="G180" s="1">
        <v>12.356</v>
      </c>
      <c r="H180" s="1">
        <v>7.97</v>
      </c>
      <c r="I180" s="1">
        <v>6.89</v>
      </c>
      <c r="J180" s="1">
        <v>6.89</v>
      </c>
      <c r="K180" s="1">
        <v>19.850999999999999</v>
      </c>
      <c r="L180" s="1">
        <v>49.029000000000003</v>
      </c>
      <c r="M180" s="1">
        <v>27.076000000000001</v>
      </c>
      <c r="N180" s="3"/>
      <c r="O180" s="3"/>
      <c r="P180" s="1">
        <v>83.251999999999995</v>
      </c>
      <c r="Q180" s="1">
        <v>76.597999999999999</v>
      </c>
      <c r="R180" s="1">
        <v>73.546999999999997</v>
      </c>
      <c r="S180" s="3"/>
      <c r="T180" s="1">
        <v>60.47</v>
      </c>
    </row>
    <row r="181" spans="2:20">
      <c r="B181" s="5">
        <v>7.3120000000000003</v>
      </c>
      <c r="C181" s="1">
        <v>3.6539999999999999</v>
      </c>
      <c r="D181" s="1">
        <v>21.376999999999999</v>
      </c>
      <c r="E181" s="1">
        <v>2.1419999999999999</v>
      </c>
      <c r="F181" s="1">
        <v>15.773</v>
      </c>
      <c r="G181" s="1">
        <v>14.305</v>
      </c>
      <c r="H181" s="1">
        <v>16.065000000000001</v>
      </c>
      <c r="I181" s="1">
        <v>0.34799999999999998</v>
      </c>
      <c r="J181" s="1">
        <v>3.843</v>
      </c>
      <c r="K181" s="1">
        <v>28.404</v>
      </c>
      <c r="L181" s="1">
        <v>44.322000000000003</v>
      </c>
      <c r="M181" s="1">
        <v>44.557000000000002</v>
      </c>
      <c r="N181" s="3"/>
      <c r="O181" s="3"/>
      <c r="P181" s="1">
        <v>76.418000000000006</v>
      </c>
      <c r="Q181" s="1">
        <v>68.435000000000002</v>
      </c>
      <c r="R181" s="1">
        <v>88.028999999999996</v>
      </c>
      <c r="S181" s="3"/>
      <c r="T181" s="1">
        <v>61.350999999999999</v>
      </c>
    </row>
    <row r="182" spans="2:20">
      <c r="B182" s="5">
        <v>1.34</v>
      </c>
      <c r="C182" s="1">
        <v>34.1</v>
      </c>
      <c r="D182" s="1">
        <v>11.993</v>
      </c>
      <c r="E182" s="1">
        <v>10.798999999999999</v>
      </c>
      <c r="F182" s="1">
        <v>9.9700000000000006</v>
      </c>
      <c r="G182" s="1">
        <v>12.589</v>
      </c>
      <c r="H182" s="1">
        <v>21.279</v>
      </c>
      <c r="I182" s="1">
        <v>4.617</v>
      </c>
      <c r="J182" s="1">
        <v>5.194</v>
      </c>
      <c r="K182" s="1">
        <v>26.986000000000001</v>
      </c>
      <c r="L182" s="1">
        <v>44.618000000000002</v>
      </c>
      <c r="M182" s="1">
        <v>23.099</v>
      </c>
      <c r="N182" s="3"/>
      <c r="O182" s="3"/>
      <c r="P182" s="1">
        <v>75.593000000000004</v>
      </c>
      <c r="Q182" s="1">
        <v>55.335000000000001</v>
      </c>
      <c r="R182" s="1">
        <v>86.459000000000003</v>
      </c>
      <c r="S182" s="3"/>
      <c r="T182" s="1">
        <v>57.158999999999999</v>
      </c>
    </row>
    <row r="183" spans="2:20">
      <c r="B183" s="5">
        <v>8.9339999999999993</v>
      </c>
      <c r="C183" s="1">
        <v>5.375</v>
      </c>
      <c r="D183" s="1">
        <v>19.951000000000001</v>
      </c>
      <c r="E183" s="1">
        <v>3.41</v>
      </c>
      <c r="F183" s="1">
        <v>10.255000000000001</v>
      </c>
      <c r="G183" s="1">
        <v>16.184999999999999</v>
      </c>
      <c r="H183" s="1">
        <v>10.411</v>
      </c>
      <c r="I183" s="1">
        <v>2.399</v>
      </c>
      <c r="J183" s="1">
        <v>4.8099999999999996</v>
      </c>
      <c r="K183" s="1">
        <v>78.447000000000003</v>
      </c>
      <c r="L183" s="1">
        <v>46.591999999999999</v>
      </c>
      <c r="M183" s="1">
        <v>19.367000000000001</v>
      </c>
      <c r="N183" s="3"/>
      <c r="O183" s="3"/>
      <c r="P183" s="1">
        <v>79.533000000000001</v>
      </c>
      <c r="Q183" s="1">
        <v>62.658999999999999</v>
      </c>
      <c r="R183" s="1">
        <v>82.271000000000001</v>
      </c>
      <c r="S183" s="3"/>
      <c r="T183" s="1">
        <v>59.357999999999997</v>
      </c>
    </row>
    <row r="184" spans="2:20">
      <c r="B184" s="5">
        <v>6.46</v>
      </c>
      <c r="C184" s="1">
        <v>10.343</v>
      </c>
      <c r="D184" s="1">
        <v>12.944000000000001</v>
      </c>
      <c r="E184" s="1">
        <v>13.398999999999999</v>
      </c>
      <c r="F184" s="1">
        <v>6.0030000000000001</v>
      </c>
      <c r="G184" s="1">
        <v>14.759</v>
      </c>
      <c r="H184" s="1">
        <v>13.535</v>
      </c>
      <c r="I184" s="1">
        <v>11.361000000000001</v>
      </c>
      <c r="J184" s="1">
        <v>4.8650000000000002</v>
      </c>
      <c r="K184" s="1">
        <v>22.184999999999999</v>
      </c>
      <c r="L184" s="1">
        <v>50.298999999999999</v>
      </c>
      <c r="M184" s="1">
        <v>22.068999999999999</v>
      </c>
      <c r="N184" s="3"/>
      <c r="O184" s="3"/>
      <c r="P184" s="1">
        <v>75.843999999999994</v>
      </c>
      <c r="Q184" s="1">
        <v>57.738999999999997</v>
      </c>
      <c r="R184" s="1">
        <v>83.578000000000003</v>
      </c>
      <c r="S184" s="3"/>
      <c r="T184" s="1">
        <v>53.783000000000001</v>
      </c>
    </row>
    <row r="185" spans="2:20">
      <c r="B185" s="5">
        <v>1.3029999999999999</v>
      </c>
      <c r="C185" s="1">
        <v>18.585000000000001</v>
      </c>
      <c r="D185" s="1">
        <v>13.013</v>
      </c>
      <c r="E185" s="1">
        <v>3.5750000000000002</v>
      </c>
      <c r="F185" s="1">
        <v>1.9319999999999999</v>
      </c>
      <c r="G185" s="1">
        <v>11.752000000000001</v>
      </c>
      <c r="H185" s="1">
        <v>24.715</v>
      </c>
      <c r="I185" s="1">
        <v>19.164000000000001</v>
      </c>
      <c r="J185" s="1">
        <v>18.202999999999999</v>
      </c>
      <c r="K185" s="1">
        <v>35.932000000000002</v>
      </c>
      <c r="L185" s="1">
        <v>48.506999999999998</v>
      </c>
      <c r="M185" s="1">
        <v>13.35</v>
      </c>
      <c r="N185" s="3"/>
      <c r="O185" s="3"/>
      <c r="P185" s="1">
        <v>73.754999999999995</v>
      </c>
      <c r="Q185" s="1">
        <v>57.078000000000003</v>
      </c>
      <c r="R185" s="1">
        <v>87.707999999999998</v>
      </c>
      <c r="S185" s="3"/>
      <c r="T185" s="1">
        <v>59.991999999999997</v>
      </c>
    </row>
    <row r="186" spans="2:20">
      <c r="B186" s="5">
        <v>13.625</v>
      </c>
      <c r="C186" s="1">
        <v>7.69</v>
      </c>
      <c r="D186" s="1">
        <v>4.6849999999999996</v>
      </c>
      <c r="E186" s="1">
        <v>6.556</v>
      </c>
      <c r="F186" s="1">
        <v>2.9409999999999998</v>
      </c>
      <c r="G186" s="1">
        <v>8.4749999999999996</v>
      </c>
      <c r="H186" s="1">
        <v>17.207999999999998</v>
      </c>
      <c r="I186" s="1">
        <v>22.071000000000002</v>
      </c>
      <c r="J186" s="1">
        <v>8.7089999999999996</v>
      </c>
      <c r="K186" s="1">
        <v>87.941999999999993</v>
      </c>
      <c r="L186" s="1">
        <v>48.8</v>
      </c>
      <c r="M186" s="1">
        <v>18.710999999999999</v>
      </c>
      <c r="N186" s="3"/>
      <c r="O186" s="3"/>
      <c r="P186" s="1">
        <v>77.352999999999994</v>
      </c>
      <c r="Q186" s="1">
        <v>59.106999999999999</v>
      </c>
      <c r="R186" s="1">
        <v>82.933999999999997</v>
      </c>
      <c r="S186" s="3"/>
      <c r="T186" s="1">
        <v>62.709000000000003</v>
      </c>
    </row>
    <row r="187" spans="2:20">
      <c r="B187" s="5">
        <v>1.052</v>
      </c>
      <c r="C187" s="1">
        <v>18.959</v>
      </c>
      <c r="D187" s="1">
        <v>21.181000000000001</v>
      </c>
      <c r="E187" s="1">
        <v>3.2839999999999998</v>
      </c>
      <c r="F187" s="1">
        <v>3.4020000000000001</v>
      </c>
      <c r="G187" s="1">
        <v>9.3450000000000006</v>
      </c>
      <c r="H187" s="1">
        <v>17.73</v>
      </c>
      <c r="I187" s="1">
        <v>12.082000000000001</v>
      </c>
      <c r="J187" s="1">
        <v>5.7119999999999997</v>
      </c>
      <c r="K187" s="1">
        <v>37.756999999999998</v>
      </c>
      <c r="L187" s="1">
        <v>49.49</v>
      </c>
      <c r="M187" s="1">
        <v>33.284999999999997</v>
      </c>
      <c r="N187" s="3"/>
      <c r="O187" s="3"/>
      <c r="P187" s="1">
        <v>79.331999999999994</v>
      </c>
      <c r="Q187" s="1">
        <v>55.756</v>
      </c>
      <c r="R187" s="1">
        <v>87.799000000000007</v>
      </c>
      <c r="S187" s="3"/>
      <c r="T187" s="1">
        <v>63.78</v>
      </c>
    </row>
    <row r="188" spans="2:20">
      <c r="B188" s="5">
        <v>11.302</v>
      </c>
      <c r="C188" s="1">
        <v>17.338999999999999</v>
      </c>
      <c r="D188" s="1">
        <v>3.5649999999999999</v>
      </c>
      <c r="E188" s="1">
        <v>8.3490000000000002</v>
      </c>
      <c r="F188" s="1">
        <v>5.1920000000000002</v>
      </c>
      <c r="G188" s="1">
        <v>9.7040000000000006</v>
      </c>
      <c r="H188" s="1">
        <v>15.340999999999999</v>
      </c>
      <c r="I188" s="1">
        <v>25.181999999999999</v>
      </c>
      <c r="J188" s="1">
        <v>21.914000000000001</v>
      </c>
      <c r="K188" s="1">
        <v>25.163</v>
      </c>
      <c r="L188" s="1">
        <v>45.061</v>
      </c>
      <c r="M188" s="1">
        <v>21.896999999999998</v>
      </c>
      <c r="N188" s="3"/>
      <c r="O188" s="3"/>
      <c r="P188" s="1">
        <v>78.031000000000006</v>
      </c>
      <c r="Q188" s="1">
        <v>55.707999999999998</v>
      </c>
      <c r="R188" s="1">
        <v>88.409000000000006</v>
      </c>
      <c r="S188" s="3"/>
      <c r="T188" s="1">
        <v>61.716000000000001</v>
      </c>
    </row>
    <row r="189" spans="2:20">
      <c r="B189" s="5">
        <v>15.788</v>
      </c>
      <c r="C189" s="1">
        <v>22.866</v>
      </c>
      <c r="D189" s="1">
        <v>15.528</v>
      </c>
      <c r="E189" s="1">
        <v>2.7040000000000002</v>
      </c>
      <c r="F189" s="1">
        <v>4.1260000000000003</v>
      </c>
      <c r="G189" s="1">
        <v>7.7270000000000003</v>
      </c>
      <c r="H189" s="1">
        <v>23.606999999999999</v>
      </c>
      <c r="I189" s="1">
        <v>17.870999999999999</v>
      </c>
      <c r="J189" s="1">
        <v>3.2789999999999999</v>
      </c>
      <c r="K189" s="1">
        <v>45.548000000000002</v>
      </c>
      <c r="L189" s="1">
        <v>47.688000000000002</v>
      </c>
      <c r="M189" s="1">
        <v>18.460999999999999</v>
      </c>
      <c r="N189" s="3"/>
      <c r="O189" s="3"/>
      <c r="P189" s="1">
        <v>77.459999999999994</v>
      </c>
      <c r="Q189" s="1">
        <v>53.71</v>
      </c>
      <c r="R189" s="1">
        <v>89.683000000000007</v>
      </c>
      <c r="S189" s="3"/>
      <c r="T189" s="1">
        <v>49.594000000000001</v>
      </c>
    </row>
    <row r="190" spans="2:20">
      <c r="B190" s="5">
        <v>8.94</v>
      </c>
      <c r="C190" s="1">
        <v>28.251999999999999</v>
      </c>
      <c r="D190" s="1">
        <v>1.2290000000000001</v>
      </c>
      <c r="E190" s="1">
        <v>3.5430000000000001</v>
      </c>
      <c r="F190" s="1">
        <v>1.0609999999999999</v>
      </c>
      <c r="G190" s="1">
        <v>8.0079999999999991</v>
      </c>
      <c r="H190" s="1">
        <v>18.016999999999999</v>
      </c>
      <c r="I190" s="1">
        <v>20.690999999999999</v>
      </c>
      <c r="J190" s="1">
        <v>13.124000000000001</v>
      </c>
      <c r="K190" s="1">
        <v>28.024000000000001</v>
      </c>
      <c r="L190" s="1">
        <v>44.771000000000001</v>
      </c>
      <c r="M190" s="1">
        <v>2.5310000000000001</v>
      </c>
      <c r="N190" s="3"/>
      <c r="O190" s="3"/>
      <c r="P190" s="1">
        <v>73.171000000000006</v>
      </c>
      <c r="Q190" s="1">
        <v>58.658999999999999</v>
      </c>
      <c r="R190" s="1">
        <v>88.349000000000004</v>
      </c>
      <c r="S190" s="3"/>
      <c r="T190" s="1">
        <v>53.347999999999999</v>
      </c>
    </row>
    <row r="191" spans="2:20">
      <c r="B191" s="5">
        <v>7.085</v>
      </c>
      <c r="C191" s="1">
        <v>27.939</v>
      </c>
      <c r="D191" s="1">
        <v>3.4089999999999998</v>
      </c>
      <c r="E191" s="1">
        <v>5.1950000000000003</v>
      </c>
      <c r="F191" s="1">
        <v>0.41199999999999998</v>
      </c>
      <c r="G191" s="1">
        <v>10.353999999999999</v>
      </c>
      <c r="H191" s="1">
        <v>35.771000000000001</v>
      </c>
      <c r="I191" s="1">
        <v>13.769</v>
      </c>
      <c r="J191" s="1">
        <v>6.1980000000000004</v>
      </c>
      <c r="K191" s="1">
        <v>36.570999999999998</v>
      </c>
      <c r="L191" s="1">
        <v>50.92</v>
      </c>
      <c r="M191" s="1">
        <v>10.786</v>
      </c>
      <c r="N191" s="3"/>
      <c r="O191" s="3"/>
      <c r="P191" s="1">
        <v>77.114000000000004</v>
      </c>
      <c r="Q191" s="1">
        <v>57.325000000000003</v>
      </c>
      <c r="R191" s="1">
        <v>83.326999999999998</v>
      </c>
      <c r="S191" s="3"/>
      <c r="T191" s="1">
        <v>51.143999999999998</v>
      </c>
    </row>
    <row r="192" spans="2:20">
      <c r="B192" s="5">
        <v>12.561</v>
      </c>
      <c r="C192" s="1">
        <v>29.562000000000001</v>
      </c>
      <c r="D192" s="1">
        <v>4.0990000000000002</v>
      </c>
      <c r="E192" s="1">
        <v>2.9990000000000001</v>
      </c>
      <c r="F192" s="1">
        <v>1.1719999999999999</v>
      </c>
      <c r="G192" s="1">
        <v>12.27</v>
      </c>
      <c r="H192" s="1">
        <v>28.896000000000001</v>
      </c>
      <c r="I192" s="1">
        <v>31.931000000000001</v>
      </c>
      <c r="J192" s="1">
        <v>21.655000000000001</v>
      </c>
      <c r="K192" s="1">
        <v>29.655999999999999</v>
      </c>
      <c r="L192" s="1">
        <v>49.444000000000003</v>
      </c>
      <c r="M192" s="1">
        <v>18.187999999999999</v>
      </c>
      <c r="N192" s="3"/>
      <c r="O192" s="3"/>
      <c r="P192" s="1">
        <v>75.230999999999995</v>
      </c>
      <c r="Q192" s="1">
        <v>57.232999999999997</v>
      </c>
      <c r="R192" s="1">
        <v>83.912999999999997</v>
      </c>
      <c r="S192" s="3"/>
      <c r="T192" s="1">
        <v>50.167999999999999</v>
      </c>
    </row>
    <row r="193" spans="2:20">
      <c r="B193" s="5">
        <v>16.042000000000002</v>
      </c>
      <c r="C193" s="1">
        <v>21.981999999999999</v>
      </c>
      <c r="D193" s="1">
        <v>7.2009999999999996</v>
      </c>
      <c r="E193" s="1">
        <v>5.1079999999999997</v>
      </c>
      <c r="F193" s="1">
        <v>6.2350000000000003</v>
      </c>
      <c r="G193" s="1">
        <v>14.765000000000001</v>
      </c>
      <c r="H193" s="1">
        <v>32.604999999999997</v>
      </c>
      <c r="I193" s="1">
        <v>17.667999999999999</v>
      </c>
      <c r="J193" s="1">
        <v>2.75</v>
      </c>
      <c r="K193" s="1">
        <v>30.161000000000001</v>
      </c>
      <c r="L193" s="1">
        <v>48.722999999999999</v>
      </c>
      <c r="M193" s="1">
        <v>17.190999999999999</v>
      </c>
      <c r="N193" s="3"/>
      <c r="O193" s="3"/>
      <c r="P193" s="1">
        <v>74.117999999999995</v>
      </c>
      <c r="Q193" s="1">
        <v>55.36</v>
      </c>
      <c r="R193" s="1">
        <v>72.712000000000003</v>
      </c>
      <c r="S193" s="3"/>
      <c r="T193" s="1">
        <v>52.283999999999999</v>
      </c>
    </row>
    <row r="194" spans="2:20">
      <c r="B194" s="5">
        <v>5.1349999999999998</v>
      </c>
      <c r="C194" s="1">
        <v>30.093</v>
      </c>
      <c r="D194" s="1">
        <v>0.192</v>
      </c>
      <c r="E194" s="1">
        <v>9.9969999999999999</v>
      </c>
      <c r="F194" s="1">
        <v>4.9000000000000002E-2</v>
      </c>
      <c r="G194" s="1">
        <v>12.541</v>
      </c>
      <c r="H194" s="1">
        <v>25.527000000000001</v>
      </c>
      <c r="I194" s="1">
        <v>10.156000000000001</v>
      </c>
      <c r="J194" s="1">
        <v>3.7959999999999998</v>
      </c>
      <c r="K194" s="1">
        <v>39.072000000000003</v>
      </c>
      <c r="L194" s="1">
        <v>50.805999999999997</v>
      </c>
      <c r="M194" s="1">
        <v>10.986000000000001</v>
      </c>
      <c r="N194" s="3"/>
      <c r="O194" s="3"/>
      <c r="P194" s="1">
        <v>62.152000000000001</v>
      </c>
      <c r="Q194" s="1">
        <v>50.906999999999996</v>
      </c>
      <c r="R194" s="1">
        <v>72.960999999999999</v>
      </c>
      <c r="S194" s="3"/>
      <c r="T194" s="1">
        <v>50.335000000000001</v>
      </c>
    </row>
    <row r="195" spans="2:20">
      <c r="B195" s="5">
        <v>5.19</v>
      </c>
      <c r="C195" s="1">
        <v>29.37</v>
      </c>
      <c r="D195" s="1">
        <v>5.5259999999999998</v>
      </c>
      <c r="E195" s="1">
        <v>2.81</v>
      </c>
      <c r="F195" s="1">
        <v>3.274</v>
      </c>
      <c r="G195" s="1">
        <v>14.778</v>
      </c>
      <c r="H195" s="1">
        <v>28.64</v>
      </c>
      <c r="I195" s="1">
        <v>9.8010000000000002</v>
      </c>
      <c r="J195" s="1">
        <v>2.6419999999999999</v>
      </c>
      <c r="K195" s="1">
        <v>33.308</v>
      </c>
      <c r="L195" s="1">
        <v>51.271000000000001</v>
      </c>
      <c r="M195" s="1">
        <v>16.454999999999998</v>
      </c>
      <c r="N195" s="3"/>
      <c r="O195" s="3"/>
      <c r="P195" s="1">
        <v>71.718000000000004</v>
      </c>
      <c r="Q195" s="1">
        <v>54.451000000000001</v>
      </c>
      <c r="R195" s="1">
        <v>74.468000000000004</v>
      </c>
      <c r="S195" s="3"/>
      <c r="T195" s="1">
        <v>48.402000000000001</v>
      </c>
    </row>
    <row r="196" spans="2:20">
      <c r="B196" s="5">
        <v>5.5679999999999996</v>
      </c>
      <c r="C196" s="1">
        <v>23.433</v>
      </c>
      <c r="D196" s="1">
        <v>2.1320000000000001</v>
      </c>
      <c r="E196" s="1">
        <v>2.835</v>
      </c>
      <c r="F196" s="1">
        <v>0.439</v>
      </c>
      <c r="G196" s="1">
        <v>14.696</v>
      </c>
      <c r="H196" s="1">
        <v>24.047000000000001</v>
      </c>
      <c r="I196" s="1">
        <v>2.2429999999999999</v>
      </c>
      <c r="J196" s="1">
        <v>16.134</v>
      </c>
      <c r="K196" s="1">
        <v>68.911000000000001</v>
      </c>
      <c r="L196" s="1">
        <v>48.411000000000001</v>
      </c>
      <c r="M196" s="1">
        <v>12.750999999999999</v>
      </c>
      <c r="N196" s="3"/>
      <c r="O196" s="3"/>
      <c r="P196" s="1">
        <v>69.971000000000004</v>
      </c>
      <c r="Q196" s="1">
        <v>60.223999999999997</v>
      </c>
      <c r="R196" s="1">
        <v>77.685000000000002</v>
      </c>
      <c r="S196" s="3"/>
      <c r="T196" s="1">
        <v>49.390999999999998</v>
      </c>
    </row>
    <row r="197" spans="2:20">
      <c r="B197" s="5">
        <v>0.217</v>
      </c>
      <c r="C197" s="1">
        <v>33.484999999999999</v>
      </c>
      <c r="D197" s="1">
        <v>2.1389999999999998</v>
      </c>
      <c r="E197" s="1">
        <v>8.032</v>
      </c>
      <c r="F197" s="1">
        <v>3.4889999999999999</v>
      </c>
      <c r="G197" s="1">
        <v>18.335999999999999</v>
      </c>
      <c r="H197" s="1">
        <v>24.605</v>
      </c>
      <c r="I197" s="1">
        <v>17.451000000000001</v>
      </c>
      <c r="J197" s="1">
        <v>4.5119999999999996</v>
      </c>
      <c r="K197" s="1">
        <v>78.489000000000004</v>
      </c>
      <c r="L197" s="1">
        <v>45.692</v>
      </c>
      <c r="M197" s="1">
        <v>11.904</v>
      </c>
      <c r="N197" s="3"/>
      <c r="O197" s="3"/>
      <c r="P197" s="1">
        <v>70.721999999999994</v>
      </c>
      <c r="Q197" s="1">
        <v>58.33</v>
      </c>
      <c r="R197" s="1">
        <v>69.656000000000006</v>
      </c>
      <c r="S197" s="3"/>
      <c r="T197" s="1">
        <v>37.332000000000001</v>
      </c>
    </row>
    <row r="198" spans="2:20">
      <c r="B198" s="5">
        <v>11.253</v>
      </c>
      <c r="C198" s="1">
        <v>53.835999999999999</v>
      </c>
      <c r="D198" s="1">
        <v>0.183</v>
      </c>
      <c r="E198" s="1">
        <v>8.5380000000000003</v>
      </c>
      <c r="F198" s="1">
        <v>3.0790000000000002</v>
      </c>
      <c r="G198" s="1">
        <v>14.579000000000001</v>
      </c>
      <c r="H198" s="1">
        <v>20.811</v>
      </c>
      <c r="I198" s="1">
        <v>0.67700000000000005</v>
      </c>
      <c r="J198" s="1">
        <v>9.1159999999999997</v>
      </c>
      <c r="K198" s="1">
        <v>75.674999999999997</v>
      </c>
      <c r="L198" s="1">
        <v>46.862000000000002</v>
      </c>
      <c r="M198" s="1">
        <v>16.43</v>
      </c>
      <c r="N198" s="3"/>
      <c r="O198" s="3"/>
      <c r="P198" s="1">
        <v>71.165000000000006</v>
      </c>
      <c r="Q198" s="1">
        <v>72.531999999999996</v>
      </c>
      <c r="R198" s="1">
        <v>75.942999999999998</v>
      </c>
      <c r="S198" s="3"/>
      <c r="T198" s="1">
        <v>28.780999999999999</v>
      </c>
    </row>
    <row r="199" spans="2:20">
      <c r="B199" s="5">
        <v>8.9</v>
      </c>
      <c r="C199" s="1">
        <v>29.033000000000001</v>
      </c>
      <c r="D199" s="1">
        <v>1.575</v>
      </c>
      <c r="E199" s="1">
        <v>7.1769999999999996</v>
      </c>
      <c r="F199" s="1">
        <v>8.2059999999999995</v>
      </c>
      <c r="G199" s="1">
        <v>17.48</v>
      </c>
      <c r="H199" s="1">
        <v>22.771999999999998</v>
      </c>
      <c r="I199" s="1">
        <v>13.816000000000001</v>
      </c>
      <c r="J199" s="1">
        <v>16.882000000000001</v>
      </c>
      <c r="K199" s="1">
        <v>74.061000000000007</v>
      </c>
      <c r="L199" s="1">
        <v>44.908000000000001</v>
      </c>
      <c r="M199" s="1">
        <v>13.362</v>
      </c>
      <c r="N199" s="3"/>
      <c r="O199" s="3"/>
      <c r="P199" s="1">
        <v>71.441999999999993</v>
      </c>
      <c r="Q199" s="1">
        <v>72.025999999999996</v>
      </c>
      <c r="R199" s="1">
        <v>75.756</v>
      </c>
      <c r="S199" s="3"/>
      <c r="T199" s="1">
        <v>10.625999999999999</v>
      </c>
    </row>
    <row r="200" spans="2:20">
      <c r="B200" s="5">
        <v>2.8580000000000001</v>
      </c>
      <c r="C200" s="1">
        <v>14.593</v>
      </c>
      <c r="D200" s="1">
        <v>3.9710000000000001</v>
      </c>
      <c r="E200" s="1">
        <v>16.117999999999999</v>
      </c>
      <c r="F200" s="1">
        <v>0.81299999999999994</v>
      </c>
      <c r="G200" s="1">
        <v>13.836</v>
      </c>
      <c r="H200" s="1">
        <v>27.523</v>
      </c>
      <c r="I200" s="1">
        <v>20.664999999999999</v>
      </c>
      <c r="J200" s="1">
        <v>1.022</v>
      </c>
      <c r="K200" s="1">
        <v>52.2</v>
      </c>
      <c r="L200" s="3"/>
      <c r="M200" s="1">
        <v>13.872</v>
      </c>
      <c r="N200" s="3"/>
      <c r="O200" s="3"/>
      <c r="P200" s="1">
        <v>70.686000000000007</v>
      </c>
      <c r="Q200" s="1">
        <v>72.966999999999999</v>
      </c>
      <c r="R200" s="1">
        <v>70.748999999999995</v>
      </c>
      <c r="S200" s="3"/>
      <c r="T200" s="1">
        <v>72.239000000000004</v>
      </c>
    </row>
    <row r="201" spans="2:20">
      <c r="B201" s="5">
        <v>8.8889999999999993</v>
      </c>
      <c r="C201" s="1">
        <v>14.795999999999999</v>
      </c>
      <c r="D201" s="1">
        <v>2.2570000000000001</v>
      </c>
      <c r="E201" s="1">
        <v>9.8740000000000006</v>
      </c>
      <c r="F201" s="1">
        <v>5.984</v>
      </c>
      <c r="G201" s="1">
        <v>4.67</v>
      </c>
      <c r="H201" s="1">
        <v>24.134</v>
      </c>
      <c r="I201" s="1">
        <v>19.512</v>
      </c>
      <c r="J201" s="1">
        <v>0.82499999999999996</v>
      </c>
      <c r="K201" s="1">
        <v>82.89</v>
      </c>
      <c r="L201" s="3"/>
      <c r="M201" s="1">
        <v>17.451000000000001</v>
      </c>
      <c r="N201" s="3"/>
      <c r="O201" s="3"/>
      <c r="P201" s="1">
        <v>70.423000000000002</v>
      </c>
      <c r="Q201" s="1">
        <v>72.366</v>
      </c>
      <c r="R201" s="1">
        <v>75.668999999999997</v>
      </c>
      <c r="S201" s="3"/>
      <c r="T201" s="1">
        <v>67.786000000000001</v>
      </c>
    </row>
    <row r="202" spans="2:20">
      <c r="B202" s="5">
        <v>1.0840000000000001</v>
      </c>
      <c r="C202" s="1">
        <v>16.202999999999999</v>
      </c>
      <c r="D202" s="1">
        <v>4.13</v>
      </c>
      <c r="E202" s="1">
        <v>5.8840000000000003</v>
      </c>
      <c r="F202" s="1">
        <v>4.367</v>
      </c>
      <c r="G202" s="1">
        <v>4.6109999999999998</v>
      </c>
      <c r="H202" s="1">
        <v>18.11</v>
      </c>
      <c r="I202" s="1">
        <v>19.216000000000001</v>
      </c>
      <c r="J202" s="1">
        <v>5.8780000000000001</v>
      </c>
      <c r="K202" s="1">
        <v>34.637999999999998</v>
      </c>
      <c r="L202" s="3"/>
      <c r="M202" s="1">
        <v>72.783000000000001</v>
      </c>
      <c r="N202" s="3"/>
      <c r="O202" s="3"/>
      <c r="P202" s="1">
        <v>68.802999999999997</v>
      </c>
      <c r="Q202" s="1">
        <v>71.683000000000007</v>
      </c>
      <c r="R202" s="1">
        <v>80.650999999999996</v>
      </c>
      <c r="S202" s="3"/>
      <c r="T202" s="1">
        <v>65.040999999999997</v>
      </c>
    </row>
    <row r="203" spans="2:20">
      <c r="B203" s="5">
        <v>4.2190000000000003</v>
      </c>
      <c r="C203" s="1">
        <v>12.308999999999999</v>
      </c>
      <c r="D203" s="1">
        <v>4.4740000000000002</v>
      </c>
      <c r="E203" s="1">
        <v>1.534</v>
      </c>
      <c r="F203" s="1">
        <v>3.008</v>
      </c>
      <c r="G203" s="1">
        <v>2.6549999999999998</v>
      </c>
      <c r="H203" s="1">
        <v>15.64</v>
      </c>
      <c r="I203" s="1">
        <v>17.263999999999999</v>
      </c>
      <c r="J203" s="1">
        <v>5.8659999999999997</v>
      </c>
      <c r="K203" s="1">
        <v>78.847999999999999</v>
      </c>
      <c r="L203" s="3"/>
      <c r="M203" s="1">
        <v>46.588999999999999</v>
      </c>
      <c r="N203" s="3"/>
      <c r="O203" s="3"/>
      <c r="P203" s="1">
        <v>64.635999999999996</v>
      </c>
      <c r="Q203" s="1">
        <v>68.706999999999994</v>
      </c>
      <c r="R203" s="1">
        <v>88.016999999999996</v>
      </c>
      <c r="S203" s="3"/>
      <c r="T203" s="1">
        <v>75.599000000000004</v>
      </c>
    </row>
    <row r="204" spans="2:20">
      <c r="B204" s="5">
        <v>2.673</v>
      </c>
      <c r="C204" s="1">
        <v>13.843999999999999</v>
      </c>
      <c r="D204" s="1">
        <v>0.25900000000000001</v>
      </c>
      <c r="E204" s="1">
        <v>13.923</v>
      </c>
      <c r="F204" s="1">
        <v>2.41</v>
      </c>
      <c r="G204" s="1">
        <v>7.9000000000000001E-2</v>
      </c>
      <c r="H204" s="1">
        <v>21.184000000000001</v>
      </c>
      <c r="I204" s="1">
        <v>14.397</v>
      </c>
      <c r="J204" s="1">
        <v>5.1630000000000003</v>
      </c>
      <c r="K204" s="1">
        <v>59.518999999999998</v>
      </c>
      <c r="L204" s="3"/>
      <c r="M204" s="1">
        <v>33.371000000000002</v>
      </c>
      <c r="N204" s="3"/>
      <c r="O204" s="3"/>
      <c r="P204" s="1">
        <v>63.216000000000001</v>
      </c>
      <c r="Q204" s="1">
        <v>69.215000000000003</v>
      </c>
      <c r="R204" s="1">
        <v>89.097999999999999</v>
      </c>
      <c r="S204" s="3"/>
      <c r="T204" s="1">
        <v>66.971999999999994</v>
      </c>
    </row>
    <row r="205" spans="2:20">
      <c r="B205" s="5">
        <v>8.5990000000000002</v>
      </c>
      <c r="C205" s="1">
        <v>15.007999999999999</v>
      </c>
      <c r="D205" s="1">
        <v>10.157999999999999</v>
      </c>
      <c r="E205" s="1">
        <v>2.0169999999999999</v>
      </c>
      <c r="F205" s="1">
        <v>9.343</v>
      </c>
      <c r="G205" s="1">
        <v>0.69399999999999995</v>
      </c>
      <c r="H205" s="1">
        <v>21.254999999999999</v>
      </c>
      <c r="I205" s="1">
        <v>23.138999999999999</v>
      </c>
      <c r="J205" s="1">
        <v>4.0410000000000004</v>
      </c>
      <c r="K205" s="1">
        <v>24.472000000000001</v>
      </c>
      <c r="L205" s="3"/>
      <c r="M205" s="1">
        <v>20.920999999999999</v>
      </c>
      <c r="N205" s="3"/>
      <c r="O205" s="3"/>
      <c r="P205" s="1">
        <v>60.448</v>
      </c>
      <c r="Q205" s="1">
        <v>69.227999999999994</v>
      </c>
      <c r="R205" s="1">
        <v>83.847999999999999</v>
      </c>
      <c r="S205" s="3"/>
      <c r="T205" s="1">
        <v>72.290000000000006</v>
      </c>
    </row>
    <row r="206" spans="2:20">
      <c r="B206" s="5">
        <v>1.621</v>
      </c>
      <c r="C206" s="1">
        <v>14.199</v>
      </c>
      <c r="D206" s="1">
        <v>2.6709999999999998</v>
      </c>
      <c r="E206" s="1">
        <v>14.43</v>
      </c>
      <c r="F206" s="1">
        <v>5.165</v>
      </c>
      <c r="G206" s="1">
        <v>0.76100000000000001</v>
      </c>
      <c r="H206" s="1">
        <v>10.894</v>
      </c>
      <c r="I206" s="1">
        <v>6.7930000000000001</v>
      </c>
      <c r="J206" s="1">
        <v>11.057</v>
      </c>
      <c r="K206" s="1">
        <v>18.782</v>
      </c>
      <c r="L206" s="3"/>
      <c r="M206" s="1">
        <v>32.975999999999999</v>
      </c>
      <c r="N206" s="3"/>
      <c r="O206" s="3"/>
      <c r="P206" s="1">
        <v>64.811000000000007</v>
      </c>
      <c r="Q206" s="1">
        <v>70.677000000000007</v>
      </c>
      <c r="R206" s="1">
        <v>86.152000000000001</v>
      </c>
      <c r="S206" s="3"/>
      <c r="T206" s="1">
        <v>71.563999999999993</v>
      </c>
    </row>
    <row r="207" spans="2:20">
      <c r="B207" s="5">
        <v>14.3</v>
      </c>
      <c r="C207" s="1">
        <v>9.6010000000000009</v>
      </c>
      <c r="D207" s="1">
        <v>11.475</v>
      </c>
      <c r="E207" s="1">
        <v>9.484</v>
      </c>
      <c r="F207" s="1">
        <v>0.61799999999999999</v>
      </c>
      <c r="G207" s="1">
        <v>0.17299999999999999</v>
      </c>
      <c r="H207" s="1">
        <v>25.815999999999999</v>
      </c>
      <c r="I207" s="1">
        <v>3.9609999999999999</v>
      </c>
      <c r="J207" s="1">
        <v>7.4550000000000001</v>
      </c>
      <c r="K207" s="1">
        <v>27.565999999999999</v>
      </c>
      <c r="L207" s="3"/>
      <c r="M207" s="1">
        <v>28.742000000000001</v>
      </c>
      <c r="N207" s="3"/>
      <c r="O207" s="3"/>
      <c r="P207" s="1">
        <v>59.543999999999997</v>
      </c>
      <c r="Q207" s="1">
        <v>69.525000000000006</v>
      </c>
      <c r="R207" s="1">
        <v>82.212999999999994</v>
      </c>
      <c r="S207" s="3"/>
      <c r="T207" s="1">
        <v>65.831999999999994</v>
      </c>
    </row>
    <row r="208" spans="2:20">
      <c r="B208" s="5">
        <v>10.782999999999999</v>
      </c>
      <c r="C208" s="1">
        <v>7.9980000000000002</v>
      </c>
      <c r="D208" s="1">
        <v>23.128</v>
      </c>
      <c r="E208" s="1">
        <v>15.398</v>
      </c>
      <c r="F208" s="1">
        <v>6.8929999999999998</v>
      </c>
      <c r="G208" s="1">
        <v>2.496</v>
      </c>
      <c r="H208" s="1">
        <v>14.407999999999999</v>
      </c>
      <c r="I208" s="1">
        <v>6.1849999999999996</v>
      </c>
      <c r="J208" s="1">
        <v>4.798</v>
      </c>
      <c r="K208" s="1">
        <v>32.110999999999997</v>
      </c>
      <c r="L208" s="3"/>
      <c r="M208" s="1">
        <v>30.443999999999999</v>
      </c>
      <c r="N208" s="3"/>
      <c r="O208" s="3"/>
      <c r="P208" s="1">
        <v>64.915000000000006</v>
      </c>
      <c r="Q208" s="1">
        <v>70.254999999999995</v>
      </c>
      <c r="R208" s="1">
        <v>74.938999999999993</v>
      </c>
      <c r="S208" s="3"/>
      <c r="T208" s="1">
        <v>64.531000000000006</v>
      </c>
    </row>
    <row r="209" spans="2:20">
      <c r="B209" s="5">
        <v>14.143000000000001</v>
      </c>
      <c r="C209" s="1">
        <v>10.701000000000001</v>
      </c>
      <c r="D209" s="1">
        <v>7.3079999999999998</v>
      </c>
      <c r="E209" s="1">
        <v>7.6710000000000003</v>
      </c>
      <c r="F209" s="1">
        <v>6.8170000000000002</v>
      </c>
      <c r="G209" s="1">
        <v>4.0309999999999997</v>
      </c>
      <c r="H209" s="1">
        <v>9.7210000000000001</v>
      </c>
      <c r="I209" s="1">
        <v>3.6030000000000002</v>
      </c>
      <c r="J209" s="1">
        <v>3.37</v>
      </c>
      <c r="K209" s="1">
        <v>24.082999999999998</v>
      </c>
      <c r="L209" s="3"/>
      <c r="M209" s="1">
        <v>36.765999999999998</v>
      </c>
      <c r="N209" s="3"/>
      <c r="O209" s="3"/>
      <c r="P209" s="1">
        <v>64.388999999999996</v>
      </c>
      <c r="Q209" s="1">
        <v>68.616</v>
      </c>
      <c r="R209" s="1">
        <v>82.644000000000005</v>
      </c>
      <c r="S209" s="3"/>
      <c r="T209" s="1">
        <v>70.968000000000004</v>
      </c>
    </row>
    <row r="210" spans="2:20">
      <c r="B210" s="5">
        <v>6.3680000000000003</v>
      </c>
      <c r="C210" s="1">
        <v>23.963000000000001</v>
      </c>
      <c r="D210" s="1">
        <v>8.8840000000000003</v>
      </c>
      <c r="E210" s="1">
        <v>17.173999999999999</v>
      </c>
      <c r="F210" s="1">
        <v>11.045</v>
      </c>
      <c r="G210" s="1">
        <v>5.0750000000000002</v>
      </c>
      <c r="H210" s="1">
        <v>1.7829999999999999</v>
      </c>
      <c r="I210" s="1">
        <v>10.986000000000001</v>
      </c>
      <c r="J210" s="1">
        <v>4.5679999999999996</v>
      </c>
      <c r="K210" s="1">
        <v>28.716000000000001</v>
      </c>
      <c r="L210" s="3"/>
      <c r="M210" s="1">
        <v>18.27</v>
      </c>
      <c r="N210" s="3"/>
      <c r="O210" s="3"/>
      <c r="P210" s="1">
        <v>66.335999999999999</v>
      </c>
      <c r="Q210" s="1">
        <v>69.734999999999999</v>
      </c>
      <c r="R210" s="1">
        <v>82.863</v>
      </c>
      <c r="S210" s="3"/>
      <c r="T210" s="1">
        <v>71.507999999999996</v>
      </c>
    </row>
    <row r="211" spans="2:20">
      <c r="B211" s="5">
        <v>2.0299999999999998</v>
      </c>
      <c r="C211" s="1">
        <v>16.448</v>
      </c>
      <c r="D211" s="1">
        <v>4.5940000000000003</v>
      </c>
      <c r="E211" s="1">
        <v>8.6419999999999995</v>
      </c>
      <c r="F211" s="1">
        <v>17.937000000000001</v>
      </c>
      <c r="G211" s="1">
        <v>3.984</v>
      </c>
      <c r="H211" s="1">
        <v>1.528</v>
      </c>
      <c r="I211" s="1">
        <v>1.641</v>
      </c>
      <c r="J211" s="1">
        <v>5.6000000000000001E-2</v>
      </c>
      <c r="K211" s="1">
        <v>26.957000000000001</v>
      </c>
      <c r="L211" s="3"/>
      <c r="M211" s="1">
        <v>21.254000000000001</v>
      </c>
      <c r="N211" s="3"/>
      <c r="O211" s="3"/>
      <c r="P211" s="1">
        <v>63.749000000000002</v>
      </c>
      <c r="Q211" s="1">
        <v>63.683999999999997</v>
      </c>
      <c r="R211" s="1">
        <v>86.027000000000001</v>
      </c>
      <c r="S211" s="3"/>
      <c r="T211" s="1">
        <v>75.099999999999994</v>
      </c>
    </row>
    <row r="212" spans="2:20">
      <c r="B212" s="5">
        <v>7.9530000000000003</v>
      </c>
      <c r="C212" s="1">
        <v>9.84</v>
      </c>
      <c r="D212" s="1">
        <v>8.9339999999999993</v>
      </c>
      <c r="E212" s="1">
        <v>1.583</v>
      </c>
      <c r="F212" s="1">
        <v>23.364999999999998</v>
      </c>
      <c r="G212" s="1">
        <v>6.4720000000000004</v>
      </c>
      <c r="H212" s="1">
        <v>6.21</v>
      </c>
      <c r="I212" s="1">
        <v>2.67</v>
      </c>
      <c r="J212" s="1">
        <v>0.44</v>
      </c>
      <c r="K212" s="1">
        <v>25.167999999999999</v>
      </c>
      <c r="L212" s="3"/>
      <c r="M212" s="1">
        <v>25.352</v>
      </c>
      <c r="N212" s="3"/>
      <c r="O212" s="3"/>
      <c r="P212" s="1">
        <v>65.959999999999994</v>
      </c>
      <c r="Q212" s="1">
        <v>75.914000000000001</v>
      </c>
      <c r="R212" s="1">
        <v>85.811000000000007</v>
      </c>
      <c r="S212" s="3"/>
      <c r="T212" s="1">
        <v>62.725999999999999</v>
      </c>
    </row>
    <row r="213" spans="2:20">
      <c r="B213" s="5">
        <v>0.23899999999999999</v>
      </c>
      <c r="C213" s="1">
        <v>11.004</v>
      </c>
      <c r="D213" s="1">
        <v>4.3280000000000003</v>
      </c>
      <c r="E213" s="1">
        <v>5.7789999999999999</v>
      </c>
      <c r="F213" s="1">
        <v>20.219000000000001</v>
      </c>
      <c r="G213" s="3"/>
      <c r="H213" s="1">
        <v>4.5419999999999998</v>
      </c>
      <c r="I213" s="1">
        <v>4.8719999999999999</v>
      </c>
      <c r="J213" s="1">
        <v>7.36</v>
      </c>
      <c r="K213" s="1">
        <v>20.56</v>
      </c>
      <c r="L213" s="3"/>
      <c r="M213" s="1">
        <v>18.187999999999999</v>
      </c>
      <c r="N213" s="3"/>
      <c r="O213" s="3"/>
      <c r="P213" s="1">
        <v>63.646999999999998</v>
      </c>
      <c r="Q213" s="1">
        <v>63.036999999999999</v>
      </c>
      <c r="R213" s="1">
        <v>83.341999999999999</v>
      </c>
      <c r="S213" s="3"/>
      <c r="T213" s="1">
        <v>74.334000000000003</v>
      </c>
    </row>
    <row r="214" spans="2:20">
      <c r="B214" s="5">
        <v>4.8499999999999996</v>
      </c>
      <c r="C214" s="1">
        <v>11.603</v>
      </c>
      <c r="D214" s="1">
        <v>10.797000000000001</v>
      </c>
      <c r="E214" s="1">
        <v>4.8920000000000003</v>
      </c>
      <c r="F214" s="1">
        <v>15.513</v>
      </c>
      <c r="G214" s="3"/>
      <c r="H214" s="1">
        <v>5.0750000000000002</v>
      </c>
      <c r="I214" s="1">
        <v>6.1070000000000002</v>
      </c>
      <c r="J214" s="1">
        <v>9.4049999999999994</v>
      </c>
      <c r="K214" s="1">
        <v>13.426</v>
      </c>
      <c r="L214" s="3"/>
      <c r="M214" s="1">
        <v>12.95</v>
      </c>
      <c r="N214" s="3"/>
      <c r="O214" s="3"/>
      <c r="P214" s="1">
        <v>68.763999999999996</v>
      </c>
      <c r="Q214" s="1">
        <v>64.453999999999994</v>
      </c>
      <c r="R214" s="1">
        <v>81.510000000000005</v>
      </c>
      <c r="S214" s="3"/>
      <c r="T214" s="1">
        <v>63.067</v>
      </c>
    </row>
    <row r="215" spans="2:20">
      <c r="B215" s="5">
        <v>0.17899999999999999</v>
      </c>
      <c r="C215" s="1">
        <v>6.3710000000000004</v>
      </c>
      <c r="D215" s="1">
        <v>8.4250000000000007</v>
      </c>
      <c r="E215" s="1">
        <v>2.2989999999999999</v>
      </c>
      <c r="F215" s="1">
        <v>18.079999999999998</v>
      </c>
      <c r="G215" s="3"/>
      <c r="H215" s="1">
        <v>6.6740000000000004</v>
      </c>
      <c r="I215" s="1">
        <v>3.1459999999999999</v>
      </c>
      <c r="J215" s="1">
        <v>4.133</v>
      </c>
      <c r="K215" s="1">
        <v>19.370999999999999</v>
      </c>
      <c r="L215" s="3"/>
      <c r="M215" s="1">
        <v>20.155000000000001</v>
      </c>
      <c r="N215" s="3"/>
      <c r="O215" s="3"/>
      <c r="P215" s="1">
        <v>61.741999999999997</v>
      </c>
      <c r="Q215" s="1">
        <v>59.002000000000002</v>
      </c>
      <c r="R215" s="1">
        <v>81.974000000000004</v>
      </c>
      <c r="S215" s="3"/>
      <c r="T215" s="1">
        <v>70.826999999999998</v>
      </c>
    </row>
    <row r="216" spans="2:20">
      <c r="B216" s="5">
        <v>0.82099999999999995</v>
      </c>
      <c r="C216" s="1">
        <v>6.4560000000000004</v>
      </c>
      <c r="D216" s="1">
        <v>7.4550000000000001</v>
      </c>
      <c r="E216" s="1">
        <v>11.917999999999999</v>
      </c>
      <c r="F216" s="1">
        <v>20.254000000000001</v>
      </c>
      <c r="G216" s="3"/>
      <c r="H216" s="1">
        <v>7.04</v>
      </c>
      <c r="I216" s="1">
        <v>0.85</v>
      </c>
      <c r="J216" s="1">
        <v>4.976</v>
      </c>
      <c r="K216" s="1">
        <v>44.408999999999999</v>
      </c>
      <c r="L216" s="3"/>
      <c r="M216" s="1">
        <v>17.085000000000001</v>
      </c>
      <c r="N216" s="3"/>
      <c r="O216" s="3"/>
      <c r="P216" s="1">
        <v>63.25</v>
      </c>
      <c r="Q216" s="1">
        <v>57.835999999999999</v>
      </c>
      <c r="R216" s="1">
        <v>82.768000000000001</v>
      </c>
      <c r="S216" s="3"/>
      <c r="T216" s="1">
        <v>69.468999999999994</v>
      </c>
    </row>
    <row r="217" spans="2:20">
      <c r="B217" s="5">
        <v>3.7229999999999999</v>
      </c>
      <c r="C217" s="1">
        <v>14.231</v>
      </c>
      <c r="D217" s="1">
        <v>6.1760000000000002</v>
      </c>
      <c r="E217" s="1">
        <v>9.0730000000000004</v>
      </c>
      <c r="F217" s="1">
        <v>28.638000000000002</v>
      </c>
      <c r="G217" s="3"/>
      <c r="H217" s="1">
        <v>7.327</v>
      </c>
      <c r="I217" s="1">
        <v>5.0880000000000001</v>
      </c>
      <c r="J217" s="1">
        <v>0.35799999999999998</v>
      </c>
      <c r="K217" s="1">
        <v>26.986000000000001</v>
      </c>
      <c r="L217" s="3"/>
      <c r="M217" s="1">
        <v>23.998999999999999</v>
      </c>
      <c r="N217" s="3"/>
      <c r="O217" s="3"/>
      <c r="P217" s="1">
        <v>68.402000000000001</v>
      </c>
      <c r="Q217" s="1">
        <v>57.542999999999999</v>
      </c>
      <c r="R217" s="1">
        <v>80.923000000000002</v>
      </c>
      <c r="S217" s="3"/>
      <c r="T217" s="1">
        <v>69.813999999999993</v>
      </c>
    </row>
    <row r="218" spans="2:20">
      <c r="B218" s="5">
        <v>3.8580000000000001</v>
      </c>
      <c r="C218" s="1">
        <v>9.8989999999999991</v>
      </c>
      <c r="D218" s="1">
        <v>6.8380000000000001</v>
      </c>
      <c r="E218" s="1">
        <v>5.94</v>
      </c>
      <c r="F218" s="1">
        <v>25.454000000000001</v>
      </c>
      <c r="G218" s="3"/>
      <c r="H218" s="1">
        <v>7.6429999999999998</v>
      </c>
      <c r="I218" s="1">
        <v>4.7249999999999996</v>
      </c>
      <c r="J218" s="1">
        <v>7.4009999999999998</v>
      </c>
      <c r="K218" s="1">
        <v>21.998000000000001</v>
      </c>
      <c r="L218" s="3"/>
      <c r="M218" s="1">
        <v>20.795000000000002</v>
      </c>
      <c r="N218" s="3"/>
      <c r="O218" s="3"/>
      <c r="P218" s="1">
        <v>69.137</v>
      </c>
      <c r="Q218" s="1">
        <v>64.531000000000006</v>
      </c>
      <c r="R218" s="1">
        <v>78.478999999999999</v>
      </c>
      <c r="S218" s="3"/>
      <c r="T218" s="1">
        <v>69.192999999999998</v>
      </c>
    </row>
    <row r="219" spans="2:20">
      <c r="B219" s="5">
        <v>1.0149999999999999</v>
      </c>
      <c r="C219" s="1">
        <v>1.2490000000000001</v>
      </c>
      <c r="D219" s="1">
        <v>10.271000000000001</v>
      </c>
      <c r="E219" s="1">
        <v>8.3889999999999993</v>
      </c>
      <c r="F219" s="1">
        <v>16.361000000000001</v>
      </c>
      <c r="G219" s="3"/>
      <c r="H219" s="1">
        <v>6.7809999999999997</v>
      </c>
      <c r="I219" s="1">
        <v>8.1869999999999994</v>
      </c>
      <c r="J219" s="1">
        <v>3.8119999999999998</v>
      </c>
      <c r="K219" s="1">
        <v>17.277999999999999</v>
      </c>
      <c r="L219" s="3"/>
      <c r="M219" s="1">
        <v>25.672999999999998</v>
      </c>
      <c r="N219" s="3"/>
      <c r="O219" s="3"/>
      <c r="P219" s="1">
        <v>67.397999999999996</v>
      </c>
      <c r="Q219" s="1">
        <v>57.97</v>
      </c>
      <c r="R219" s="1">
        <v>80.403999999999996</v>
      </c>
      <c r="S219" s="3"/>
      <c r="T219" s="1">
        <v>64.09</v>
      </c>
    </row>
    <row r="220" spans="2:20">
      <c r="B220" s="5">
        <v>1.153</v>
      </c>
      <c r="C220" s="1">
        <v>4.1680000000000001</v>
      </c>
      <c r="D220" s="1">
        <v>34.322000000000003</v>
      </c>
      <c r="E220" s="1">
        <v>9.9920000000000009</v>
      </c>
      <c r="F220" s="1">
        <v>16.050999999999998</v>
      </c>
      <c r="G220" s="3"/>
      <c r="H220" s="1">
        <v>7.7119999999999997</v>
      </c>
      <c r="I220" s="1">
        <v>15.627000000000001</v>
      </c>
      <c r="J220" s="1">
        <v>0.97</v>
      </c>
      <c r="K220" s="1">
        <v>74.028999999999996</v>
      </c>
      <c r="L220" s="3"/>
      <c r="M220" s="1">
        <v>12.237</v>
      </c>
      <c r="N220" s="3"/>
      <c r="O220" s="3"/>
      <c r="P220" s="1">
        <v>69.823999999999998</v>
      </c>
      <c r="Q220" s="1">
        <v>60.356000000000002</v>
      </c>
      <c r="R220" s="1">
        <v>78.900999999999996</v>
      </c>
      <c r="S220" s="3"/>
      <c r="T220" s="1">
        <v>78.734999999999999</v>
      </c>
    </row>
    <row r="221" spans="2:20">
      <c r="B221" s="5">
        <v>1.359</v>
      </c>
      <c r="C221" s="1">
        <v>2.0230000000000001</v>
      </c>
      <c r="D221" s="1">
        <v>18.094000000000001</v>
      </c>
      <c r="E221" s="1">
        <v>19.056000000000001</v>
      </c>
      <c r="F221" s="1">
        <v>25.878</v>
      </c>
      <c r="G221" s="3"/>
      <c r="H221" s="1">
        <v>2.8809999999999998</v>
      </c>
      <c r="I221" s="1">
        <v>16.792999999999999</v>
      </c>
      <c r="J221" s="1">
        <v>2.0569999999999999</v>
      </c>
      <c r="K221" s="1">
        <v>73.677000000000007</v>
      </c>
      <c r="L221" s="3"/>
      <c r="M221" s="1">
        <v>18.937999999999999</v>
      </c>
      <c r="N221" s="3"/>
      <c r="O221" s="3"/>
      <c r="P221" s="1">
        <v>72.692999999999998</v>
      </c>
      <c r="Q221" s="1">
        <v>55.847999999999999</v>
      </c>
      <c r="R221" s="1">
        <v>79.213999999999999</v>
      </c>
      <c r="S221" s="3"/>
      <c r="T221" s="1">
        <v>73.537999999999997</v>
      </c>
    </row>
    <row r="222" spans="2:20">
      <c r="B222" s="5">
        <v>2.6829999999999998</v>
      </c>
      <c r="C222" s="1">
        <v>1.788</v>
      </c>
      <c r="D222" s="1">
        <v>22.53</v>
      </c>
      <c r="E222" s="1">
        <v>19.911000000000001</v>
      </c>
      <c r="F222" s="1">
        <v>7.2750000000000004</v>
      </c>
      <c r="G222" s="3"/>
      <c r="H222" s="1">
        <v>4.758</v>
      </c>
      <c r="I222" s="1">
        <v>15.298999999999999</v>
      </c>
      <c r="J222" s="1">
        <v>16.641999999999999</v>
      </c>
      <c r="K222" s="1">
        <v>1.968</v>
      </c>
      <c r="L222" s="3"/>
      <c r="M222" s="1">
        <v>17.071999999999999</v>
      </c>
      <c r="N222" s="3"/>
      <c r="O222" s="3"/>
      <c r="P222" s="1">
        <v>71.311000000000007</v>
      </c>
      <c r="Q222" s="1">
        <v>59.579000000000001</v>
      </c>
      <c r="R222" s="1">
        <v>79.355999999999995</v>
      </c>
      <c r="S222" s="3"/>
      <c r="T222" s="1">
        <v>67.582999999999998</v>
      </c>
    </row>
    <row r="223" spans="2:20">
      <c r="B223" s="5">
        <v>6.8970000000000002</v>
      </c>
      <c r="C223" s="1">
        <v>2.1930000000000001</v>
      </c>
      <c r="D223" s="1">
        <v>17.788</v>
      </c>
      <c r="E223" s="1">
        <v>17.954999999999998</v>
      </c>
      <c r="F223" s="1">
        <v>18.094000000000001</v>
      </c>
      <c r="G223" s="3"/>
      <c r="H223" s="1">
        <v>2.21</v>
      </c>
      <c r="I223" s="1">
        <v>22.606999999999999</v>
      </c>
      <c r="J223" s="1">
        <v>9.5879999999999992</v>
      </c>
      <c r="K223" s="1">
        <v>50.179000000000002</v>
      </c>
      <c r="L223" s="3"/>
      <c r="M223" s="1">
        <v>20.602</v>
      </c>
      <c r="N223" s="3"/>
      <c r="O223" s="3"/>
      <c r="P223" s="1">
        <v>71.257000000000005</v>
      </c>
      <c r="Q223" s="1">
        <v>64.399000000000001</v>
      </c>
      <c r="R223" s="1">
        <v>75.421000000000006</v>
      </c>
      <c r="S223" s="3"/>
      <c r="T223" s="1">
        <v>69.084000000000003</v>
      </c>
    </row>
    <row r="224" spans="2:20">
      <c r="B224" s="5">
        <v>8.9689999999999994</v>
      </c>
      <c r="C224" s="1">
        <v>3.149</v>
      </c>
      <c r="D224" s="1">
        <v>28.757999999999999</v>
      </c>
      <c r="E224" s="1">
        <v>14.455</v>
      </c>
      <c r="F224" s="1">
        <v>18.14</v>
      </c>
      <c r="G224" s="3"/>
      <c r="H224" s="1">
        <v>3.73</v>
      </c>
      <c r="I224" s="1">
        <v>1.4350000000000001</v>
      </c>
      <c r="J224" s="1">
        <v>2.294</v>
      </c>
      <c r="K224" s="1">
        <v>43.228000000000002</v>
      </c>
      <c r="L224" s="3"/>
      <c r="M224" s="1">
        <v>9.0210000000000008</v>
      </c>
      <c r="N224" s="3"/>
      <c r="O224" s="3"/>
      <c r="P224" s="1">
        <v>69.947999999999993</v>
      </c>
      <c r="Q224" s="1">
        <v>64.06</v>
      </c>
      <c r="R224" s="1">
        <v>82.935000000000002</v>
      </c>
      <c r="S224" s="3"/>
      <c r="T224" s="1">
        <v>68.244</v>
      </c>
    </row>
    <row r="225" spans="2:20">
      <c r="B225" s="5">
        <v>5.181</v>
      </c>
      <c r="C225" s="1">
        <v>6.6920000000000002</v>
      </c>
      <c r="D225" s="1">
        <v>24.254000000000001</v>
      </c>
      <c r="E225" s="1">
        <v>6.4020000000000001</v>
      </c>
      <c r="F225" s="1">
        <v>16.661000000000001</v>
      </c>
      <c r="G225" s="3"/>
      <c r="H225" s="1">
        <v>4.4139999999999997</v>
      </c>
      <c r="I225" s="1">
        <v>3.48</v>
      </c>
      <c r="J225" s="1">
        <v>3.4849999999999999</v>
      </c>
      <c r="K225" s="1">
        <v>38.765000000000001</v>
      </c>
      <c r="L225" s="3"/>
      <c r="M225" s="1">
        <v>33.923000000000002</v>
      </c>
      <c r="N225" s="3"/>
      <c r="O225" s="3"/>
      <c r="P225" s="1">
        <v>70.379000000000005</v>
      </c>
      <c r="Q225" s="1">
        <v>56.088999999999999</v>
      </c>
      <c r="R225" s="1">
        <v>76.206000000000003</v>
      </c>
      <c r="S225" s="3"/>
      <c r="T225" s="1">
        <v>67.721999999999994</v>
      </c>
    </row>
    <row r="226" spans="2:20">
      <c r="B226" s="5">
        <v>12.496</v>
      </c>
      <c r="C226" s="1">
        <v>5.1059999999999999</v>
      </c>
      <c r="D226" s="1">
        <v>21.457999999999998</v>
      </c>
      <c r="E226" s="1">
        <v>2.8159999999999998</v>
      </c>
      <c r="F226" s="1">
        <v>15.752000000000001</v>
      </c>
      <c r="G226" s="3"/>
      <c r="H226" s="1">
        <v>5.5579999999999998</v>
      </c>
      <c r="I226" s="1">
        <v>4.258</v>
      </c>
      <c r="J226" s="1">
        <v>3.0449999999999999</v>
      </c>
      <c r="K226" s="1">
        <v>42.357999999999997</v>
      </c>
      <c r="L226" s="3"/>
      <c r="M226" s="1">
        <v>19.922999999999998</v>
      </c>
      <c r="N226" s="3"/>
      <c r="O226" s="3"/>
      <c r="P226" s="1">
        <v>73.739000000000004</v>
      </c>
      <c r="Q226" s="1">
        <v>63.798999999999999</v>
      </c>
      <c r="R226" s="1">
        <v>81.852000000000004</v>
      </c>
      <c r="S226" s="3"/>
      <c r="T226" s="1">
        <v>71.257999999999996</v>
      </c>
    </row>
    <row r="227" spans="2:20">
      <c r="B227" s="5">
        <v>3.0760000000000001</v>
      </c>
      <c r="C227" s="1">
        <v>8.3960000000000008</v>
      </c>
      <c r="D227" s="1">
        <v>32.662999999999997</v>
      </c>
      <c r="E227" s="1">
        <v>9.8659999999999997</v>
      </c>
      <c r="F227" s="1">
        <v>14.986000000000001</v>
      </c>
      <c r="G227" s="3"/>
      <c r="H227" s="1">
        <v>3.49</v>
      </c>
      <c r="I227" s="1">
        <v>4.3959999999999999</v>
      </c>
      <c r="J227" s="1">
        <v>4.8899999999999997</v>
      </c>
      <c r="K227" s="1">
        <v>57.127000000000002</v>
      </c>
      <c r="L227" s="3"/>
      <c r="M227" s="1">
        <v>16.722999999999999</v>
      </c>
      <c r="N227" s="3"/>
      <c r="O227" s="3"/>
      <c r="P227" s="1">
        <v>67.843000000000004</v>
      </c>
      <c r="Q227" s="1">
        <v>63.34</v>
      </c>
      <c r="R227" s="1">
        <v>82.965000000000003</v>
      </c>
      <c r="S227" s="3"/>
      <c r="T227" s="1">
        <v>72.668000000000006</v>
      </c>
    </row>
    <row r="228" spans="2:20">
      <c r="B228" s="5">
        <v>6.1879999999999997</v>
      </c>
      <c r="C228" s="1">
        <v>0.65900000000000003</v>
      </c>
      <c r="D228" s="1">
        <v>35.959000000000003</v>
      </c>
      <c r="E228" s="1">
        <v>10.571</v>
      </c>
      <c r="F228" s="1">
        <v>16.459</v>
      </c>
      <c r="G228" s="3"/>
      <c r="H228" s="1">
        <v>9.1560000000000006</v>
      </c>
      <c r="I228" s="1">
        <v>5.1050000000000004</v>
      </c>
      <c r="J228" s="1">
        <v>0.08</v>
      </c>
      <c r="K228" s="1">
        <v>26.138999999999999</v>
      </c>
      <c r="L228" s="3"/>
      <c r="M228" s="1">
        <v>16.367999999999999</v>
      </c>
      <c r="N228" s="3"/>
      <c r="O228" s="3"/>
      <c r="P228" s="1">
        <v>59.774999999999999</v>
      </c>
      <c r="Q228" s="1">
        <v>67.927999999999997</v>
      </c>
      <c r="R228" s="1">
        <v>82.14</v>
      </c>
      <c r="S228" s="3"/>
      <c r="T228" s="1">
        <v>73.853999999999999</v>
      </c>
    </row>
    <row r="229" spans="2:20">
      <c r="B229" s="5">
        <v>4.0190000000000001</v>
      </c>
      <c r="C229" s="1">
        <v>1.3779999999999999</v>
      </c>
      <c r="D229" s="1">
        <v>39.390999999999998</v>
      </c>
      <c r="E229" s="1">
        <v>9.048</v>
      </c>
      <c r="F229" s="1">
        <v>17.114999999999998</v>
      </c>
      <c r="G229" s="3"/>
      <c r="H229" s="1">
        <v>17.885000000000002</v>
      </c>
      <c r="I229" s="1">
        <v>29.026</v>
      </c>
      <c r="J229" s="1">
        <v>1.4830000000000001</v>
      </c>
      <c r="K229" s="1">
        <v>37.137</v>
      </c>
      <c r="L229" s="3"/>
      <c r="M229" s="1">
        <v>13.847</v>
      </c>
      <c r="N229" s="3"/>
      <c r="O229" s="3"/>
      <c r="P229" s="1">
        <v>63.01</v>
      </c>
      <c r="Q229" s="1">
        <v>88.194000000000003</v>
      </c>
      <c r="R229" s="1">
        <v>82.804000000000002</v>
      </c>
      <c r="S229" s="3"/>
      <c r="T229" s="1">
        <v>64.119</v>
      </c>
    </row>
    <row r="230" spans="2:20">
      <c r="B230" s="5">
        <v>3.5870000000000002</v>
      </c>
      <c r="C230" s="1">
        <v>3.0409999999999999</v>
      </c>
      <c r="D230" s="1">
        <v>26.707000000000001</v>
      </c>
      <c r="E230" s="1">
        <v>14.116</v>
      </c>
      <c r="F230" s="1">
        <v>8.0909999999999993</v>
      </c>
      <c r="G230" s="3"/>
      <c r="H230" s="1">
        <v>9.9149999999999991</v>
      </c>
      <c r="I230" s="1">
        <v>5.7119999999999997</v>
      </c>
      <c r="J230" s="1">
        <v>7.2530000000000001</v>
      </c>
      <c r="K230" s="1">
        <v>37.433</v>
      </c>
      <c r="L230" s="3"/>
      <c r="M230" s="1">
        <v>17.548999999999999</v>
      </c>
      <c r="N230" s="3"/>
      <c r="O230" s="3"/>
      <c r="P230" s="1">
        <v>60.274000000000001</v>
      </c>
      <c r="Q230" s="1">
        <v>82.49</v>
      </c>
      <c r="R230" s="1">
        <v>86.525999999999996</v>
      </c>
      <c r="S230" s="3"/>
      <c r="T230" s="1">
        <v>66.748000000000005</v>
      </c>
    </row>
    <row r="231" spans="2:20">
      <c r="B231" s="5">
        <v>12.249000000000001</v>
      </c>
      <c r="C231" s="1">
        <v>4.5650000000000004</v>
      </c>
      <c r="D231" s="1">
        <v>30.318999999999999</v>
      </c>
      <c r="E231" s="1">
        <v>6.5279999999999996</v>
      </c>
      <c r="F231" s="1">
        <v>20.536999999999999</v>
      </c>
      <c r="G231" s="3"/>
      <c r="H231" s="1">
        <v>11.31</v>
      </c>
      <c r="I231" s="1">
        <v>14.666</v>
      </c>
      <c r="J231" s="1">
        <v>9.3439999999999994</v>
      </c>
      <c r="K231" s="1">
        <v>21.992000000000001</v>
      </c>
      <c r="L231" s="3"/>
      <c r="M231" s="1">
        <v>16.431000000000001</v>
      </c>
      <c r="N231" s="3"/>
      <c r="O231" s="3"/>
      <c r="P231" s="1">
        <v>65.741</v>
      </c>
      <c r="Q231" s="1">
        <v>75.718000000000004</v>
      </c>
      <c r="R231" s="1">
        <v>78.95</v>
      </c>
      <c r="S231" s="3"/>
      <c r="T231" s="1">
        <v>63.783999999999999</v>
      </c>
    </row>
    <row r="232" spans="2:20">
      <c r="B232" s="5">
        <v>3.5259999999999998</v>
      </c>
      <c r="C232" s="1">
        <v>23.225000000000001</v>
      </c>
      <c r="D232" s="1">
        <v>32.914999999999999</v>
      </c>
      <c r="E232" s="1">
        <v>0.49</v>
      </c>
      <c r="F232" s="1">
        <v>9.4</v>
      </c>
      <c r="G232" s="3"/>
      <c r="H232" s="1">
        <v>9.2690000000000001</v>
      </c>
      <c r="I232" s="1">
        <v>23.120999999999999</v>
      </c>
      <c r="J232" s="1">
        <v>7.0309999999999997</v>
      </c>
      <c r="K232" s="1">
        <v>19.456</v>
      </c>
      <c r="L232" s="3"/>
      <c r="M232" s="1">
        <v>23.997</v>
      </c>
      <c r="N232" s="3"/>
      <c r="O232" s="3"/>
      <c r="P232" s="1">
        <v>67.406999999999996</v>
      </c>
      <c r="Q232" s="1">
        <v>78.762</v>
      </c>
      <c r="R232" s="1">
        <v>81.152000000000001</v>
      </c>
      <c r="S232" s="3"/>
      <c r="T232" s="1">
        <v>68.007000000000005</v>
      </c>
    </row>
    <row r="233" spans="2:20">
      <c r="B233" s="5">
        <v>5.9960000000000004</v>
      </c>
      <c r="C233" s="1">
        <v>12.074999999999999</v>
      </c>
      <c r="D233" s="1">
        <v>26.077000000000002</v>
      </c>
      <c r="E233" s="1">
        <v>11.843999999999999</v>
      </c>
      <c r="F233" s="1">
        <v>20.584</v>
      </c>
      <c r="G233" s="3"/>
      <c r="H233" s="1">
        <v>19.145</v>
      </c>
      <c r="I233" s="1">
        <v>16.213000000000001</v>
      </c>
      <c r="J233" s="1">
        <v>6.577</v>
      </c>
      <c r="K233" s="1">
        <v>19.032</v>
      </c>
      <c r="L233" s="3"/>
      <c r="M233" s="1">
        <v>30.530999999999999</v>
      </c>
      <c r="N233" s="3"/>
      <c r="O233" s="3"/>
      <c r="P233" s="1">
        <v>62.198999999999998</v>
      </c>
      <c r="Q233" s="1">
        <v>72.665999999999997</v>
      </c>
      <c r="R233" s="1">
        <v>78.882000000000005</v>
      </c>
      <c r="S233" s="3"/>
      <c r="T233" s="1">
        <v>62.295999999999999</v>
      </c>
    </row>
    <row r="234" spans="2:20">
      <c r="B234" s="5">
        <v>5.9649999999999999</v>
      </c>
      <c r="C234" s="1">
        <v>8.3759999999999994</v>
      </c>
      <c r="D234" s="1">
        <v>18.693000000000001</v>
      </c>
      <c r="E234" s="1">
        <v>0.79700000000000004</v>
      </c>
      <c r="F234" s="1">
        <v>17.236999999999998</v>
      </c>
      <c r="G234" s="3"/>
      <c r="H234" s="1">
        <v>19.634</v>
      </c>
      <c r="I234" s="1">
        <v>19.105</v>
      </c>
      <c r="J234" s="1">
        <v>14.734</v>
      </c>
      <c r="K234" s="1">
        <v>20.253</v>
      </c>
      <c r="L234" s="3"/>
      <c r="M234" s="1">
        <v>26.196000000000002</v>
      </c>
      <c r="N234" s="3"/>
      <c r="O234" s="3"/>
      <c r="P234" s="1">
        <v>62.790999999999997</v>
      </c>
      <c r="Q234" s="1">
        <v>73.366</v>
      </c>
      <c r="R234" s="1">
        <v>75.037000000000006</v>
      </c>
      <c r="S234" s="3"/>
      <c r="T234" s="1">
        <v>66.278999999999996</v>
      </c>
    </row>
    <row r="235" spans="2:20">
      <c r="B235" s="5">
        <v>2.7559999999999998</v>
      </c>
      <c r="C235" s="1">
        <v>10.513999999999999</v>
      </c>
      <c r="D235" s="1">
        <v>24.658000000000001</v>
      </c>
      <c r="E235" s="1">
        <v>3.2970000000000002</v>
      </c>
      <c r="F235" s="1">
        <v>13.855</v>
      </c>
      <c r="G235" s="3"/>
      <c r="H235" s="1">
        <v>9.548</v>
      </c>
      <c r="I235" s="1">
        <v>21.277000000000001</v>
      </c>
      <c r="J235" s="1">
        <v>3.077</v>
      </c>
      <c r="K235" s="1">
        <v>26.672999999999998</v>
      </c>
      <c r="L235" s="3"/>
      <c r="M235" s="1">
        <v>17.783000000000001</v>
      </c>
      <c r="N235" s="3"/>
      <c r="O235" s="3"/>
      <c r="P235" s="1">
        <v>67.512</v>
      </c>
      <c r="Q235" s="1">
        <v>67.938999999999993</v>
      </c>
      <c r="R235" s="1">
        <v>86.012</v>
      </c>
      <c r="S235" s="3"/>
      <c r="T235" s="1">
        <v>59.255000000000003</v>
      </c>
    </row>
    <row r="236" spans="2:20">
      <c r="B236" s="5">
        <v>1.3129999999999999</v>
      </c>
      <c r="C236" s="1">
        <v>1.448</v>
      </c>
      <c r="D236" s="1">
        <v>20.359000000000002</v>
      </c>
      <c r="E236" s="1">
        <v>4.1059999999999999</v>
      </c>
      <c r="F236" s="1">
        <v>18.254999999999999</v>
      </c>
      <c r="G236" s="3"/>
      <c r="H236" s="1">
        <v>10.757999999999999</v>
      </c>
      <c r="I236" s="1">
        <v>22.295999999999999</v>
      </c>
      <c r="J236" s="1">
        <v>21.285</v>
      </c>
      <c r="K236" s="1">
        <v>18.594000000000001</v>
      </c>
      <c r="L236" s="3"/>
      <c r="M236" s="1">
        <v>22.073</v>
      </c>
      <c r="N236" s="3"/>
      <c r="O236" s="3"/>
      <c r="P236" s="1">
        <v>65.688999999999993</v>
      </c>
      <c r="Q236" s="1">
        <v>75.165999999999997</v>
      </c>
      <c r="R236" s="1">
        <v>86.784999999999997</v>
      </c>
      <c r="S236" s="3"/>
      <c r="T236" s="1">
        <v>59.438000000000002</v>
      </c>
    </row>
    <row r="237" spans="2:20">
      <c r="B237" s="5">
        <v>11.111000000000001</v>
      </c>
      <c r="C237" s="1">
        <v>2.6240000000000001</v>
      </c>
      <c r="D237" s="1">
        <v>31.797999999999998</v>
      </c>
      <c r="E237" s="1">
        <v>3.5150000000000001</v>
      </c>
      <c r="F237" s="1">
        <v>14.404</v>
      </c>
      <c r="G237" s="3"/>
      <c r="H237" s="1">
        <v>10.409000000000001</v>
      </c>
      <c r="I237" s="1">
        <v>29.350999999999999</v>
      </c>
      <c r="J237" s="1">
        <v>28.803999999999998</v>
      </c>
      <c r="K237" s="1">
        <v>37.204000000000001</v>
      </c>
      <c r="L237" s="3"/>
      <c r="M237" s="1">
        <v>18.099</v>
      </c>
      <c r="N237" s="3"/>
      <c r="O237" s="3"/>
      <c r="P237" s="1">
        <v>72.956000000000003</v>
      </c>
      <c r="Q237" s="1">
        <v>79.072000000000003</v>
      </c>
      <c r="R237" s="1">
        <v>79.238</v>
      </c>
      <c r="S237" s="3"/>
      <c r="T237" s="1">
        <v>68.075000000000003</v>
      </c>
    </row>
    <row r="238" spans="2:20">
      <c r="B238" s="5">
        <v>1.04</v>
      </c>
      <c r="C238" s="1">
        <v>1.1970000000000001</v>
      </c>
      <c r="D238" s="1">
        <v>25.199000000000002</v>
      </c>
      <c r="E238" s="1">
        <v>7.5780000000000003</v>
      </c>
      <c r="F238" s="3"/>
      <c r="G238" s="3"/>
      <c r="H238" s="1">
        <v>9.282</v>
      </c>
      <c r="I238" s="1">
        <v>27.373999999999999</v>
      </c>
      <c r="J238" s="1">
        <v>19.138000000000002</v>
      </c>
      <c r="K238" s="1">
        <v>28.702999999999999</v>
      </c>
      <c r="L238" s="3"/>
      <c r="M238" s="1">
        <v>27.135999999999999</v>
      </c>
      <c r="N238" s="3"/>
      <c r="O238" s="3"/>
      <c r="P238" s="1">
        <v>68.347999999999999</v>
      </c>
      <c r="Q238" s="1">
        <v>73.825999999999993</v>
      </c>
      <c r="R238" s="1">
        <v>82.4</v>
      </c>
      <c r="S238" s="3"/>
      <c r="T238" s="1">
        <v>62.036999999999999</v>
      </c>
    </row>
    <row r="239" spans="2:20">
      <c r="B239" s="5">
        <v>12.029</v>
      </c>
      <c r="C239" s="1">
        <v>4.0860000000000003</v>
      </c>
      <c r="D239" s="1">
        <v>26.975999999999999</v>
      </c>
      <c r="E239" s="1">
        <v>3.62</v>
      </c>
      <c r="F239" s="3"/>
      <c r="G239" s="3"/>
      <c r="H239" s="1">
        <v>18.381</v>
      </c>
      <c r="I239" s="1">
        <v>15.946</v>
      </c>
      <c r="J239" s="1">
        <v>17.648</v>
      </c>
      <c r="K239" s="1">
        <v>20.012</v>
      </c>
      <c r="L239" s="3"/>
      <c r="M239" s="1">
        <v>18.103000000000002</v>
      </c>
      <c r="N239" s="3"/>
      <c r="O239" s="3"/>
      <c r="P239" s="1">
        <v>69.605000000000004</v>
      </c>
      <c r="Q239" s="1">
        <v>67.44</v>
      </c>
      <c r="R239" s="1">
        <v>74.683999999999997</v>
      </c>
      <c r="S239" s="3"/>
      <c r="T239" s="1">
        <v>76.581999999999994</v>
      </c>
    </row>
    <row r="240" spans="2:20">
      <c r="B240" s="5">
        <v>2.4969999999999999</v>
      </c>
      <c r="C240" s="1">
        <v>0.50600000000000001</v>
      </c>
      <c r="D240" s="1">
        <v>8.4060000000000006</v>
      </c>
      <c r="E240" s="1">
        <v>5.1230000000000002</v>
      </c>
      <c r="F240" s="3"/>
      <c r="G240" s="3"/>
      <c r="H240" s="1">
        <v>12.849</v>
      </c>
      <c r="I240" s="1">
        <v>17.513000000000002</v>
      </c>
      <c r="J240" s="1">
        <v>16.603999999999999</v>
      </c>
      <c r="K240" s="1">
        <v>15.752000000000001</v>
      </c>
      <c r="L240" s="3"/>
      <c r="M240" s="1">
        <v>15.02</v>
      </c>
      <c r="N240" s="3"/>
      <c r="O240" s="3"/>
      <c r="P240" s="1">
        <v>60.634</v>
      </c>
      <c r="Q240" s="1">
        <v>67.52</v>
      </c>
      <c r="R240" s="1">
        <v>87.691000000000003</v>
      </c>
      <c r="S240" s="3"/>
      <c r="T240" s="1">
        <v>63.17</v>
      </c>
    </row>
    <row r="241" spans="2:20">
      <c r="B241" s="5">
        <v>19.486999999999998</v>
      </c>
      <c r="C241" s="1">
        <v>12.464</v>
      </c>
      <c r="D241" s="1">
        <v>9.3420000000000005</v>
      </c>
      <c r="E241" s="1">
        <v>1.9079999999999999</v>
      </c>
      <c r="F241" s="3"/>
      <c r="G241" s="3"/>
      <c r="H241" s="1">
        <v>15.927</v>
      </c>
      <c r="I241" s="1">
        <v>30.917000000000002</v>
      </c>
      <c r="J241" s="1">
        <v>18.670999999999999</v>
      </c>
      <c r="K241" s="1">
        <v>16.193999999999999</v>
      </c>
      <c r="L241" s="3"/>
      <c r="M241" s="1">
        <v>20.033999999999999</v>
      </c>
      <c r="N241" s="3"/>
      <c r="O241" s="3"/>
      <c r="P241" s="1">
        <v>65.960999999999999</v>
      </c>
      <c r="Q241" s="1">
        <v>66.271000000000001</v>
      </c>
      <c r="R241" s="1">
        <v>85.507999999999996</v>
      </c>
      <c r="S241" s="3"/>
      <c r="T241" s="1">
        <v>59.622</v>
      </c>
    </row>
    <row r="242" spans="2:20">
      <c r="B242" s="5">
        <v>11.275</v>
      </c>
      <c r="C242" s="1">
        <v>9.2720000000000002</v>
      </c>
      <c r="D242" s="1">
        <v>7.0149999999999997</v>
      </c>
      <c r="E242" s="1">
        <v>2.2149999999999999</v>
      </c>
      <c r="F242" s="3"/>
      <c r="G242" s="3"/>
      <c r="H242" s="1">
        <v>12.396000000000001</v>
      </c>
      <c r="I242" s="1">
        <v>22.11</v>
      </c>
      <c r="J242" s="1">
        <v>14.054</v>
      </c>
      <c r="K242" s="1">
        <v>23.887</v>
      </c>
      <c r="L242" s="3"/>
      <c r="M242" s="1">
        <v>39.420999999999999</v>
      </c>
      <c r="N242" s="3"/>
      <c r="O242" s="3"/>
      <c r="P242" s="1">
        <v>67.332999999999998</v>
      </c>
      <c r="Q242" s="1">
        <v>67.855000000000004</v>
      </c>
      <c r="R242" s="1">
        <v>85.513000000000005</v>
      </c>
      <c r="S242" s="3"/>
      <c r="T242" s="1">
        <v>71.475999999999999</v>
      </c>
    </row>
    <row r="243" spans="2:20">
      <c r="B243" s="5">
        <v>1.7589999999999999</v>
      </c>
      <c r="C243" s="1">
        <v>11.183999999999999</v>
      </c>
      <c r="D243" s="1">
        <v>3.2570000000000001</v>
      </c>
      <c r="E243" s="1">
        <v>0.83</v>
      </c>
      <c r="F243" s="3"/>
      <c r="G243" s="3"/>
      <c r="H243" s="1">
        <v>14.164999999999999</v>
      </c>
      <c r="I243" s="1">
        <v>20.297999999999998</v>
      </c>
      <c r="J243" s="1">
        <v>13.042</v>
      </c>
      <c r="K243" s="1">
        <v>26.024999999999999</v>
      </c>
      <c r="L243" s="3"/>
      <c r="M243" s="1">
        <v>58.186999999999998</v>
      </c>
      <c r="N243" s="3"/>
      <c r="O243" s="3"/>
      <c r="P243" s="1">
        <v>67.201999999999998</v>
      </c>
      <c r="Q243" s="1">
        <v>69.572999999999993</v>
      </c>
      <c r="R243" s="1">
        <v>77.141000000000005</v>
      </c>
      <c r="S243" s="3"/>
      <c r="T243" s="1">
        <v>68.528999999999996</v>
      </c>
    </row>
    <row r="244" spans="2:20">
      <c r="B244" s="5">
        <v>3.0409999999999999</v>
      </c>
      <c r="C244" s="1">
        <v>5.6639999999999997</v>
      </c>
      <c r="D244" s="1">
        <v>9.1969999999999992</v>
      </c>
      <c r="E244" s="1">
        <v>6.2030000000000003</v>
      </c>
      <c r="F244" s="3"/>
      <c r="G244" s="3"/>
      <c r="H244" s="1">
        <v>7.242</v>
      </c>
      <c r="I244" s="1">
        <v>21.812000000000001</v>
      </c>
      <c r="J244" s="1">
        <v>12.737</v>
      </c>
      <c r="K244" s="1">
        <v>16.067</v>
      </c>
      <c r="L244" s="3"/>
      <c r="M244" s="1">
        <v>22.628</v>
      </c>
      <c r="N244" s="3"/>
      <c r="O244" s="3"/>
      <c r="P244" s="1">
        <v>70.748000000000005</v>
      </c>
      <c r="Q244" s="1">
        <v>73.646000000000001</v>
      </c>
      <c r="R244" s="1">
        <v>81.593000000000004</v>
      </c>
      <c r="S244" s="3"/>
      <c r="T244" s="1">
        <v>64.918000000000006</v>
      </c>
    </row>
    <row r="245" spans="2:20">
      <c r="B245" s="5">
        <v>5.4569999999999999</v>
      </c>
      <c r="C245" s="1">
        <v>8.2750000000000004</v>
      </c>
      <c r="D245" s="1">
        <v>11.029</v>
      </c>
      <c r="E245" s="1">
        <v>7.6449999999999996</v>
      </c>
      <c r="F245" s="3"/>
      <c r="G245" s="3"/>
      <c r="H245" s="1">
        <v>17.372</v>
      </c>
      <c r="I245" s="1">
        <v>17.684000000000001</v>
      </c>
      <c r="J245" s="1">
        <v>10.455</v>
      </c>
      <c r="K245" s="1">
        <v>13.922000000000001</v>
      </c>
      <c r="L245" s="3"/>
      <c r="M245" s="1">
        <v>32.686999999999998</v>
      </c>
      <c r="N245" s="3"/>
      <c r="O245" s="3"/>
      <c r="P245" s="1">
        <v>67.906000000000006</v>
      </c>
      <c r="Q245" s="1">
        <v>64.14</v>
      </c>
      <c r="R245" s="1">
        <v>78.554000000000002</v>
      </c>
      <c r="S245" s="3"/>
      <c r="T245" s="1">
        <v>67.185000000000002</v>
      </c>
    </row>
    <row r="246" spans="2:20">
      <c r="B246" s="5">
        <v>15.02</v>
      </c>
      <c r="C246" s="1">
        <v>8.3550000000000004</v>
      </c>
      <c r="D246" s="1">
        <v>8.1739999999999995</v>
      </c>
      <c r="E246" s="1">
        <v>3.2749999999999999</v>
      </c>
      <c r="F246" s="3"/>
      <c r="G246" s="3"/>
      <c r="H246" s="1">
        <v>7.0529999999999999</v>
      </c>
      <c r="I246" s="1">
        <v>28.931999999999999</v>
      </c>
      <c r="J246" s="1">
        <v>10.765000000000001</v>
      </c>
      <c r="K246" s="1">
        <v>18.698</v>
      </c>
      <c r="L246" s="3"/>
      <c r="M246" s="1">
        <v>86.376999999999995</v>
      </c>
      <c r="N246" s="3"/>
      <c r="O246" s="3"/>
      <c r="P246" s="1">
        <v>67.100999999999999</v>
      </c>
      <c r="Q246" s="1">
        <v>68.674999999999997</v>
      </c>
      <c r="R246" s="1">
        <v>65.754000000000005</v>
      </c>
      <c r="S246" s="3"/>
      <c r="T246" s="1">
        <v>69.491</v>
      </c>
    </row>
    <row r="247" spans="2:20">
      <c r="B247" s="5">
        <v>3.3610000000000002</v>
      </c>
      <c r="C247" s="1">
        <v>27.242999999999999</v>
      </c>
      <c r="D247" s="1">
        <v>4.84</v>
      </c>
      <c r="E247" s="1">
        <v>2.8570000000000002</v>
      </c>
      <c r="F247" s="3"/>
      <c r="G247" s="3"/>
      <c r="H247" s="1">
        <v>23.166</v>
      </c>
      <c r="I247" s="1">
        <v>16.855</v>
      </c>
      <c r="J247" s="1">
        <v>11.403</v>
      </c>
      <c r="K247" s="1">
        <v>15.052</v>
      </c>
      <c r="L247" s="3"/>
      <c r="M247" s="1">
        <v>58.96</v>
      </c>
      <c r="N247" s="3"/>
      <c r="O247" s="3"/>
      <c r="P247" s="1">
        <v>63.826000000000001</v>
      </c>
      <c r="Q247" s="1">
        <v>70.834000000000003</v>
      </c>
      <c r="R247" s="1">
        <v>83.97</v>
      </c>
      <c r="S247" s="3"/>
      <c r="T247" s="1">
        <v>66.885999999999996</v>
      </c>
    </row>
    <row r="248" spans="2:20">
      <c r="B248" s="5">
        <v>14.285</v>
      </c>
      <c r="C248" s="1">
        <v>18.353000000000002</v>
      </c>
      <c r="D248" s="1">
        <v>3.5859999999999999</v>
      </c>
      <c r="E248" s="1">
        <v>2.7749999999999999</v>
      </c>
      <c r="F248" s="3"/>
      <c r="G248" s="3"/>
      <c r="H248" s="1">
        <v>22.518999999999998</v>
      </c>
      <c r="I248" s="1">
        <v>11.682</v>
      </c>
      <c r="J248" s="1">
        <v>13.832000000000001</v>
      </c>
      <c r="K248" s="1">
        <v>19.555</v>
      </c>
      <c r="L248" s="3"/>
      <c r="M248" s="1">
        <v>36.082999999999998</v>
      </c>
      <c r="N248" s="3"/>
      <c r="O248" s="3"/>
      <c r="P248" s="1">
        <v>66.650000000000006</v>
      </c>
      <c r="Q248" s="1">
        <v>82.581000000000003</v>
      </c>
      <c r="R248" s="1">
        <v>78.465000000000003</v>
      </c>
      <c r="S248" s="3"/>
      <c r="T248" s="1">
        <v>64.171999999999997</v>
      </c>
    </row>
    <row r="249" spans="2:20">
      <c r="B249" s="5">
        <v>8.6720000000000006</v>
      </c>
      <c r="C249" s="1">
        <v>32.65</v>
      </c>
      <c r="D249" s="1">
        <v>3.3119999999999998</v>
      </c>
      <c r="E249" s="1">
        <v>5.9950000000000001</v>
      </c>
      <c r="F249" s="3"/>
      <c r="G249" s="3"/>
      <c r="H249" s="1">
        <v>8.3520000000000003</v>
      </c>
      <c r="I249" s="1">
        <v>16.963999999999999</v>
      </c>
      <c r="J249" s="1">
        <v>8.7230000000000008</v>
      </c>
      <c r="K249" s="1">
        <v>33.085999999999999</v>
      </c>
      <c r="L249" s="3"/>
      <c r="M249" s="1">
        <v>47.686999999999998</v>
      </c>
      <c r="N249" s="3"/>
      <c r="O249" s="3"/>
      <c r="P249" s="1">
        <v>65.701999999999998</v>
      </c>
      <c r="Q249" s="1">
        <v>76.882999999999996</v>
      </c>
      <c r="R249" s="1">
        <v>85.945999999999998</v>
      </c>
      <c r="S249" s="3"/>
      <c r="T249" s="1">
        <v>63.509</v>
      </c>
    </row>
    <row r="250" spans="2:20">
      <c r="B250" s="5">
        <v>9.99</v>
      </c>
      <c r="C250" s="1">
        <v>11.647</v>
      </c>
      <c r="D250" s="1">
        <v>3.774</v>
      </c>
      <c r="E250" s="1">
        <v>11.121</v>
      </c>
      <c r="F250" s="3"/>
      <c r="G250" s="3"/>
      <c r="H250" s="1">
        <v>17.015000000000001</v>
      </c>
      <c r="I250" s="1">
        <v>6.01</v>
      </c>
      <c r="J250" s="1">
        <v>11.462</v>
      </c>
      <c r="K250" s="1">
        <v>59.673999999999999</v>
      </c>
      <c r="L250" s="3"/>
      <c r="M250" s="1">
        <v>34.973999999999997</v>
      </c>
      <c r="N250" s="3"/>
      <c r="O250" s="3"/>
      <c r="P250" s="1">
        <v>64.343000000000004</v>
      </c>
      <c r="Q250" s="1">
        <v>72.56</v>
      </c>
      <c r="R250" s="1">
        <v>86.766999999999996</v>
      </c>
      <c r="S250" s="3"/>
      <c r="T250" s="1">
        <v>64.977000000000004</v>
      </c>
    </row>
    <row r="251" spans="2:20">
      <c r="B251" s="5">
        <v>8.8260000000000005</v>
      </c>
      <c r="C251" s="1">
        <v>0.60399999999999998</v>
      </c>
      <c r="D251" s="1">
        <v>9.2330000000000005</v>
      </c>
      <c r="E251" s="1">
        <v>1.968</v>
      </c>
      <c r="F251" s="3"/>
      <c r="G251" s="3"/>
      <c r="H251" s="1">
        <v>7.7009999999999996</v>
      </c>
      <c r="I251" s="1">
        <v>20.346</v>
      </c>
      <c r="J251" s="1">
        <v>8.7669999999999995</v>
      </c>
      <c r="K251" s="1">
        <v>16.478999999999999</v>
      </c>
      <c r="L251" s="3"/>
      <c r="M251" s="1">
        <v>26.094999999999999</v>
      </c>
      <c r="N251" s="3"/>
      <c r="O251" s="3"/>
      <c r="P251" s="1">
        <v>65.153000000000006</v>
      </c>
      <c r="Q251" s="1">
        <v>67.010999999999996</v>
      </c>
      <c r="R251" s="1">
        <v>86.789000000000001</v>
      </c>
      <c r="S251" s="3"/>
      <c r="T251" s="1">
        <v>63.841000000000001</v>
      </c>
    </row>
    <row r="252" spans="2:20">
      <c r="B252" s="5">
        <v>16.933</v>
      </c>
      <c r="C252" s="1">
        <v>5.851</v>
      </c>
      <c r="D252" s="1">
        <v>4.2279999999999998</v>
      </c>
      <c r="E252" s="1">
        <v>7.3710000000000004</v>
      </c>
      <c r="F252" s="3"/>
      <c r="G252" s="3"/>
      <c r="H252" s="1">
        <v>7.9509999999999996</v>
      </c>
      <c r="I252" s="1">
        <v>21.048999999999999</v>
      </c>
      <c r="J252" s="1">
        <v>15.117000000000001</v>
      </c>
      <c r="K252" s="1">
        <v>28.558</v>
      </c>
      <c r="L252" s="3"/>
      <c r="M252" s="1">
        <v>36.454999999999998</v>
      </c>
      <c r="N252" s="3"/>
      <c r="O252" s="3"/>
      <c r="P252" s="1">
        <v>65.418000000000006</v>
      </c>
      <c r="Q252" s="1">
        <v>68.281999999999996</v>
      </c>
      <c r="R252" s="1">
        <v>87.381</v>
      </c>
      <c r="S252" s="3"/>
      <c r="T252" s="1">
        <v>61.701000000000001</v>
      </c>
    </row>
    <row r="253" spans="2:20">
      <c r="B253" s="5">
        <v>18.39</v>
      </c>
      <c r="C253" s="1">
        <v>13.073</v>
      </c>
      <c r="D253" s="1">
        <v>13.914999999999999</v>
      </c>
      <c r="E253" s="1">
        <v>6.8520000000000003</v>
      </c>
      <c r="F253" s="3"/>
      <c r="G253" s="3"/>
      <c r="H253" s="1">
        <v>10.763999999999999</v>
      </c>
      <c r="I253" s="1">
        <v>20.114000000000001</v>
      </c>
      <c r="J253" s="1">
        <v>56.293999999999997</v>
      </c>
      <c r="K253" s="1">
        <v>31.276</v>
      </c>
      <c r="L253" s="3"/>
      <c r="M253" s="1">
        <v>44.334000000000003</v>
      </c>
      <c r="N253" s="3"/>
      <c r="O253" s="3"/>
      <c r="P253" s="1">
        <v>67.968000000000004</v>
      </c>
      <c r="Q253" s="1">
        <v>66.251999999999995</v>
      </c>
      <c r="R253" s="1">
        <v>89.042000000000002</v>
      </c>
      <c r="S253" s="3"/>
      <c r="T253" s="1">
        <v>71.171000000000006</v>
      </c>
    </row>
    <row r="254" spans="2:20">
      <c r="B254" s="5">
        <v>18.254000000000001</v>
      </c>
      <c r="C254" s="1">
        <v>9.609</v>
      </c>
      <c r="D254" s="1">
        <v>11.544</v>
      </c>
      <c r="E254" s="1">
        <v>0.70099999999999996</v>
      </c>
      <c r="F254" s="3"/>
      <c r="G254" s="3"/>
      <c r="H254" s="1">
        <v>13.715</v>
      </c>
      <c r="I254" s="1">
        <v>19.053000000000001</v>
      </c>
      <c r="J254" s="1">
        <v>18.209</v>
      </c>
      <c r="K254" s="1">
        <v>22.998999999999999</v>
      </c>
      <c r="L254" s="3"/>
      <c r="M254" s="1">
        <v>28.44</v>
      </c>
      <c r="N254" s="3"/>
      <c r="O254" s="3"/>
      <c r="P254" s="1">
        <v>68.459999999999994</v>
      </c>
      <c r="Q254" s="1">
        <v>55.756</v>
      </c>
      <c r="R254" s="1">
        <v>89.283000000000001</v>
      </c>
      <c r="S254" s="3"/>
      <c r="T254" s="1">
        <v>65.397999999999996</v>
      </c>
    </row>
    <row r="255" spans="2:20">
      <c r="B255" s="5">
        <v>6.79</v>
      </c>
      <c r="C255" s="1">
        <v>5.9669999999999996</v>
      </c>
      <c r="D255" s="1">
        <v>11.959</v>
      </c>
      <c r="E255" s="1">
        <v>7.5250000000000004</v>
      </c>
      <c r="F255" s="3"/>
      <c r="G255" s="3"/>
      <c r="H255" s="1">
        <v>0.63400000000000001</v>
      </c>
      <c r="I255" s="1">
        <v>16.658000000000001</v>
      </c>
      <c r="J255" s="1">
        <v>38.131</v>
      </c>
      <c r="K255" s="1">
        <v>26.835999999999999</v>
      </c>
      <c r="L255" s="3"/>
      <c r="M255" s="1">
        <v>34.706000000000003</v>
      </c>
      <c r="N255" s="3"/>
      <c r="O255" s="3"/>
      <c r="P255" s="1">
        <v>67.488</v>
      </c>
      <c r="Q255" s="1">
        <v>56.387</v>
      </c>
      <c r="R255" s="1">
        <v>88.793000000000006</v>
      </c>
      <c r="S255" s="3"/>
      <c r="T255" s="1">
        <v>67.158000000000001</v>
      </c>
    </row>
    <row r="256" spans="2:20">
      <c r="B256" s="5">
        <v>8.2279999999999998</v>
      </c>
      <c r="C256" s="1">
        <v>5.4550000000000001</v>
      </c>
      <c r="D256" s="1">
        <v>12.749000000000001</v>
      </c>
      <c r="E256" s="1">
        <v>1.224</v>
      </c>
      <c r="F256" s="3"/>
      <c r="G256" s="3"/>
      <c r="H256" s="1">
        <v>4.2450000000000001</v>
      </c>
      <c r="I256" s="1">
        <v>15.965</v>
      </c>
      <c r="J256" s="1">
        <v>29.553000000000001</v>
      </c>
      <c r="K256" s="1">
        <v>23.805</v>
      </c>
      <c r="L256" s="3"/>
      <c r="M256" s="1">
        <v>35.890999999999998</v>
      </c>
      <c r="N256" s="3"/>
      <c r="O256" s="3"/>
      <c r="P256" s="1">
        <v>79.951999999999998</v>
      </c>
      <c r="Q256" s="1">
        <v>56.543999999999997</v>
      </c>
      <c r="R256" s="1">
        <v>76.064999999999998</v>
      </c>
      <c r="S256" s="3"/>
      <c r="T256" s="1">
        <v>68.802999999999997</v>
      </c>
    </row>
    <row r="257" spans="2:20">
      <c r="B257" s="5">
        <v>5.1139999999999999</v>
      </c>
      <c r="C257" s="1">
        <v>6.101</v>
      </c>
      <c r="D257" s="1">
        <v>13.851000000000001</v>
      </c>
      <c r="E257" s="1">
        <v>2.0840000000000001</v>
      </c>
      <c r="F257" s="3"/>
      <c r="G257" s="3"/>
      <c r="H257" s="1">
        <v>4.22</v>
      </c>
      <c r="I257" s="1">
        <v>14.927</v>
      </c>
      <c r="J257" s="1">
        <v>26.19</v>
      </c>
      <c r="K257" s="1">
        <v>22.635999999999999</v>
      </c>
      <c r="L257" s="3"/>
      <c r="M257" s="1">
        <v>49.561999999999998</v>
      </c>
      <c r="N257" s="3"/>
      <c r="O257" s="3"/>
      <c r="P257" s="1">
        <v>71.817999999999998</v>
      </c>
      <c r="Q257" s="1">
        <v>56.095999999999997</v>
      </c>
      <c r="R257" s="1">
        <v>88.471999999999994</v>
      </c>
      <c r="S257" s="3"/>
      <c r="T257" s="1">
        <v>71.024000000000001</v>
      </c>
    </row>
    <row r="258" spans="2:20">
      <c r="B258" s="5">
        <v>13.257999999999999</v>
      </c>
      <c r="C258" s="1">
        <v>0.20100000000000001</v>
      </c>
      <c r="D258" s="1">
        <v>13.051</v>
      </c>
      <c r="E258" s="1">
        <v>1.5</v>
      </c>
      <c r="F258" s="3"/>
      <c r="G258" s="3"/>
      <c r="H258" s="1">
        <v>12.503</v>
      </c>
      <c r="I258" s="1">
        <v>16.558</v>
      </c>
      <c r="J258" s="1">
        <v>65.201999999999998</v>
      </c>
      <c r="K258" s="1">
        <v>84.168999999999997</v>
      </c>
      <c r="L258" s="3"/>
      <c r="M258" s="1">
        <v>29.776</v>
      </c>
      <c r="N258" s="3"/>
      <c r="O258" s="3"/>
      <c r="P258" s="1">
        <v>76.162000000000006</v>
      </c>
      <c r="Q258" s="1">
        <v>55.802</v>
      </c>
      <c r="R258" s="1">
        <v>85.141000000000005</v>
      </c>
      <c r="S258" s="3"/>
      <c r="T258" s="1">
        <v>71.197000000000003</v>
      </c>
    </row>
    <row r="259" spans="2:20">
      <c r="B259" s="5">
        <v>9.4920000000000009</v>
      </c>
      <c r="C259" s="1">
        <v>12.182</v>
      </c>
      <c r="D259" s="1">
        <v>13.973000000000001</v>
      </c>
      <c r="E259" s="1">
        <v>6.28</v>
      </c>
      <c r="F259" s="3"/>
      <c r="G259" s="3"/>
      <c r="H259" s="1">
        <v>10.855</v>
      </c>
      <c r="I259" s="1">
        <v>15.37</v>
      </c>
      <c r="J259" s="1">
        <v>85.861999999999995</v>
      </c>
      <c r="K259" s="1">
        <v>48.671999999999997</v>
      </c>
      <c r="L259" s="3"/>
      <c r="M259" s="1">
        <v>29.477</v>
      </c>
      <c r="N259" s="3"/>
      <c r="O259" s="3"/>
      <c r="P259" s="1">
        <v>77.326999999999998</v>
      </c>
      <c r="Q259" s="1">
        <v>52.908999999999999</v>
      </c>
      <c r="R259" s="1">
        <v>78.453000000000003</v>
      </c>
      <c r="S259" s="3"/>
      <c r="T259" s="1">
        <v>70.072999999999993</v>
      </c>
    </row>
    <row r="260" spans="2:20">
      <c r="B260" s="5">
        <v>7.1189999999999998</v>
      </c>
      <c r="C260" s="1">
        <v>9.6829999999999998</v>
      </c>
      <c r="D260" s="1">
        <v>12.448</v>
      </c>
      <c r="E260" s="1">
        <v>2.9289999999999998</v>
      </c>
      <c r="F260" s="3"/>
      <c r="G260" s="3"/>
      <c r="H260" s="1">
        <v>8.9580000000000002</v>
      </c>
      <c r="I260" s="1">
        <v>12.645</v>
      </c>
      <c r="J260" s="1">
        <v>70.228999999999999</v>
      </c>
      <c r="K260" s="1">
        <v>46.302</v>
      </c>
      <c r="L260" s="3"/>
      <c r="M260" s="1">
        <v>29.094000000000001</v>
      </c>
      <c r="N260" s="3"/>
      <c r="O260" s="3"/>
      <c r="P260" s="1">
        <v>76.709999999999994</v>
      </c>
      <c r="Q260" s="1">
        <v>52.000999999999998</v>
      </c>
      <c r="R260" s="1">
        <v>38.366999999999997</v>
      </c>
      <c r="S260" s="3"/>
      <c r="T260" s="1">
        <v>70.102999999999994</v>
      </c>
    </row>
    <row r="261" spans="2:20">
      <c r="B261" s="5">
        <v>18.707999999999998</v>
      </c>
      <c r="C261" s="1">
        <v>13.24</v>
      </c>
      <c r="D261" s="1">
        <v>12.205</v>
      </c>
      <c r="E261" s="1">
        <v>1.395</v>
      </c>
      <c r="F261" s="3"/>
      <c r="G261" s="3"/>
      <c r="H261" s="1">
        <v>11.513999999999999</v>
      </c>
      <c r="I261" s="1">
        <v>12.685</v>
      </c>
      <c r="J261" s="1">
        <v>60.393999999999998</v>
      </c>
      <c r="K261" s="1">
        <v>39.853000000000002</v>
      </c>
      <c r="L261" s="3"/>
      <c r="M261" s="1">
        <v>27.181000000000001</v>
      </c>
      <c r="N261" s="3"/>
      <c r="O261" s="3"/>
      <c r="P261" s="1">
        <v>79.394999999999996</v>
      </c>
      <c r="Q261" s="1">
        <v>52.709000000000003</v>
      </c>
      <c r="R261" s="1">
        <v>83.090999999999994</v>
      </c>
      <c r="S261" s="3"/>
      <c r="T261" s="1">
        <v>28.986000000000001</v>
      </c>
    </row>
    <row r="262" spans="2:20">
      <c r="B262" s="5">
        <v>15.363</v>
      </c>
      <c r="C262" s="1">
        <v>8.9540000000000006</v>
      </c>
      <c r="D262" s="1">
        <v>9.6010000000000009</v>
      </c>
      <c r="E262" s="1">
        <v>3.4009999999999998</v>
      </c>
      <c r="F262" s="3"/>
      <c r="G262" s="3"/>
      <c r="H262" s="1">
        <v>9.99</v>
      </c>
      <c r="I262" s="1">
        <v>16.422999999999998</v>
      </c>
      <c r="J262" s="1">
        <v>85.688000000000002</v>
      </c>
      <c r="K262" s="1">
        <v>13.101000000000001</v>
      </c>
      <c r="L262" s="3"/>
      <c r="M262" s="1">
        <v>28.619</v>
      </c>
      <c r="N262" s="3"/>
      <c r="O262" s="3"/>
      <c r="P262" s="1">
        <v>77.953999999999994</v>
      </c>
      <c r="Q262" s="1">
        <v>58.243000000000002</v>
      </c>
      <c r="R262" s="1">
        <v>84.043999999999997</v>
      </c>
      <c r="S262" s="3"/>
      <c r="T262" s="1">
        <v>25.138000000000002</v>
      </c>
    </row>
    <row r="263" spans="2:20">
      <c r="B263" s="5">
        <v>15.704000000000001</v>
      </c>
      <c r="C263" s="1">
        <v>3.1349999999999998</v>
      </c>
      <c r="D263" s="1">
        <v>4.42</v>
      </c>
      <c r="E263" s="1">
        <v>1.214</v>
      </c>
      <c r="F263" s="3"/>
      <c r="G263" s="3"/>
      <c r="H263" s="1">
        <v>6.9210000000000003</v>
      </c>
      <c r="I263" s="1">
        <v>14.847</v>
      </c>
      <c r="J263" s="1">
        <v>74.977999999999994</v>
      </c>
      <c r="K263" s="1">
        <v>35.445</v>
      </c>
      <c r="L263" s="3"/>
      <c r="M263" s="1">
        <v>27.989000000000001</v>
      </c>
      <c r="N263" s="3"/>
      <c r="O263" s="3"/>
      <c r="P263" s="1">
        <v>78.811000000000007</v>
      </c>
      <c r="Q263" s="1">
        <v>52.171999999999997</v>
      </c>
      <c r="R263" s="1">
        <v>89.427000000000007</v>
      </c>
      <c r="S263" s="3"/>
      <c r="T263" s="1">
        <v>3.3969999999999998</v>
      </c>
    </row>
    <row r="264" spans="2:20">
      <c r="B264" s="5">
        <v>9.234</v>
      </c>
      <c r="C264" s="1">
        <v>14.523</v>
      </c>
      <c r="D264" s="1">
        <v>4.38</v>
      </c>
      <c r="E264" s="1">
        <v>1.6579999999999999</v>
      </c>
      <c r="F264" s="3"/>
      <c r="G264" s="3"/>
      <c r="H264" s="1">
        <v>5.1360000000000001</v>
      </c>
      <c r="I264" s="1">
        <v>15.776999999999999</v>
      </c>
      <c r="J264" s="1">
        <v>56.734999999999999</v>
      </c>
      <c r="K264" s="1">
        <v>51.692999999999998</v>
      </c>
      <c r="L264" s="3"/>
      <c r="M264" s="1">
        <v>22.795000000000002</v>
      </c>
      <c r="N264" s="3"/>
      <c r="O264" s="3"/>
      <c r="P264" s="1">
        <v>76.248000000000005</v>
      </c>
      <c r="Q264" s="1">
        <v>52.756</v>
      </c>
      <c r="R264" s="1">
        <v>80.549000000000007</v>
      </c>
      <c r="S264" s="3"/>
      <c r="T264" s="1">
        <v>11.866</v>
      </c>
    </row>
    <row r="265" spans="2:20">
      <c r="B265" s="5">
        <v>3.8559999999999999</v>
      </c>
      <c r="C265" s="1">
        <v>13.653</v>
      </c>
      <c r="D265" s="1">
        <v>4.5720000000000001</v>
      </c>
      <c r="E265" s="1">
        <v>13.343</v>
      </c>
      <c r="F265" s="3"/>
      <c r="G265" s="3"/>
      <c r="H265" s="1">
        <v>6.2539999999999996</v>
      </c>
      <c r="I265" s="1">
        <v>12.973000000000001</v>
      </c>
      <c r="J265" s="1">
        <v>87.450999999999993</v>
      </c>
      <c r="K265" s="1">
        <v>39.512</v>
      </c>
      <c r="L265" s="3"/>
      <c r="M265" s="1">
        <v>51.127000000000002</v>
      </c>
      <c r="N265" s="3"/>
      <c r="O265" s="3"/>
      <c r="P265" s="1">
        <v>75.555000000000007</v>
      </c>
      <c r="Q265" s="1">
        <v>48.158000000000001</v>
      </c>
      <c r="R265" s="1">
        <v>72.988</v>
      </c>
      <c r="S265" s="3"/>
      <c r="T265" s="1">
        <v>15.378</v>
      </c>
    </row>
    <row r="266" spans="2:20">
      <c r="B266" s="5">
        <v>2.073</v>
      </c>
      <c r="C266" s="1">
        <v>3.84</v>
      </c>
      <c r="D266" s="1">
        <v>2.42</v>
      </c>
      <c r="E266" s="1">
        <v>8.8450000000000006</v>
      </c>
      <c r="F266" s="3"/>
      <c r="G266" s="3"/>
      <c r="H266" s="1">
        <v>15.202999999999999</v>
      </c>
      <c r="I266" s="1">
        <v>12.778</v>
      </c>
      <c r="J266" s="1">
        <v>73.378</v>
      </c>
      <c r="K266" s="1">
        <v>5.5250000000000004</v>
      </c>
      <c r="L266" s="3"/>
      <c r="M266" s="1">
        <v>62.197000000000003</v>
      </c>
      <c r="N266" s="3"/>
      <c r="O266" s="3"/>
      <c r="P266" s="1">
        <v>77.120999999999995</v>
      </c>
      <c r="Q266" s="1">
        <v>47.875999999999998</v>
      </c>
      <c r="R266" s="1">
        <v>83.778000000000006</v>
      </c>
      <c r="S266" s="3"/>
      <c r="T266" s="1">
        <v>28.704999999999998</v>
      </c>
    </row>
    <row r="267" spans="2:20">
      <c r="B267" s="5">
        <v>5.55</v>
      </c>
      <c r="C267" s="1">
        <v>2.9409999999999998</v>
      </c>
      <c r="D267" s="1">
        <v>2.4260000000000002</v>
      </c>
      <c r="E267" s="1">
        <v>4.0679999999999996</v>
      </c>
      <c r="F267" s="3"/>
      <c r="G267" s="3"/>
      <c r="H267" s="1">
        <v>15.709</v>
      </c>
      <c r="I267" s="1">
        <v>11.109</v>
      </c>
      <c r="J267" s="1">
        <v>87.408000000000001</v>
      </c>
      <c r="K267" s="1">
        <v>68.680000000000007</v>
      </c>
      <c r="L267" s="3"/>
      <c r="M267" s="1">
        <v>54.475000000000001</v>
      </c>
      <c r="N267" s="3"/>
      <c r="O267" s="3"/>
      <c r="P267" s="1">
        <v>74.988</v>
      </c>
      <c r="Q267" s="1">
        <v>47.45</v>
      </c>
      <c r="R267" s="1">
        <v>80.712000000000003</v>
      </c>
      <c r="S267" s="3"/>
      <c r="T267" s="1">
        <v>29.122</v>
      </c>
    </row>
    <row r="268" spans="2:20">
      <c r="B268" s="5">
        <v>14.227</v>
      </c>
      <c r="C268" s="1">
        <v>8.5020000000000007</v>
      </c>
      <c r="D268" s="1">
        <v>1.3979999999999999</v>
      </c>
      <c r="E268" s="1">
        <v>3.22</v>
      </c>
      <c r="F268" s="3"/>
      <c r="G268" s="3"/>
      <c r="H268" s="1">
        <v>17.173999999999999</v>
      </c>
      <c r="I268" s="1">
        <v>0.74399999999999999</v>
      </c>
      <c r="J268" s="1">
        <v>82.272999999999996</v>
      </c>
      <c r="K268" s="1">
        <v>25.385000000000002</v>
      </c>
      <c r="L268" s="3"/>
      <c r="M268" s="1">
        <v>55.27</v>
      </c>
      <c r="N268" s="3"/>
      <c r="O268" s="3"/>
      <c r="P268" s="1">
        <v>75.561000000000007</v>
      </c>
      <c r="Q268" s="1">
        <v>54.765000000000001</v>
      </c>
      <c r="R268" s="1">
        <v>86.382000000000005</v>
      </c>
      <c r="S268" s="3"/>
      <c r="T268" s="1">
        <v>34.521999999999998</v>
      </c>
    </row>
    <row r="269" spans="2:20">
      <c r="B269" s="5">
        <v>10.010999999999999</v>
      </c>
      <c r="C269" s="1">
        <v>6.4080000000000004</v>
      </c>
      <c r="D269" s="1">
        <v>3.056</v>
      </c>
      <c r="E269" s="1">
        <v>15.128</v>
      </c>
      <c r="F269" s="3"/>
      <c r="G269" s="3"/>
      <c r="H269" s="1">
        <v>15.835000000000001</v>
      </c>
      <c r="I269" s="1">
        <v>7.77</v>
      </c>
      <c r="J269" s="1">
        <v>85.813000000000002</v>
      </c>
      <c r="K269" s="1">
        <v>65.343000000000004</v>
      </c>
      <c r="L269" s="3"/>
      <c r="M269" s="1">
        <v>50.481999999999999</v>
      </c>
      <c r="N269" s="3"/>
      <c r="O269" s="3"/>
      <c r="P269" s="1">
        <v>74.037999999999997</v>
      </c>
      <c r="Q269" s="1">
        <v>59.368000000000002</v>
      </c>
      <c r="R269" s="1">
        <v>84.088999999999999</v>
      </c>
      <c r="S269" s="3"/>
      <c r="T269" s="1">
        <v>26.975000000000001</v>
      </c>
    </row>
    <row r="270" spans="2:20">
      <c r="B270" s="5">
        <v>10.441000000000001</v>
      </c>
      <c r="C270" s="1">
        <v>18.091000000000001</v>
      </c>
      <c r="D270" s="1">
        <v>4.4320000000000004</v>
      </c>
      <c r="E270" s="1">
        <v>1.46</v>
      </c>
      <c r="F270" s="3"/>
      <c r="G270" s="3"/>
      <c r="H270" s="1">
        <v>11.853</v>
      </c>
      <c r="I270" s="1">
        <v>8.2189999999999994</v>
      </c>
      <c r="J270" s="1">
        <v>33.262999999999998</v>
      </c>
      <c r="K270" s="1">
        <v>67.046999999999997</v>
      </c>
      <c r="L270" s="3"/>
      <c r="M270" s="1">
        <v>37.816000000000003</v>
      </c>
      <c r="N270" s="3"/>
      <c r="O270" s="3"/>
      <c r="P270" s="1">
        <v>79.471999999999994</v>
      </c>
      <c r="Q270" s="1">
        <v>56.347999999999999</v>
      </c>
      <c r="R270" s="1">
        <v>79.161000000000001</v>
      </c>
      <c r="S270" s="3"/>
      <c r="T270" s="1">
        <v>28.196000000000002</v>
      </c>
    </row>
    <row r="271" spans="2:20">
      <c r="B271" s="5">
        <v>8.9359999999999999</v>
      </c>
      <c r="C271" s="1">
        <v>12.425000000000001</v>
      </c>
      <c r="D271" s="1">
        <v>3.677</v>
      </c>
      <c r="E271" s="1">
        <v>7.5919999999999996</v>
      </c>
      <c r="F271" s="3"/>
      <c r="G271" s="3"/>
      <c r="H271" s="1">
        <v>8.8680000000000003</v>
      </c>
      <c r="I271" s="1">
        <v>5.7759999999999998</v>
      </c>
      <c r="J271" s="1">
        <v>22.626999999999999</v>
      </c>
      <c r="K271" s="1">
        <v>39.301000000000002</v>
      </c>
      <c r="L271" s="3"/>
      <c r="M271" s="1">
        <v>39.325000000000003</v>
      </c>
      <c r="N271" s="3"/>
      <c r="O271" s="3"/>
      <c r="P271" s="1">
        <v>75.338999999999999</v>
      </c>
      <c r="Q271" s="3"/>
      <c r="R271" s="1">
        <v>68.34</v>
      </c>
      <c r="S271" s="3"/>
      <c r="T271" s="1">
        <v>31.123000000000001</v>
      </c>
    </row>
    <row r="272" spans="2:20">
      <c r="B272" s="5">
        <v>13.682</v>
      </c>
      <c r="C272" s="1">
        <v>0.20200000000000001</v>
      </c>
      <c r="D272" s="1">
        <v>0.57899999999999996</v>
      </c>
      <c r="E272" s="1">
        <v>2.2490000000000001</v>
      </c>
      <c r="F272" s="3"/>
      <c r="G272" s="3"/>
      <c r="H272" s="1">
        <v>12.734999999999999</v>
      </c>
      <c r="I272" s="1">
        <v>1.859</v>
      </c>
      <c r="J272" s="1">
        <v>67.254999999999995</v>
      </c>
      <c r="K272" s="1">
        <v>56.701000000000001</v>
      </c>
      <c r="L272" s="3"/>
      <c r="M272" s="1">
        <v>39.613999999999997</v>
      </c>
      <c r="N272" s="3"/>
      <c r="O272" s="3"/>
      <c r="P272" s="1">
        <v>70.161000000000001</v>
      </c>
      <c r="Q272" s="3"/>
      <c r="R272" s="1">
        <v>85.59</v>
      </c>
      <c r="S272" s="3"/>
      <c r="T272" s="3"/>
    </row>
    <row r="273" spans="2:20">
      <c r="B273" s="5">
        <v>10.16</v>
      </c>
      <c r="C273" s="1">
        <v>9.48</v>
      </c>
      <c r="D273" s="1">
        <v>2.9350000000000001</v>
      </c>
      <c r="E273" s="1">
        <v>2.7519999999999998</v>
      </c>
      <c r="F273" s="3"/>
      <c r="G273" s="3"/>
      <c r="H273" s="1">
        <v>15.074999999999999</v>
      </c>
      <c r="I273" s="1">
        <v>4.0990000000000002</v>
      </c>
      <c r="J273" s="1">
        <v>86.402000000000001</v>
      </c>
      <c r="K273" s="1">
        <v>64.694999999999993</v>
      </c>
      <c r="L273" s="3"/>
      <c r="M273" s="1">
        <v>37.462000000000003</v>
      </c>
      <c r="N273" s="3"/>
      <c r="O273" s="3"/>
      <c r="P273" s="1">
        <v>71.885999999999996</v>
      </c>
      <c r="Q273" s="3"/>
      <c r="R273" s="1">
        <v>89.119</v>
      </c>
      <c r="S273" s="3"/>
      <c r="T273" s="3"/>
    </row>
    <row r="274" spans="2:20">
      <c r="B274" s="5">
        <v>10.851000000000001</v>
      </c>
      <c r="C274" s="1">
        <v>8.7319999999999993</v>
      </c>
      <c r="D274" s="1">
        <v>3.7330000000000001</v>
      </c>
      <c r="E274" s="1">
        <v>4.8289999999999997</v>
      </c>
      <c r="F274" s="3"/>
      <c r="G274" s="3"/>
      <c r="H274" s="1">
        <v>10.239000000000001</v>
      </c>
      <c r="I274" s="1">
        <v>0.16700000000000001</v>
      </c>
      <c r="J274" s="1">
        <v>87.119</v>
      </c>
      <c r="K274" s="1">
        <v>84.376999999999995</v>
      </c>
      <c r="L274" s="3"/>
      <c r="M274" s="1">
        <v>35.689</v>
      </c>
      <c r="N274" s="3"/>
      <c r="O274" s="3"/>
      <c r="P274" s="1">
        <v>64.426000000000002</v>
      </c>
      <c r="Q274" s="3"/>
      <c r="R274" s="1">
        <v>87.944999999999993</v>
      </c>
      <c r="S274" s="3"/>
      <c r="T274" s="3"/>
    </row>
    <row r="275" spans="2:20">
      <c r="B275" s="5">
        <v>10.993</v>
      </c>
      <c r="C275" s="1">
        <v>3.4380000000000002</v>
      </c>
      <c r="D275" s="1">
        <v>1.754</v>
      </c>
      <c r="E275" s="1">
        <v>1.0960000000000001</v>
      </c>
      <c r="F275" s="3"/>
      <c r="G275" s="3"/>
      <c r="H275" s="1">
        <v>9.1270000000000007</v>
      </c>
      <c r="I275" s="1">
        <v>0.155</v>
      </c>
      <c r="J275" s="1">
        <v>85.981999999999999</v>
      </c>
      <c r="K275" s="1">
        <v>71.894000000000005</v>
      </c>
      <c r="L275" s="3"/>
      <c r="M275" s="1">
        <v>37.695999999999998</v>
      </c>
      <c r="N275" s="3"/>
      <c r="O275" s="3"/>
      <c r="P275" s="1">
        <v>65.382999999999996</v>
      </c>
      <c r="Q275" s="3"/>
      <c r="R275" s="1">
        <v>88.468999999999994</v>
      </c>
      <c r="S275" s="3"/>
      <c r="T275" s="3"/>
    </row>
    <row r="276" spans="2:20">
      <c r="B276" s="5">
        <v>12.531000000000001</v>
      </c>
      <c r="C276" s="1">
        <v>1.6020000000000001</v>
      </c>
      <c r="D276" s="1">
        <v>2.1240000000000001</v>
      </c>
      <c r="E276" s="1">
        <v>0.13</v>
      </c>
      <c r="F276" s="3"/>
      <c r="G276" s="3"/>
      <c r="H276" s="1">
        <v>5.7460000000000004</v>
      </c>
      <c r="I276" s="1">
        <v>2.2959999999999998</v>
      </c>
      <c r="J276" s="1">
        <v>51.277999999999999</v>
      </c>
      <c r="K276" s="1">
        <v>88.563000000000002</v>
      </c>
      <c r="L276" s="3"/>
      <c r="M276" s="1">
        <v>39.828000000000003</v>
      </c>
      <c r="N276" s="3"/>
      <c r="O276" s="3"/>
      <c r="P276" s="1">
        <v>61.201000000000001</v>
      </c>
      <c r="Q276" s="3"/>
      <c r="R276" s="1">
        <v>78.188000000000002</v>
      </c>
      <c r="S276" s="3"/>
      <c r="T276" s="3"/>
    </row>
    <row r="277" spans="2:20">
      <c r="B277" s="5">
        <v>12.29</v>
      </c>
      <c r="C277" s="1">
        <v>7.7649999999999997</v>
      </c>
      <c r="D277" s="1">
        <v>2.0840000000000001</v>
      </c>
      <c r="E277" s="1">
        <v>3.8090000000000002</v>
      </c>
      <c r="F277" s="3"/>
      <c r="G277" s="3"/>
      <c r="H277" s="1">
        <v>18.242000000000001</v>
      </c>
      <c r="I277" s="1">
        <v>0.68600000000000005</v>
      </c>
      <c r="J277" s="1">
        <v>88.412000000000006</v>
      </c>
      <c r="K277" s="1">
        <v>7.2080000000000002</v>
      </c>
      <c r="L277" s="3"/>
      <c r="M277" s="1">
        <v>33.165999999999997</v>
      </c>
      <c r="N277" s="3"/>
      <c r="O277" s="3"/>
      <c r="P277" s="1">
        <v>62.274999999999999</v>
      </c>
      <c r="Q277" s="3"/>
      <c r="R277" s="1">
        <v>83.774000000000001</v>
      </c>
      <c r="S277" s="3"/>
      <c r="T277" s="3"/>
    </row>
    <row r="278" spans="2:20">
      <c r="B278" s="5">
        <v>10.468999999999999</v>
      </c>
      <c r="C278" s="1">
        <v>4.016</v>
      </c>
      <c r="D278" s="1">
        <v>5.359</v>
      </c>
      <c r="E278" s="1">
        <v>2.33</v>
      </c>
      <c r="F278" s="3"/>
      <c r="G278" s="3"/>
      <c r="H278" s="1">
        <v>19.884</v>
      </c>
      <c r="I278" s="1">
        <v>1.4999999999999999E-2</v>
      </c>
      <c r="J278" s="1">
        <v>79.632000000000005</v>
      </c>
      <c r="K278" s="1">
        <v>78.328999999999994</v>
      </c>
      <c r="L278" s="3"/>
      <c r="M278" s="1">
        <v>28.501999999999999</v>
      </c>
      <c r="N278" s="3"/>
      <c r="O278" s="3"/>
      <c r="P278" s="1">
        <v>62.372999999999998</v>
      </c>
      <c r="Q278" s="3"/>
      <c r="R278" s="1">
        <v>89.417000000000002</v>
      </c>
      <c r="S278" s="3"/>
      <c r="T278" s="3"/>
    </row>
    <row r="279" spans="2:20">
      <c r="B279" s="5">
        <v>14.957000000000001</v>
      </c>
      <c r="C279" s="1">
        <v>1.179</v>
      </c>
      <c r="D279" s="1">
        <v>17.309000000000001</v>
      </c>
      <c r="E279" s="1">
        <v>3.129</v>
      </c>
      <c r="F279" s="3"/>
      <c r="G279" s="3"/>
      <c r="H279" s="1">
        <v>15.474</v>
      </c>
      <c r="I279" s="1">
        <v>0.61699999999999999</v>
      </c>
      <c r="J279" s="1">
        <v>68.730999999999995</v>
      </c>
      <c r="K279" s="1">
        <v>1.7769999999999999</v>
      </c>
      <c r="L279" s="3"/>
      <c r="M279" s="1">
        <v>22.614999999999998</v>
      </c>
      <c r="N279" s="3"/>
      <c r="O279" s="3"/>
      <c r="P279" s="1">
        <v>64.489999999999995</v>
      </c>
      <c r="Q279" s="3"/>
      <c r="R279" s="1">
        <v>80.682000000000002</v>
      </c>
      <c r="S279" s="3"/>
      <c r="T279" s="3"/>
    </row>
    <row r="280" spans="2:20">
      <c r="B280" s="5">
        <v>11.417</v>
      </c>
      <c r="C280" s="1">
        <v>10.14</v>
      </c>
      <c r="D280" s="1">
        <v>19.137</v>
      </c>
      <c r="E280" s="1">
        <v>8.4380000000000006</v>
      </c>
      <c r="F280" s="3"/>
      <c r="G280" s="3"/>
      <c r="H280" s="1">
        <v>14.932</v>
      </c>
      <c r="I280" s="1">
        <v>0.66100000000000003</v>
      </c>
      <c r="J280" s="1">
        <v>44.215000000000003</v>
      </c>
      <c r="K280" s="1">
        <v>0.88900000000000001</v>
      </c>
      <c r="L280" s="3"/>
      <c r="M280" s="1">
        <v>26.823</v>
      </c>
      <c r="N280" s="3"/>
      <c r="O280" s="3"/>
      <c r="P280" s="1">
        <v>62.311999999999998</v>
      </c>
      <c r="Q280" s="3"/>
      <c r="R280" s="1">
        <v>78.745000000000005</v>
      </c>
      <c r="S280" s="3"/>
      <c r="T280" s="3"/>
    </row>
    <row r="281" spans="2:20">
      <c r="B281" s="5">
        <v>11.183</v>
      </c>
      <c r="C281" s="1">
        <v>5.867</v>
      </c>
      <c r="D281" s="1">
        <v>18.382000000000001</v>
      </c>
      <c r="E281" s="1">
        <v>1.2669999999999999</v>
      </c>
      <c r="F281" s="3"/>
      <c r="G281" s="3"/>
      <c r="H281" s="1">
        <v>13.848000000000001</v>
      </c>
      <c r="I281" s="1">
        <v>5.1289999999999996</v>
      </c>
      <c r="J281" s="1">
        <v>65.486000000000004</v>
      </c>
      <c r="K281" s="1">
        <v>0.307</v>
      </c>
      <c r="L281" s="3"/>
      <c r="M281" s="1">
        <v>29.268999999999998</v>
      </c>
      <c r="N281" s="3"/>
      <c r="O281" s="3"/>
      <c r="P281" s="1">
        <v>62.932000000000002</v>
      </c>
      <c r="Q281" s="3"/>
      <c r="R281" s="1">
        <v>78.159000000000006</v>
      </c>
      <c r="S281" s="3"/>
      <c r="T281" s="3"/>
    </row>
    <row r="282" spans="2:20">
      <c r="B282" s="5">
        <v>13.744</v>
      </c>
      <c r="C282" s="1">
        <v>2.1040000000000001</v>
      </c>
      <c r="D282" s="1">
        <v>16.084</v>
      </c>
      <c r="E282" s="1">
        <v>8.9689999999999994</v>
      </c>
      <c r="F282" s="3"/>
      <c r="G282" s="3"/>
      <c r="H282" s="1">
        <v>14.19</v>
      </c>
      <c r="I282" s="1">
        <v>1.984</v>
      </c>
      <c r="J282" s="1">
        <v>65.727000000000004</v>
      </c>
      <c r="K282" s="1">
        <v>3.0289999999999999</v>
      </c>
      <c r="L282" s="3"/>
      <c r="M282" s="1">
        <v>31.004999999999999</v>
      </c>
      <c r="N282" s="3"/>
      <c r="O282" s="3"/>
      <c r="P282" s="1">
        <v>59.56</v>
      </c>
      <c r="Q282" s="3"/>
      <c r="R282" s="1">
        <v>76.811000000000007</v>
      </c>
      <c r="S282" s="3"/>
      <c r="T282" s="3"/>
    </row>
    <row r="283" spans="2:20">
      <c r="B283" s="5">
        <v>12.576000000000001</v>
      </c>
      <c r="C283" s="1">
        <v>4.46</v>
      </c>
      <c r="D283" s="1">
        <v>12.557</v>
      </c>
      <c r="E283" s="1">
        <v>3.1539999999999999</v>
      </c>
      <c r="F283" s="3"/>
      <c r="G283" s="3"/>
      <c r="H283" s="1">
        <v>16.175000000000001</v>
      </c>
      <c r="I283" s="1">
        <v>2.319</v>
      </c>
      <c r="J283" s="1">
        <v>20.614000000000001</v>
      </c>
      <c r="K283" s="1">
        <v>4.8789999999999996</v>
      </c>
      <c r="L283" s="3"/>
      <c r="M283" s="1">
        <v>37.360999999999997</v>
      </c>
      <c r="N283" s="3"/>
      <c r="O283" s="3"/>
      <c r="P283" s="1">
        <v>60.947000000000003</v>
      </c>
      <c r="Q283" s="3"/>
      <c r="R283" s="1">
        <v>86.466999999999999</v>
      </c>
      <c r="S283" s="3"/>
      <c r="T283" s="3"/>
    </row>
    <row r="284" spans="2:20">
      <c r="B284" s="5">
        <v>21.62</v>
      </c>
      <c r="C284" s="1">
        <v>1.8069999999999999</v>
      </c>
      <c r="D284" s="1">
        <v>11.481999999999999</v>
      </c>
      <c r="E284" s="1">
        <v>1.161</v>
      </c>
      <c r="F284" s="3"/>
      <c r="G284" s="3"/>
      <c r="H284" s="1">
        <v>14.054</v>
      </c>
      <c r="I284" s="1">
        <v>0.16600000000000001</v>
      </c>
      <c r="J284" s="1">
        <v>21.001000000000001</v>
      </c>
      <c r="K284" s="1">
        <v>6.8250000000000002</v>
      </c>
      <c r="L284" s="3"/>
      <c r="M284" s="1">
        <v>43.774999999999999</v>
      </c>
      <c r="N284" s="3"/>
      <c r="O284" s="3"/>
      <c r="P284" s="1">
        <v>59.146999999999998</v>
      </c>
      <c r="Q284" s="3"/>
      <c r="R284" s="1">
        <v>84.504999999999995</v>
      </c>
      <c r="S284" s="3"/>
      <c r="T284" s="3"/>
    </row>
    <row r="285" spans="2:20">
      <c r="B285" s="5">
        <v>23.974</v>
      </c>
      <c r="C285" s="1">
        <v>1.8939999999999999</v>
      </c>
      <c r="D285" s="1">
        <v>10.196</v>
      </c>
      <c r="E285" s="1">
        <v>5.2939999999999996</v>
      </c>
      <c r="F285" s="3"/>
      <c r="G285" s="3"/>
      <c r="H285" s="1">
        <v>11.817</v>
      </c>
      <c r="I285" s="1">
        <v>4.3810000000000002</v>
      </c>
      <c r="J285" s="1">
        <v>24.228999999999999</v>
      </c>
      <c r="K285" s="1">
        <v>9.7789999999999999</v>
      </c>
      <c r="L285" s="3"/>
      <c r="M285" s="1">
        <v>39.139000000000003</v>
      </c>
      <c r="N285" s="3"/>
      <c r="O285" s="3"/>
      <c r="P285" s="1">
        <v>63.042000000000002</v>
      </c>
      <c r="Q285" s="3"/>
      <c r="R285" s="1">
        <v>83.671000000000006</v>
      </c>
      <c r="S285" s="3"/>
      <c r="T285" s="3"/>
    </row>
    <row r="286" spans="2:20">
      <c r="B286" s="5">
        <v>21.696999999999999</v>
      </c>
      <c r="C286" s="1">
        <v>8.0630000000000006</v>
      </c>
      <c r="D286" s="1">
        <v>12.978</v>
      </c>
      <c r="E286" s="1">
        <v>5.6479999999999997</v>
      </c>
      <c r="F286" s="3"/>
      <c r="G286" s="3"/>
      <c r="H286" s="1">
        <v>26.7</v>
      </c>
      <c r="I286" s="1">
        <v>3.98</v>
      </c>
      <c r="J286" s="1">
        <v>41.408000000000001</v>
      </c>
      <c r="K286" s="1">
        <v>22.312000000000001</v>
      </c>
      <c r="L286" s="3"/>
      <c r="M286" s="1">
        <v>35.027000000000001</v>
      </c>
      <c r="N286" s="3"/>
      <c r="O286" s="3"/>
      <c r="P286" s="1">
        <v>66.063999999999993</v>
      </c>
      <c r="Q286" s="3"/>
      <c r="R286" s="1">
        <v>81.313999999999993</v>
      </c>
      <c r="S286" s="3"/>
      <c r="T286" s="3"/>
    </row>
    <row r="287" spans="2:20">
      <c r="B287" s="5">
        <v>80.435000000000002</v>
      </c>
      <c r="C287" s="1">
        <v>2.3839999999999999</v>
      </c>
      <c r="D287" s="1">
        <v>11.853</v>
      </c>
      <c r="E287" s="1">
        <v>8.8999999999999996E-2</v>
      </c>
      <c r="F287" s="3"/>
      <c r="G287" s="3"/>
      <c r="H287" s="1">
        <v>29.696999999999999</v>
      </c>
      <c r="I287" s="1">
        <v>22.251999999999999</v>
      </c>
      <c r="J287" s="1">
        <v>43.994</v>
      </c>
      <c r="K287" s="1">
        <v>18.622</v>
      </c>
      <c r="L287" s="3"/>
      <c r="M287" s="1">
        <v>37.116999999999997</v>
      </c>
      <c r="N287" s="3"/>
      <c r="O287" s="3"/>
      <c r="P287" s="1">
        <v>49.655000000000001</v>
      </c>
      <c r="Q287" s="3"/>
      <c r="R287" s="1">
        <v>85.373999999999995</v>
      </c>
      <c r="S287" s="3"/>
      <c r="T287" s="3"/>
    </row>
    <row r="288" spans="2:20">
      <c r="B288" s="5">
        <v>79.539000000000001</v>
      </c>
      <c r="C288" s="1">
        <v>3.22</v>
      </c>
      <c r="D288" s="1">
        <v>14.648</v>
      </c>
      <c r="E288" s="1">
        <v>2.5470000000000002</v>
      </c>
      <c r="F288" s="3"/>
      <c r="G288" s="3"/>
      <c r="H288" s="1">
        <v>25.663</v>
      </c>
      <c r="I288" s="1">
        <v>31.338999999999999</v>
      </c>
      <c r="J288" s="1">
        <v>27.096</v>
      </c>
      <c r="K288" s="1">
        <v>20.132000000000001</v>
      </c>
      <c r="L288" s="3"/>
      <c r="M288" s="1">
        <v>31.814</v>
      </c>
      <c r="N288" s="3"/>
      <c r="O288" s="3"/>
      <c r="P288" s="1">
        <v>43.545000000000002</v>
      </c>
      <c r="Q288" s="3"/>
      <c r="R288" s="1">
        <v>77.239999999999995</v>
      </c>
      <c r="S288" s="3"/>
      <c r="T288" s="3"/>
    </row>
    <row r="289" spans="2:20">
      <c r="B289" s="5">
        <v>76.507999999999996</v>
      </c>
      <c r="C289" s="1">
        <v>1.173</v>
      </c>
      <c r="D289" s="1">
        <v>17.655000000000001</v>
      </c>
      <c r="E289" s="1">
        <v>9.18</v>
      </c>
      <c r="F289" s="3"/>
      <c r="G289" s="3"/>
      <c r="H289" s="1">
        <v>29.991</v>
      </c>
      <c r="I289" s="1">
        <v>25.238</v>
      </c>
      <c r="J289" s="1">
        <v>50.280999999999999</v>
      </c>
      <c r="K289" s="1">
        <v>21.914999999999999</v>
      </c>
      <c r="L289" s="3"/>
      <c r="M289" s="1">
        <v>29.009</v>
      </c>
      <c r="N289" s="3"/>
      <c r="O289" s="3"/>
      <c r="P289" s="1">
        <v>52.756</v>
      </c>
      <c r="Q289" s="3"/>
      <c r="R289" s="1">
        <v>75.869</v>
      </c>
      <c r="S289" s="3"/>
      <c r="T289" s="3"/>
    </row>
    <row r="290" spans="2:20">
      <c r="B290" s="5">
        <v>12.451000000000001</v>
      </c>
      <c r="C290" s="1">
        <v>1.629</v>
      </c>
      <c r="D290" s="1">
        <v>16.760999999999999</v>
      </c>
      <c r="E290" s="1">
        <v>1.319</v>
      </c>
      <c r="F290" s="3"/>
      <c r="G290" s="3"/>
      <c r="H290" s="1">
        <v>23.481999999999999</v>
      </c>
      <c r="I290" s="1">
        <v>26.994</v>
      </c>
      <c r="J290" s="1">
        <v>33.090000000000003</v>
      </c>
      <c r="K290" s="1">
        <v>19.699000000000002</v>
      </c>
      <c r="L290" s="3"/>
      <c r="M290" s="1">
        <v>35.389000000000003</v>
      </c>
      <c r="N290" s="3"/>
      <c r="O290" s="3"/>
      <c r="P290" s="1">
        <v>39.378999999999998</v>
      </c>
      <c r="Q290" s="3"/>
      <c r="R290" s="1">
        <v>76.894999999999996</v>
      </c>
      <c r="S290" s="3"/>
      <c r="T290" s="3"/>
    </row>
    <row r="291" spans="2:20">
      <c r="B291" s="5">
        <v>10.97</v>
      </c>
      <c r="C291" s="1">
        <v>2.7330000000000001</v>
      </c>
      <c r="D291" s="1">
        <v>21.507999999999999</v>
      </c>
      <c r="E291" s="1">
        <v>7.6660000000000004</v>
      </c>
      <c r="F291" s="3"/>
      <c r="G291" s="3"/>
      <c r="H291" s="1">
        <v>22.821000000000002</v>
      </c>
      <c r="I291" s="1">
        <v>23.437999999999999</v>
      </c>
      <c r="J291" s="1">
        <v>33.588999999999999</v>
      </c>
      <c r="K291" s="1">
        <v>21.053000000000001</v>
      </c>
      <c r="L291" s="3"/>
      <c r="M291" s="1">
        <v>10.08</v>
      </c>
      <c r="N291" s="3"/>
      <c r="O291" s="3"/>
      <c r="P291" s="1">
        <v>50.567</v>
      </c>
      <c r="Q291" s="3"/>
      <c r="R291" s="1">
        <v>78.935000000000002</v>
      </c>
      <c r="S291" s="3"/>
      <c r="T291" s="3"/>
    </row>
    <row r="292" spans="2:20">
      <c r="B292" s="5">
        <v>12.996</v>
      </c>
      <c r="C292" s="1">
        <v>4.3689999999999998</v>
      </c>
      <c r="D292" s="1">
        <v>15.311</v>
      </c>
      <c r="E292" s="1">
        <v>3.9889999999999999</v>
      </c>
      <c r="F292" s="3"/>
      <c r="G292" s="3"/>
      <c r="H292" s="1">
        <v>27.257999999999999</v>
      </c>
      <c r="I292" s="1">
        <v>21.143999999999998</v>
      </c>
      <c r="J292" s="1">
        <v>41.582000000000001</v>
      </c>
      <c r="K292" s="1">
        <v>18.913</v>
      </c>
      <c r="L292" s="3"/>
      <c r="M292" s="1">
        <v>20.931000000000001</v>
      </c>
      <c r="N292" s="3"/>
      <c r="O292" s="3"/>
      <c r="P292" s="1">
        <v>43.512</v>
      </c>
      <c r="Q292" s="3"/>
      <c r="R292" s="1">
        <v>81.126000000000005</v>
      </c>
      <c r="S292" s="3"/>
      <c r="T292" s="3"/>
    </row>
    <row r="293" spans="2:20">
      <c r="B293" s="5">
        <v>12.659000000000001</v>
      </c>
      <c r="C293" s="1">
        <v>5.968</v>
      </c>
      <c r="D293" s="1">
        <v>16.312999999999999</v>
      </c>
      <c r="E293" s="1">
        <v>1.1240000000000001</v>
      </c>
      <c r="F293" s="3"/>
      <c r="G293" s="3"/>
      <c r="H293" s="1">
        <v>21.863</v>
      </c>
      <c r="I293" s="1">
        <v>23.177</v>
      </c>
      <c r="J293" s="1">
        <v>67.263000000000005</v>
      </c>
      <c r="K293" s="1">
        <v>17.452000000000002</v>
      </c>
      <c r="L293" s="3"/>
      <c r="M293" s="1">
        <v>20.271000000000001</v>
      </c>
      <c r="N293" s="3"/>
      <c r="O293" s="3"/>
      <c r="P293" s="1">
        <v>49.237000000000002</v>
      </c>
      <c r="Q293" s="3"/>
      <c r="R293" s="1">
        <v>80.010000000000005</v>
      </c>
      <c r="S293" s="3"/>
      <c r="T293" s="3"/>
    </row>
    <row r="294" spans="2:20">
      <c r="B294" s="5">
        <v>13.488</v>
      </c>
      <c r="C294" s="1">
        <v>1.8460000000000001</v>
      </c>
      <c r="D294" s="1">
        <v>25.798999999999999</v>
      </c>
      <c r="E294" s="1">
        <v>2.3650000000000002</v>
      </c>
      <c r="F294" s="3"/>
      <c r="G294" s="3"/>
      <c r="H294" s="1">
        <v>23.309000000000001</v>
      </c>
      <c r="I294" s="1">
        <v>22.59</v>
      </c>
      <c r="J294" s="1">
        <v>38.883000000000003</v>
      </c>
      <c r="K294" s="1">
        <v>22.05</v>
      </c>
      <c r="L294" s="3"/>
      <c r="M294" s="1">
        <v>9.4109999999999996</v>
      </c>
      <c r="N294" s="3"/>
      <c r="O294" s="3"/>
      <c r="P294" s="1">
        <v>52.069000000000003</v>
      </c>
      <c r="Q294" s="3"/>
      <c r="R294" s="1">
        <v>76.138000000000005</v>
      </c>
      <c r="S294" s="3"/>
      <c r="T294" s="3"/>
    </row>
    <row r="295" spans="2:20">
      <c r="B295" s="5">
        <v>15.085000000000001</v>
      </c>
      <c r="C295" s="1">
        <v>0.84899999999999998</v>
      </c>
      <c r="D295" s="1">
        <v>9.1999999999999993</v>
      </c>
      <c r="E295" s="1">
        <v>9.6539999999999999</v>
      </c>
      <c r="F295" s="3"/>
      <c r="G295" s="3"/>
      <c r="H295" s="1">
        <v>18.821999999999999</v>
      </c>
      <c r="I295" s="3"/>
      <c r="J295" s="1">
        <v>22.367000000000001</v>
      </c>
      <c r="K295" s="1">
        <v>24.448</v>
      </c>
      <c r="L295" s="3"/>
      <c r="M295" s="1">
        <v>14.914</v>
      </c>
      <c r="N295" s="3"/>
      <c r="O295" s="3"/>
      <c r="P295" s="1">
        <v>54.21</v>
      </c>
      <c r="Q295" s="3"/>
      <c r="R295" s="1">
        <v>75.840999999999994</v>
      </c>
      <c r="S295" s="3"/>
      <c r="T295" s="3"/>
    </row>
    <row r="296" spans="2:20">
      <c r="B296" s="5">
        <v>14.577999999999999</v>
      </c>
      <c r="C296" s="1">
        <v>5.2460000000000004</v>
      </c>
      <c r="D296" s="1">
        <v>12.718999999999999</v>
      </c>
      <c r="E296" s="1">
        <v>6.032</v>
      </c>
      <c r="F296" s="3"/>
      <c r="G296" s="3"/>
      <c r="H296" s="1">
        <v>21.971</v>
      </c>
      <c r="I296" s="3"/>
      <c r="J296" s="1">
        <v>29.478999999999999</v>
      </c>
      <c r="K296" s="1">
        <v>26.388000000000002</v>
      </c>
      <c r="L296" s="3"/>
      <c r="M296" s="1">
        <v>25.311</v>
      </c>
      <c r="N296" s="3"/>
      <c r="O296" s="3"/>
      <c r="P296" s="1">
        <v>66.450999999999993</v>
      </c>
      <c r="Q296" s="3"/>
      <c r="R296" s="1">
        <v>75.191999999999993</v>
      </c>
      <c r="S296" s="3"/>
      <c r="T296" s="3"/>
    </row>
    <row r="297" spans="2:20">
      <c r="B297" s="5">
        <v>10.548999999999999</v>
      </c>
      <c r="C297" s="1">
        <v>6.6749999999999998</v>
      </c>
      <c r="D297" s="1">
        <v>21.965</v>
      </c>
      <c r="E297" s="1">
        <v>4.5359999999999996</v>
      </c>
      <c r="F297" s="3"/>
      <c r="G297" s="3"/>
      <c r="H297" s="1">
        <v>19.835000000000001</v>
      </c>
      <c r="I297" s="3"/>
      <c r="J297" s="1">
        <v>41.371000000000002</v>
      </c>
      <c r="K297" s="1">
        <v>26.574000000000002</v>
      </c>
      <c r="L297" s="3"/>
      <c r="M297" s="1">
        <v>18.952999999999999</v>
      </c>
      <c r="N297" s="3"/>
      <c r="O297" s="3"/>
      <c r="P297" s="1">
        <v>65.644999999999996</v>
      </c>
      <c r="Q297" s="3"/>
      <c r="R297" s="1">
        <v>80.52</v>
      </c>
      <c r="S297" s="3"/>
      <c r="T297" s="3"/>
    </row>
    <row r="298" spans="2:20">
      <c r="B298" s="5">
        <v>11.16</v>
      </c>
      <c r="C298" s="1">
        <v>3.7440000000000002</v>
      </c>
      <c r="D298" s="1">
        <v>31.437999999999999</v>
      </c>
      <c r="E298" s="1">
        <v>1.5289999999999999</v>
      </c>
      <c r="F298" s="3"/>
      <c r="G298" s="3"/>
      <c r="H298" s="1">
        <v>22.669</v>
      </c>
      <c r="I298" s="3"/>
      <c r="J298" s="1">
        <v>0.255</v>
      </c>
      <c r="K298" s="1">
        <v>31.516999999999999</v>
      </c>
      <c r="L298" s="3"/>
      <c r="M298" s="1">
        <v>8.36</v>
      </c>
      <c r="N298" s="3"/>
      <c r="O298" s="3"/>
      <c r="P298" s="1">
        <v>63.65</v>
      </c>
      <c r="Q298" s="3"/>
      <c r="R298" s="1">
        <v>86.804000000000002</v>
      </c>
      <c r="S298" s="3"/>
      <c r="T298" s="3"/>
    </row>
    <row r="299" spans="2:20">
      <c r="B299" s="5">
        <v>0.09</v>
      </c>
      <c r="C299" s="1">
        <v>3.899</v>
      </c>
      <c r="D299" s="1">
        <v>15.308999999999999</v>
      </c>
      <c r="E299" s="1">
        <v>13.175000000000001</v>
      </c>
      <c r="F299" s="3"/>
      <c r="G299" s="3"/>
      <c r="H299" s="1">
        <v>16.533000000000001</v>
      </c>
      <c r="I299" s="3"/>
      <c r="J299" s="1">
        <v>7.9530000000000003</v>
      </c>
      <c r="K299" s="1">
        <v>22.07</v>
      </c>
      <c r="L299" s="3"/>
      <c r="M299" s="1">
        <v>3.0470000000000002</v>
      </c>
      <c r="N299" s="3"/>
      <c r="O299" s="3"/>
      <c r="P299" s="1">
        <v>63.28</v>
      </c>
      <c r="Q299" s="3"/>
      <c r="R299" s="1">
        <v>79.971999999999994</v>
      </c>
      <c r="S299" s="3"/>
      <c r="T299" s="3"/>
    </row>
    <row r="300" spans="2:20">
      <c r="B300" s="5">
        <v>2.0289999999999999</v>
      </c>
      <c r="C300" s="1">
        <v>8.6869999999999994</v>
      </c>
      <c r="D300" s="1">
        <v>3.7810000000000001</v>
      </c>
      <c r="E300" s="1">
        <v>3.722</v>
      </c>
      <c r="F300" s="3"/>
      <c r="G300" s="3"/>
      <c r="H300" s="1">
        <v>17.588999999999999</v>
      </c>
      <c r="I300" s="3"/>
      <c r="J300" s="1">
        <v>28.637</v>
      </c>
      <c r="K300" s="1">
        <v>31.687999999999999</v>
      </c>
      <c r="L300" s="3"/>
      <c r="M300" s="1">
        <v>4.1559999999999997</v>
      </c>
      <c r="N300" s="3"/>
      <c r="O300" s="3"/>
      <c r="P300" s="1">
        <v>65.057000000000002</v>
      </c>
      <c r="Q300" s="3"/>
      <c r="R300" s="1">
        <v>76.980999999999995</v>
      </c>
      <c r="S300" s="3"/>
      <c r="T300" s="3"/>
    </row>
    <row r="301" spans="2:20">
      <c r="B301" s="5">
        <v>1.81</v>
      </c>
      <c r="C301" s="1">
        <v>0.77800000000000002</v>
      </c>
      <c r="D301" s="1">
        <v>15.551</v>
      </c>
      <c r="E301" s="1">
        <v>1.3089999999999999</v>
      </c>
      <c r="F301" s="3"/>
      <c r="G301" s="3"/>
      <c r="H301" s="1">
        <v>15.705</v>
      </c>
      <c r="I301" s="3"/>
      <c r="J301" s="1">
        <v>18.138999999999999</v>
      </c>
      <c r="K301" s="1">
        <v>0.95399999999999996</v>
      </c>
      <c r="L301" s="3"/>
      <c r="M301" s="1">
        <v>3.2650000000000001</v>
      </c>
      <c r="N301" s="3"/>
      <c r="O301" s="3"/>
      <c r="P301" s="1">
        <v>78.150999999999996</v>
      </c>
      <c r="Q301" s="3"/>
      <c r="R301" s="1">
        <v>77.858999999999995</v>
      </c>
      <c r="S301" s="3"/>
      <c r="T301" s="3"/>
    </row>
    <row r="302" spans="2:20">
      <c r="B302" s="5">
        <v>4.1989999999999998</v>
      </c>
      <c r="C302" s="1">
        <v>0.434</v>
      </c>
      <c r="D302" s="1">
        <v>11</v>
      </c>
      <c r="E302" s="1">
        <v>2.423</v>
      </c>
      <c r="F302" s="3"/>
      <c r="G302" s="3"/>
      <c r="H302" s="1">
        <v>16.919</v>
      </c>
      <c r="I302" s="3"/>
      <c r="J302" s="1">
        <v>27.875</v>
      </c>
      <c r="K302" s="1">
        <v>0.96599999999999997</v>
      </c>
      <c r="L302" s="3"/>
      <c r="M302" s="1">
        <v>8.3529999999999998</v>
      </c>
      <c r="N302" s="3"/>
      <c r="O302" s="3"/>
      <c r="P302" s="1">
        <v>74.215000000000003</v>
      </c>
      <c r="Q302" s="3"/>
      <c r="R302" s="1">
        <v>85.353999999999999</v>
      </c>
      <c r="S302" s="3"/>
      <c r="T302" s="3"/>
    </row>
    <row r="303" spans="2:20">
      <c r="B303" s="5">
        <v>3.5470000000000002</v>
      </c>
      <c r="C303" s="1">
        <v>5.5490000000000004</v>
      </c>
      <c r="D303" s="1">
        <v>10.233000000000001</v>
      </c>
      <c r="E303" s="1">
        <v>41.823</v>
      </c>
      <c r="F303" s="3"/>
      <c r="G303" s="3"/>
      <c r="H303" s="3"/>
      <c r="I303" s="3"/>
      <c r="J303" s="1">
        <v>29.35</v>
      </c>
      <c r="K303" s="1">
        <v>5.7759999999999998</v>
      </c>
      <c r="L303" s="3"/>
      <c r="M303" s="1">
        <v>5.8019999999999996</v>
      </c>
      <c r="N303" s="3"/>
      <c r="O303" s="3"/>
      <c r="P303" s="1">
        <v>67.489000000000004</v>
      </c>
      <c r="Q303" s="3"/>
      <c r="R303" s="1">
        <v>84.856999999999999</v>
      </c>
      <c r="S303" s="3"/>
      <c r="T303" s="3"/>
    </row>
    <row r="304" spans="2:20">
      <c r="B304" s="5">
        <v>4.032</v>
      </c>
      <c r="C304" s="1">
        <v>1.087</v>
      </c>
      <c r="D304" s="1">
        <v>22.766999999999999</v>
      </c>
      <c r="E304" s="1">
        <v>18.626000000000001</v>
      </c>
      <c r="F304" s="3"/>
      <c r="G304" s="3"/>
      <c r="H304" s="3"/>
      <c r="I304" s="3"/>
      <c r="J304" s="1">
        <v>32.320999999999998</v>
      </c>
      <c r="K304" s="1">
        <v>4.7290000000000001</v>
      </c>
      <c r="L304" s="3"/>
      <c r="M304" s="1">
        <v>0.751</v>
      </c>
      <c r="N304" s="3"/>
      <c r="O304" s="3"/>
      <c r="P304" s="1">
        <v>67.608999999999995</v>
      </c>
      <c r="Q304" s="3"/>
      <c r="R304" s="1">
        <v>81.325000000000003</v>
      </c>
      <c r="S304" s="3"/>
      <c r="T304" s="3"/>
    </row>
    <row r="305" spans="2:20">
      <c r="B305" s="5">
        <v>2.585</v>
      </c>
      <c r="C305" s="1">
        <v>0.40100000000000002</v>
      </c>
      <c r="D305" s="1">
        <v>10.222</v>
      </c>
      <c r="E305" s="1">
        <v>44.125999999999998</v>
      </c>
      <c r="F305" s="3"/>
      <c r="G305" s="3"/>
      <c r="H305" s="3"/>
      <c r="I305" s="3"/>
      <c r="J305" s="1">
        <v>32.256999999999998</v>
      </c>
      <c r="K305" s="1">
        <v>15.536</v>
      </c>
      <c r="L305" s="3"/>
      <c r="M305" s="1">
        <v>12.361000000000001</v>
      </c>
      <c r="N305" s="3"/>
      <c r="O305" s="3"/>
      <c r="P305" s="1">
        <v>67.221000000000004</v>
      </c>
      <c r="Q305" s="3"/>
      <c r="R305" s="1">
        <v>82.001000000000005</v>
      </c>
      <c r="S305" s="3"/>
      <c r="T305" s="3"/>
    </row>
    <row r="306" spans="2:20">
      <c r="B306" s="5">
        <v>5.3819999999999997</v>
      </c>
      <c r="C306" s="1">
        <v>1.6819999999999999</v>
      </c>
      <c r="D306" s="1">
        <v>10.263999999999999</v>
      </c>
      <c r="E306" s="1">
        <v>51.981000000000002</v>
      </c>
      <c r="F306" s="3"/>
      <c r="G306" s="3"/>
      <c r="H306" s="3"/>
      <c r="I306" s="3"/>
      <c r="J306" s="1">
        <v>40.585999999999999</v>
      </c>
      <c r="K306" s="1">
        <v>27.829000000000001</v>
      </c>
      <c r="L306" s="3"/>
      <c r="M306" s="1">
        <v>21.643000000000001</v>
      </c>
      <c r="N306" s="3"/>
      <c r="O306" s="3"/>
      <c r="P306" s="1">
        <v>69.933999999999997</v>
      </c>
      <c r="Q306" s="3"/>
      <c r="R306" s="1">
        <v>82.426000000000002</v>
      </c>
      <c r="S306" s="3"/>
      <c r="T306" s="3"/>
    </row>
    <row r="307" spans="2:20">
      <c r="B307" s="5">
        <v>1.65</v>
      </c>
      <c r="C307" s="1">
        <v>2.7919999999999998</v>
      </c>
      <c r="D307" s="1">
        <v>5.6929999999999996</v>
      </c>
      <c r="E307" s="1">
        <v>51.936</v>
      </c>
      <c r="F307" s="3"/>
      <c r="G307" s="3"/>
      <c r="H307" s="3"/>
      <c r="I307" s="3"/>
      <c r="J307" s="1">
        <v>23.574999999999999</v>
      </c>
      <c r="K307" s="1">
        <v>16.106000000000002</v>
      </c>
      <c r="L307" s="3"/>
      <c r="M307" s="1">
        <v>23.521000000000001</v>
      </c>
      <c r="N307" s="3"/>
      <c r="O307" s="3"/>
      <c r="P307" s="1">
        <v>66.281000000000006</v>
      </c>
      <c r="Q307" s="3"/>
      <c r="R307" s="1">
        <v>85.921999999999997</v>
      </c>
      <c r="S307" s="3"/>
      <c r="T307" s="3"/>
    </row>
    <row r="308" spans="2:20">
      <c r="B308" s="5">
        <v>4.1920000000000002</v>
      </c>
      <c r="C308" s="1">
        <v>0.33900000000000002</v>
      </c>
      <c r="D308" s="1">
        <v>1.0389999999999999</v>
      </c>
      <c r="E308" s="1">
        <v>49.823999999999998</v>
      </c>
      <c r="F308" s="3"/>
      <c r="G308" s="3"/>
      <c r="H308" s="3"/>
      <c r="I308" s="3"/>
      <c r="J308" s="1">
        <v>22.317</v>
      </c>
      <c r="K308" s="1">
        <v>12.754</v>
      </c>
      <c r="L308" s="3"/>
      <c r="M308" s="1">
        <v>12.94</v>
      </c>
      <c r="N308" s="3"/>
      <c r="O308" s="3"/>
      <c r="P308" s="1">
        <v>67.195999999999998</v>
      </c>
      <c r="Q308" s="3"/>
      <c r="R308" s="1">
        <v>78.215999999999994</v>
      </c>
      <c r="S308" s="3"/>
      <c r="T308" s="3"/>
    </row>
    <row r="309" spans="2:20">
      <c r="B309" s="5">
        <v>13.167</v>
      </c>
      <c r="C309" s="1">
        <v>4.593</v>
      </c>
      <c r="D309" s="1">
        <v>1.105</v>
      </c>
      <c r="E309" s="1">
        <v>26.663</v>
      </c>
      <c r="F309" s="3"/>
      <c r="G309" s="3"/>
      <c r="H309" s="3"/>
      <c r="I309" s="3"/>
      <c r="J309" s="1">
        <v>15.282999999999999</v>
      </c>
      <c r="K309" s="1">
        <v>9.8010000000000002</v>
      </c>
      <c r="L309" s="3"/>
      <c r="M309" s="1">
        <v>11.632999999999999</v>
      </c>
      <c r="N309" s="3"/>
      <c r="O309" s="3"/>
      <c r="P309" s="1">
        <v>65.426000000000002</v>
      </c>
      <c r="Q309" s="3"/>
      <c r="R309" s="1">
        <v>78.046000000000006</v>
      </c>
      <c r="S309" s="3"/>
      <c r="T309" s="3"/>
    </row>
    <row r="310" spans="2:20">
      <c r="B310" s="5">
        <v>17.696999999999999</v>
      </c>
      <c r="C310" s="1">
        <v>1.97</v>
      </c>
      <c r="D310" s="1">
        <v>13.648</v>
      </c>
      <c r="E310" s="1">
        <v>1</v>
      </c>
      <c r="F310" s="3"/>
      <c r="G310" s="3"/>
      <c r="H310" s="3"/>
      <c r="I310" s="3"/>
      <c r="J310" s="1">
        <v>19.866</v>
      </c>
      <c r="K310" s="1">
        <v>1.8280000000000001</v>
      </c>
      <c r="L310" s="3"/>
      <c r="M310" s="1">
        <v>20.265000000000001</v>
      </c>
      <c r="N310" s="3"/>
      <c r="O310" s="3"/>
      <c r="P310" s="1">
        <v>66.569999999999993</v>
      </c>
      <c r="Q310" s="3"/>
      <c r="R310" s="1">
        <v>81.751000000000005</v>
      </c>
      <c r="S310" s="3"/>
      <c r="T310" s="3"/>
    </row>
    <row r="311" spans="2:20">
      <c r="B311" s="5">
        <v>14.276</v>
      </c>
      <c r="C311" s="1">
        <v>0.248</v>
      </c>
      <c r="D311" s="1">
        <v>12.156000000000001</v>
      </c>
      <c r="E311" s="1">
        <v>64.671999999999997</v>
      </c>
      <c r="F311" s="3"/>
      <c r="G311" s="3"/>
      <c r="H311" s="3"/>
      <c r="I311" s="3"/>
      <c r="J311" s="1">
        <v>28.308</v>
      </c>
      <c r="K311" s="1">
        <v>0.38100000000000001</v>
      </c>
      <c r="L311" s="3"/>
      <c r="M311" s="1">
        <v>16.722000000000001</v>
      </c>
      <c r="N311" s="3"/>
      <c r="O311" s="3"/>
      <c r="P311" s="1">
        <v>65.722999999999999</v>
      </c>
      <c r="Q311" s="3"/>
      <c r="R311" s="1">
        <v>81.665000000000006</v>
      </c>
      <c r="S311" s="3"/>
      <c r="T311" s="3"/>
    </row>
    <row r="312" spans="2:20">
      <c r="B312" s="5">
        <v>15.164999999999999</v>
      </c>
      <c r="C312" s="1">
        <v>6.516</v>
      </c>
      <c r="D312" s="1">
        <v>11.842000000000001</v>
      </c>
      <c r="E312" s="1">
        <v>43.777999999999999</v>
      </c>
      <c r="F312" s="3"/>
      <c r="G312" s="3"/>
      <c r="H312" s="3"/>
      <c r="I312" s="3"/>
      <c r="J312" s="1">
        <v>36.44</v>
      </c>
      <c r="K312" s="1">
        <v>5.0919999999999996</v>
      </c>
      <c r="L312" s="3"/>
      <c r="M312" s="1">
        <v>14.176</v>
      </c>
      <c r="N312" s="3"/>
      <c r="O312" s="3"/>
      <c r="P312" s="1">
        <v>66.450999999999993</v>
      </c>
      <c r="Q312" s="3"/>
      <c r="R312" s="1">
        <v>80.686999999999998</v>
      </c>
      <c r="S312" s="3"/>
      <c r="T312" s="3"/>
    </row>
    <row r="313" spans="2:20">
      <c r="B313" s="5">
        <v>17.591999999999999</v>
      </c>
      <c r="C313" s="1">
        <v>7.1040000000000001</v>
      </c>
      <c r="D313" s="1">
        <v>16.082000000000001</v>
      </c>
      <c r="E313" s="1">
        <v>40.319000000000003</v>
      </c>
      <c r="F313" s="3"/>
      <c r="G313" s="3"/>
      <c r="H313" s="3"/>
      <c r="I313" s="3"/>
      <c r="J313" s="1">
        <v>16.018000000000001</v>
      </c>
      <c r="K313" s="1">
        <v>15.86</v>
      </c>
      <c r="L313" s="3"/>
      <c r="M313" s="1">
        <v>18.126000000000001</v>
      </c>
      <c r="N313" s="3"/>
      <c r="O313" s="3"/>
      <c r="P313" s="1">
        <v>67.409000000000006</v>
      </c>
      <c r="Q313" s="3"/>
      <c r="R313" s="1">
        <v>80.179000000000002</v>
      </c>
      <c r="S313" s="3"/>
      <c r="T313" s="3"/>
    </row>
    <row r="314" spans="2:20">
      <c r="B314" s="5">
        <v>22.09</v>
      </c>
      <c r="C314" s="1">
        <v>9.5549999999999997</v>
      </c>
      <c r="D314" s="1">
        <v>9.74</v>
      </c>
      <c r="E314" s="1">
        <v>41.405999999999999</v>
      </c>
      <c r="F314" s="3"/>
      <c r="G314" s="3"/>
      <c r="H314" s="3"/>
      <c r="I314" s="3"/>
      <c r="J314" s="1">
        <v>26.350999999999999</v>
      </c>
      <c r="K314" s="1">
        <v>15.788</v>
      </c>
      <c r="L314" s="3"/>
      <c r="M314" s="1">
        <v>17.48</v>
      </c>
      <c r="N314" s="3"/>
      <c r="O314" s="3"/>
      <c r="P314" s="1">
        <v>68.227000000000004</v>
      </c>
      <c r="Q314" s="3"/>
      <c r="R314" s="1">
        <v>87.087999999999994</v>
      </c>
      <c r="S314" s="3"/>
      <c r="T314" s="3"/>
    </row>
    <row r="315" spans="2:20">
      <c r="B315" s="5">
        <v>25.853999999999999</v>
      </c>
      <c r="C315" s="1">
        <v>10.022</v>
      </c>
      <c r="D315" s="1">
        <v>12.744999999999999</v>
      </c>
      <c r="E315" s="1">
        <v>5.0039999999999996</v>
      </c>
      <c r="F315" s="3"/>
      <c r="G315" s="3"/>
      <c r="H315" s="3"/>
      <c r="I315" s="3"/>
      <c r="J315" s="1">
        <v>56.55</v>
      </c>
      <c r="K315" s="1">
        <v>11.986000000000001</v>
      </c>
      <c r="L315" s="3"/>
      <c r="M315" s="1">
        <v>19.056000000000001</v>
      </c>
      <c r="N315" s="3"/>
      <c r="O315" s="3"/>
      <c r="P315" s="3"/>
      <c r="Q315" s="3"/>
      <c r="R315" s="1">
        <v>85.332999999999998</v>
      </c>
      <c r="S315" s="3"/>
      <c r="T315" s="3"/>
    </row>
    <row r="316" spans="2:20">
      <c r="B316" s="5">
        <v>24.07</v>
      </c>
      <c r="C316" s="1">
        <v>5.9870000000000001</v>
      </c>
      <c r="D316" s="1">
        <v>18.37</v>
      </c>
      <c r="E316" s="1">
        <v>40.774000000000001</v>
      </c>
      <c r="F316" s="3"/>
      <c r="G316" s="3"/>
      <c r="H316" s="3"/>
      <c r="I316" s="3"/>
      <c r="J316" s="1">
        <v>22.472000000000001</v>
      </c>
      <c r="K316" s="1">
        <v>13.234999999999999</v>
      </c>
      <c r="L316" s="3"/>
      <c r="M316" s="3"/>
      <c r="N316" s="3"/>
      <c r="O316" s="3"/>
      <c r="P316" s="3"/>
      <c r="Q316" s="3"/>
      <c r="R316" s="1">
        <v>71.61</v>
      </c>
      <c r="S316" s="3"/>
      <c r="T316" s="3"/>
    </row>
    <row r="317" spans="2:20">
      <c r="B317" s="5">
        <v>30.344999999999999</v>
      </c>
      <c r="C317" s="1">
        <v>2.6379999999999999</v>
      </c>
      <c r="D317" s="1">
        <v>11.454000000000001</v>
      </c>
      <c r="E317" s="1">
        <v>26.108000000000001</v>
      </c>
      <c r="F317" s="3"/>
      <c r="G317" s="3"/>
      <c r="H317" s="3"/>
      <c r="I317" s="3"/>
      <c r="J317" s="1">
        <v>34.317</v>
      </c>
      <c r="K317" s="1">
        <v>14.614000000000001</v>
      </c>
      <c r="L317" s="3"/>
      <c r="M317" s="3"/>
      <c r="N317" s="3"/>
      <c r="O317" s="3"/>
      <c r="P317" s="3"/>
      <c r="Q317" s="3"/>
      <c r="R317" s="1">
        <v>68.501999999999995</v>
      </c>
      <c r="S317" s="3"/>
      <c r="T317" s="3"/>
    </row>
    <row r="318" spans="2:20">
      <c r="B318" s="5">
        <v>24.337</v>
      </c>
      <c r="C318" s="1">
        <v>0.60599999999999998</v>
      </c>
      <c r="D318" s="1">
        <v>17.420000000000002</v>
      </c>
      <c r="E318" s="1">
        <v>36.561</v>
      </c>
      <c r="F318" s="3"/>
      <c r="G318" s="3"/>
      <c r="H318" s="3"/>
      <c r="I318" s="3"/>
      <c r="J318" s="1">
        <v>19.425999999999998</v>
      </c>
      <c r="K318" s="1">
        <v>12.691000000000001</v>
      </c>
      <c r="L318" s="3"/>
      <c r="M318" s="3"/>
      <c r="N318" s="3"/>
      <c r="O318" s="3"/>
      <c r="P318" s="3"/>
      <c r="Q318" s="3"/>
      <c r="R318" s="1">
        <v>67.465999999999994</v>
      </c>
      <c r="S318" s="3"/>
      <c r="T318" s="3"/>
    </row>
    <row r="319" spans="2:20">
      <c r="B319" s="5">
        <v>23.198</v>
      </c>
      <c r="C319" s="1">
        <v>1.417</v>
      </c>
      <c r="D319" s="1">
        <v>19.196999999999999</v>
      </c>
      <c r="E319" s="1">
        <v>51.47</v>
      </c>
      <c r="F319" s="3"/>
      <c r="G319" s="3"/>
      <c r="H319" s="3"/>
      <c r="I319" s="3"/>
      <c r="J319" s="1">
        <v>49.28</v>
      </c>
      <c r="K319" s="1">
        <v>9.3010000000000002</v>
      </c>
      <c r="L319" s="3"/>
      <c r="M319" s="3"/>
      <c r="N319" s="3"/>
      <c r="O319" s="3"/>
      <c r="P319" s="3"/>
      <c r="Q319" s="3"/>
      <c r="R319" s="1">
        <v>67.882999999999996</v>
      </c>
      <c r="S319" s="3"/>
      <c r="T319" s="3"/>
    </row>
    <row r="320" spans="2:20">
      <c r="B320" s="5">
        <v>25.062999999999999</v>
      </c>
      <c r="C320" s="1">
        <v>8.7479999999999993</v>
      </c>
      <c r="D320" s="1">
        <v>22.623000000000001</v>
      </c>
      <c r="E320" s="1">
        <v>89.599000000000004</v>
      </c>
      <c r="F320" s="3"/>
      <c r="G320" s="3"/>
      <c r="H320" s="3"/>
      <c r="I320" s="3"/>
      <c r="J320" s="1">
        <v>36.295999999999999</v>
      </c>
      <c r="K320" s="1">
        <v>8.1530000000000005</v>
      </c>
      <c r="L320" s="3"/>
      <c r="M320" s="3"/>
      <c r="N320" s="3"/>
      <c r="O320" s="3"/>
      <c r="P320" s="3"/>
      <c r="Q320" s="3"/>
      <c r="R320" s="1">
        <v>72.406999999999996</v>
      </c>
      <c r="S320" s="3"/>
      <c r="T320" s="3"/>
    </row>
    <row r="321" spans="2:20">
      <c r="B321" s="5">
        <v>30.359000000000002</v>
      </c>
      <c r="C321" s="1">
        <v>6.1689999999999996</v>
      </c>
      <c r="D321" s="1">
        <v>12.021000000000001</v>
      </c>
      <c r="E321" s="1">
        <v>32.005000000000003</v>
      </c>
      <c r="F321" s="3"/>
      <c r="G321" s="3"/>
      <c r="H321" s="3"/>
      <c r="I321" s="3"/>
      <c r="J321" s="1">
        <v>44.151000000000003</v>
      </c>
      <c r="K321" s="1">
        <v>25.629000000000001</v>
      </c>
      <c r="L321" s="3"/>
      <c r="M321" s="3"/>
      <c r="N321" s="3"/>
      <c r="O321" s="3"/>
      <c r="P321" s="3"/>
      <c r="Q321" s="3"/>
      <c r="R321" s="1">
        <v>70.986000000000004</v>
      </c>
      <c r="S321" s="3"/>
      <c r="T321" s="3"/>
    </row>
    <row r="322" spans="2:20">
      <c r="B322" s="5">
        <v>11.9</v>
      </c>
      <c r="C322" s="1">
        <v>0.76500000000000001</v>
      </c>
      <c r="D322" s="1">
        <v>16.224</v>
      </c>
      <c r="E322" s="1">
        <v>34.606999999999999</v>
      </c>
      <c r="F322" s="3"/>
      <c r="G322" s="3"/>
      <c r="H322" s="3"/>
      <c r="I322" s="3"/>
      <c r="J322" s="1">
        <v>31.443000000000001</v>
      </c>
      <c r="K322" s="1">
        <v>5.2969999999999997</v>
      </c>
      <c r="L322" s="3"/>
      <c r="M322" s="3"/>
      <c r="N322" s="3"/>
      <c r="O322" s="3"/>
      <c r="P322" s="3"/>
      <c r="Q322" s="3"/>
      <c r="R322" s="1">
        <v>70.828999999999994</v>
      </c>
      <c r="S322" s="3"/>
      <c r="T322" s="3"/>
    </row>
    <row r="323" spans="2:20">
      <c r="B323" s="5">
        <v>15.037000000000001</v>
      </c>
      <c r="C323" s="1">
        <v>3.1949999999999998</v>
      </c>
      <c r="D323" s="1">
        <v>20.675000000000001</v>
      </c>
      <c r="E323" s="1">
        <v>65.162000000000006</v>
      </c>
      <c r="F323" s="3"/>
      <c r="G323" s="3"/>
      <c r="H323" s="3"/>
      <c r="I323" s="3"/>
      <c r="J323" s="1">
        <v>14.856999999999999</v>
      </c>
      <c r="K323" s="1">
        <v>12.487</v>
      </c>
      <c r="L323" s="3"/>
      <c r="M323" s="3"/>
      <c r="N323" s="3"/>
      <c r="O323" s="3"/>
      <c r="P323" s="3"/>
      <c r="Q323" s="3"/>
      <c r="R323" s="1">
        <v>71.658000000000001</v>
      </c>
      <c r="S323" s="3"/>
      <c r="T323" s="3"/>
    </row>
    <row r="324" spans="2:20">
      <c r="B324" s="5">
        <v>16.771000000000001</v>
      </c>
      <c r="C324" s="1">
        <v>14.018000000000001</v>
      </c>
      <c r="D324" s="1">
        <v>19.28</v>
      </c>
      <c r="E324" s="1">
        <v>51.872</v>
      </c>
      <c r="F324" s="3"/>
      <c r="G324" s="3"/>
      <c r="H324" s="3"/>
      <c r="I324" s="3"/>
      <c r="J324" s="1">
        <v>7.9779999999999998</v>
      </c>
      <c r="K324" s="1">
        <v>14.035</v>
      </c>
      <c r="L324" s="3"/>
      <c r="M324" s="3"/>
      <c r="N324" s="3"/>
      <c r="O324" s="3"/>
      <c r="P324" s="3"/>
      <c r="Q324" s="3"/>
      <c r="R324" s="1">
        <v>72.161000000000001</v>
      </c>
      <c r="S324" s="3"/>
      <c r="T324" s="3"/>
    </row>
    <row r="325" spans="2:20">
      <c r="B325" s="5">
        <v>12.510999999999999</v>
      </c>
      <c r="C325" s="1">
        <v>3.9020000000000001</v>
      </c>
      <c r="D325" s="1">
        <v>19.141999999999999</v>
      </c>
      <c r="E325" s="1">
        <v>37.674999999999997</v>
      </c>
      <c r="F325" s="3"/>
      <c r="G325" s="3"/>
      <c r="H325" s="3"/>
      <c r="I325" s="3"/>
      <c r="J325" s="1">
        <v>15.326000000000001</v>
      </c>
      <c r="K325" s="1">
        <v>9.5269999999999992</v>
      </c>
      <c r="L325" s="3"/>
      <c r="M325" s="3"/>
      <c r="N325" s="3"/>
      <c r="O325" s="3"/>
      <c r="P325" s="3"/>
      <c r="Q325" s="3"/>
      <c r="R325" s="1">
        <v>63.548000000000002</v>
      </c>
      <c r="S325" s="3"/>
      <c r="T325" s="3"/>
    </row>
    <row r="326" spans="2:20">
      <c r="B326" s="5">
        <v>12.516999999999999</v>
      </c>
      <c r="C326" s="1">
        <v>4.0650000000000004</v>
      </c>
      <c r="D326" s="1">
        <v>16.446999999999999</v>
      </c>
      <c r="E326" s="1">
        <v>24.651</v>
      </c>
      <c r="F326" s="3"/>
      <c r="G326" s="3"/>
      <c r="H326" s="3"/>
      <c r="I326" s="3"/>
      <c r="J326" s="1">
        <v>46.7</v>
      </c>
      <c r="K326" s="1">
        <v>2.601</v>
      </c>
      <c r="L326" s="3"/>
      <c r="M326" s="3"/>
      <c r="N326" s="3"/>
      <c r="O326" s="3"/>
      <c r="P326" s="3"/>
      <c r="Q326" s="3"/>
      <c r="R326" s="1">
        <v>65.998999999999995</v>
      </c>
      <c r="S326" s="3"/>
      <c r="T326" s="3"/>
    </row>
    <row r="327" spans="2:20">
      <c r="B327" s="5">
        <v>19.677</v>
      </c>
      <c r="C327" s="1">
        <v>4.9210000000000003</v>
      </c>
      <c r="D327" s="1">
        <v>10.936</v>
      </c>
      <c r="E327" s="1">
        <v>56.756</v>
      </c>
      <c r="F327" s="3"/>
      <c r="G327" s="3"/>
      <c r="H327" s="3"/>
      <c r="I327" s="3"/>
      <c r="J327" s="1">
        <v>29.707000000000001</v>
      </c>
      <c r="K327" s="1">
        <v>2.6739999999999999</v>
      </c>
      <c r="L327" s="3"/>
      <c r="M327" s="3"/>
      <c r="N327" s="3"/>
      <c r="O327" s="3"/>
      <c r="P327" s="3"/>
      <c r="Q327" s="3"/>
      <c r="R327" s="1">
        <v>62.673000000000002</v>
      </c>
      <c r="S327" s="3"/>
      <c r="T327" s="3"/>
    </row>
    <row r="328" spans="2:20">
      <c r="B328" s="5">
        <v>11.125999999999999</v>
      </c>
      <c r="C328" s="1">
        <v>6.8559999999999999</v>
      </c>
      <c r="D328" s="1">
        <v>15.82</v>
      </c>
      <c r="E328" s="1">
        <v>35.261000000000003</v>
      </c>
      <c r="F328" s="3"/>
      <c r="G328" s="3"/>
      <c r="H328" s="3"/>
      <c r="I328" s="3"/>
      <c r="J328" s="1">
        <v>32.829000000000001</v>
      </c>
      <c r="K328" s="1">
        <v>14.645</v>
      </c>
      <c r="L328" s="3"/>
      <c r="M328" s="3"/>
      <c r="N328" s="3"/>
      <c r="O328" s="3"/>
      <c r="P328" s="3"/>
      <c r="Q328" s="3"/>
      <c r="R328" s="1">
        <v>63.673999999999999</v>
      </c>
      <c r="S328" s="3"/>
      <c r="T328" s="3"/>
    </row>
    <row r="329" spans="2:20">
      <c r="B329" s="5">
        <v>19.041</v>
      </c>
      <c r="C329" s="1">
        <v>1.41</v>
      </c>
      <c r="D329" s="1">
        <v>18.777000000000001</v>
      </c>
      <c r="E329" s="1">
        <v>24.324000000000002</v>
      </c>
      <c r="F329" s="3"/>
      <c r="G329" s="3"/>
      <c r="H329" s="3"/>
      <c r="I329" s="3"/>
      <c r="J329" s="1">
        <v>43.103999999999999</v>
      </c>
      <c r="K329" s="1">
        <v>11.56</v>
      </c>
      <c r="L329" s="3"/>
      <c r="M329" s="3"/>
      <c r="N329" s="3"/>
      <c r="O329" s="3"/>
      <c r="P329" s="3"/>
      <c r="Q329" s="3"/>
      <c r="R329" s="1">
        <v>78.644999999999996</v>
      </c>
      <c r="S329" s="3"/>
      <c r="T329" s="3"/>
    </row>
    <row r="330" spans="2:20">
      <c r="B330" s="5">
        <v>21.4</v>
      </c>
      <c r="C330" s="1">
        <v>6.9720000000000004</v>
      </c>
      <c r="D330" s="1">
        <v>15.21</v>
      </c>
      <c r="E330" s="1">
        <v>16.202999999999999</v>
      </c>
      <c r="F330" s="3"/>
      <c r="G330" s="3"/>
      <c r="H330" s="3"/>
      <c r="I330" s="3"/>
      <c r="J330" s="1">
        <v>31.786999999999999</v>
      </c>
      <c r="K330" s="1">
        <v>13.51</v>
      </c>
      <c r="L330" s="3"/>
      <c r="M330" s="3"/>
      <c r="N330" s="3"/>
      <c r="O330" s="3"/>
      <c r="P330" s="3"/>
      <c r="Q330" s="3"/>
      <c r="R330" s="1">
        <v>69.081000000000003</v>
      </c>
      <c r="S330" s="3"/>
      <c r="T330" s="3"/>
    </row>
    <row r="331" spans="2:20">
      <c r="B331" s="5">
        <v>20.637</v>
      </c>
      <c r="C331" s="1">
        <v>3.613</v>
      </c>
      <c r="D331" s="1">
        <v>13.398999999999999</v>
      </c>
      <c r="E331" s="1">
        <v>34.337000000000003</v>
      </c>
      <c r="F331" s="3"/>
      <c r="G331" s="3"/>
      <c r="H331" s="3"/>
      <c r="I331" s="3"/>
      <c r="J331" s="1">
        <v>17.106000000000002</v>
      </c>
      <c r="K331" s="1">
        <v>19.236999999999998</v>
      </c>
      <c r="L331" s="3"/>
      <c r="M331" s="3"/>
      <c r="N331" s="3"/>
      <c r="O331" s="3"/>
      <c r="P331" s="3"/>
      <c r="Q331" s="3"/>
      <c r="R331" s="1">
        <v>67.283000000000001</v>
      </c>
      <c r="S331" s="3"/>
      <c r="T331" s="3"/>
    </row>
    <row r="332" spans="2:20">
      <c r="B332" s="5">
        <v>22.548999999999999</v>
      </c>
      <c r="C332" s="1">
        <v>1.8260000000000001</v>
      </c>
      <c r="D332" s="1">
        <v>1.823</v>
      </c>
      <c r="E332" s="1">
        <v>28.052</v>
      </c>
      <c r="F332" s="3"/>
      <c r="G332" s="3"/>
      <c r="H332" s="3"/>
      <c r="I332" s="3"/>
      <c r="J332" s="1">
        <v>24.837</v>
      </c>
      <c r="K332" s="1">
        <v>26.259</v>
      </c>
      <c r="L332" s="3"/>
      <c r="M332" s="3"/>
      <c r="N332" s="3"/>
      <c r="O332" s="3"/>
      <c r="P332" s="3"/>
      <c r="Q332" s="3"/>
      <c r="R332" s="1">
        <v>71.668999999999997</v>
      </c>
      <c r="S332" s="3"/>
      <c r="T332" s="3"/>
    </row>
    <row r="333" spans="2:20">
      <c r="B333" s="5">
        <v>14.920999999999999</v>
      </c>
      <c r="C333" s="1">
        <v>5.9939999999999998</v>
      </c>
      <c r="D333" s="1">
        <v>8.3870000000000005</v>
      </c>
      <c r="E333" s="1">
        <v>27.588000000000001</v>
      </c>
      <c r="F333" s="3"/>
      <c r="G333" s="3"/>
      <c r="H333" s="3"/>
      <c r="I333" s="3"/>
      <c r="J333" s="1">
        <v>10.358000000000001</v>
      </c>
      <c r="K333" s="1">
        <v>25.824999999999999</v>
      </c>
      <c r="L333" s="3"/>
      <c r="M333" s="3"/>
      <c r="N333" s="3"/>
      <c r="O333" s="3"/>
      <c r="P333" s="3"/>
      <c r="Q333" s="3"/>
      <c r="R333" s="1">
        <v>71.406999999999996</v>
      </c>
      <c r="S333" s="3"/>
      <c r="T333" s="3"/>
    </row>
    <row r="334" spans="2:20">
      <c r="B334" s="5">
        <v>17.475999999999999</v>
      </c>
      <c r="C334" s="1">
        <v>4.6040000000000001</v>
      </c>
      <c r="D334" s="1">
        <v>12.273999999999999</v>
      </c>
      <c r="E334" s="1">
        <v>22.516999999999999</v>
      </c>
      <c r="F334" s="3"/>
      <c r="G334" s="3"/>
      <c r="H334" s="3"/>
      <c r="I334" s="3"/>
      <c r="J334" s="1">
        <v>14.936</v>
      </c>
      <c r="K334" s="1">
        <v>28.873999999999999</v>
      </c>
      <c r="L334" s="3"/>
      <c r="M334" s="3"/>
      <c r="N334" s="3"/>
      <c r="O334" s="3"/>
      <c r="P334" s="3"/>
      <c r="Q334" s="3"/>
      <c r="R334" s="1">
        <v>69.801000000000002</v>
      </c>
      <c r="S334" s="3"/>
      <c r="T334" s="3"/>
    </row>
    <row r="335" spans="2:20">
      <c r="B335" s="5">
        <v>12.374000000000001</v>
      </c>
      <c r="C335" s="1">
        <v>0.01</v>
      </c>
      <c r="D335" s="1">
        <v>7.2869999999999999</v>
      </c>
      <c r="E335" s="1">
        <v>38.097999999999999</v>
      </c>
      <c r="F335" s="3"/>
      <c r="G335" s="3"/>
      <c r="H335" s="3"/>
      <c r="I335" s="3"/>
      <c r="J335" s="1">
        <v>12.407999999999999</v>
      </c>
      <c r="K335" s="1">
        <v>18.722000000000001</v>
      </c>
      <c r="L335" s="3"/>
      <c r="M335" s="3"/>
      <c r="N335" s="3"/>
      <c r="O335" s="3"/>
      <c r="P335" s="3"/>
      <c r="Q335" s="3"/>
      <c r="R335" s="1">
        <v>70.658000000000001</v>
      </c>
      <c r="S335" s="3"/>
      <c r="T335" s="3"/>
    </row>
    <row r="336" spans="2:20">
      <c r="B336" s="5">
        <v>16.097000000000001</v>
      </c>
      <c r="C336" s="1">
        <v>7.4489999999999998</v>
      </c>
      <c r="D336" s="1">
        <v>5.6139999999999999</v>
      </c>
      <c r="E336" s="1">
        <v>23.23</v>
      </c>
      <c r="F336" s="3"/>
      <c r="G336" s="3"/>
      <c r="H336" s="3"/>
      <c r="I336" s="3"/>
      <c r="J336" s="1">
        <v>12.111000000000001</v>
      </c>
      <c r="K336" s="1">
        <v>15.641999999999999</v>
      </c>
      <c r="L336" s="3"/>
      <c r="M336" s="3"/>
      <c r="N336" s="3"/>
      <c r="O336" s="3"/>
      <c r="P336" s="3"/>
      <c r="Q336" s="3"/>
      <c r="R336" s="1">
        <v>70.286000000000001</v>
      </c>
      <c r="S336" s="3"/>
      <c r="T336" s="3"/>
    </row>
    <row r="337" spans="2:20">
      <c r="B337" s="5">
        <v>4.7430000000000003</v>
      </c>
      <c r="C337" s="1">
        <v>6.84</v>
      </c>
      <c r="D337" s="1">
        <v>9.77</v>
      </c>
      <c r="E337" s="1">
        <v>28.414999999999999</v>
      </c>
      <c r="F337" s="3"/>
      <c r="G337" s="3"/>
      <c r="H337" s="3"/>
      <c r="I337" s="3"/>
      <c r="J337" s="1">
        <v>11.464</v>
      </c>
      <c r="K337" s="1">
        <v>22.832999999999998</v>
      </c>
      <c r="L337" s="3"/>
      <c r="M337" s="3"/>
      <c r="N337" s="3"/>
      <c r="O337" s="3"/>
      <c r="P337" s="3"/>
      <c r="Q337" s="3"/>
      <c r="R337" s="1">
        <v>75.754999999999995</v>
      </c>
      <c r="S337" s="3"/>
      <c r="T337" s="3"/>
    </row>
    <row r="338" spans="2:20">
      <c r="B338" s="5">
        <v>15.307</v>
      </c>
      <c r="C338" s="1">
        <v>5.6189999999999998</v>
      </c>
      <c r="D338" s="1">
        <v>17.059999999999999</v>
      </c>
      <c r="E338" s="1">
        <v>10.504</v>
      </c>
      <c r="F338" s="3"/>
      <c r="G338" s="3"/>
      <c r="H338" s="3"/>
      <c r="I338" s="3"/>
      <c r="J338" s="1">
        <v>16.974</v>
      </c>
      <c r="K338" s="1">
        <v>21.538</v>
      </c>
      <c r="L338" s="3"/>
      <c r="M338" s="3"/>
      <c r="N338" s="3"/>
      <c r="O338" s="3"/>
      <c r="P338" s="3"/>
      <c r="Q338" s="3"/>
      <c r="R338" s="1">
        <v>75.432000000000002</v>
      </c>
      <c r="S338" s="3"/>
      <c r="T338" s="3"/>
    </row>
    <row r="339" spans="2:20">
      <c r="B339" s="5">
        <v>18.408000000000001</v>
      </c>
      <c r="C339" s="1">
        <v>1.282</v>
      </c>
      <c r="D339" s="1">
        <v>4.5629999999999997</v>
      </c>
      <c r="E339" s="1">
        <v>22.225000000000001</v>
      </c>
      <c r="F339" s="3"/>
      <c r="G339" s="3"/>
      <c r="H339" s="3"/>
      <c r="I339" s="3"/>
      <c r="J339" s="1">
        <v>14.166</v>
      </c>
      <c r="K339" s="1">
        <v>21.544</v>
      </c>
      <c r="L339" s="3"/>
      <c r="M339" s="3"/>
      <c r="N339" s="3"/>
      <c r="O339" s="3"/>
      <c r="P339" s="3"/>
      <c r="Q339" s="3"/>
      <c r="R339" s="1">
        <v>77.662999999999997</v>
      </c>
      <c r="S339" s="3"/>
      <c r="T339" s="3"/>
    </row>
    <row r="340" spans="2:20">
      <c r="B340" s="5">
        <v>3.8980000000000001</v>
      </c>
      <c r="C340" s="1">
        <v>6.2919999999999998</v>
      </c>
      <c r="D340" s="1">
        <v>11.704000000000001</v>
      </c>
      <c r="E340" s="1">
        <v>33.279000000000003</v>
      </c>
      <c r="F340" s="3"/>
      <c r="G340" s="3"/>
      <c r="H340" s="3"/>
      <c r="I340" s="3"/>
      <c r="J340" s="1">
        <v>12.63</v>
      </c>
      <c r="K340" s="1">
        <v>23.042999999999999</v>
      </c>
      <c r="L340" s="3"/>
      <c r="M340" s="3"/>
      <c r="N340" s="3"/>
      <c r="O340" s="3"/>
      <c r="P340" s="3"/>
      <c r="Q340" s="3"/>
      <c r="R340" s="1">
        <v>76.256</v>
      </c>
      <c r="S340" s="3"/>
      <c r="T340" s="3"/>
    </row>
    <row r="341" spans="2:20">
      <c r="B341" s="5">
        <v>11.263</v>
      </c>
      <c r="C341" s="1">
        <v>3.7410000000000001</v>
      </c>
      <c r="D341" s="1">
        <v>14.222</v>
      </c>
      <c r="E341" s="1">
        <v>23.364000000000001</v>
      </c>
      <c r="F341" s="3"/>
      <c r="G341" s="3"/>
      <c r="H341" s="3"/>
      <c r="I341" s="3"/>
      <c r="J341" s="1">
        <v>19.498999999999999</v>
      </c>
      <c r="K341" s="1">
        <v>26.526</v>
      </c>
      <c r="L341" s="3"/>
      <c r="M341" s="3"/>
      <c r="N341" s="3"/>
      <c r="O341" s="3"/>
      <c r="P341" s="3"/>
      <c r="Q341" s="3"/>
      <c r="R341" s="1">
        <v>78.164000000000001</v>
      </c>
      <c r="S341" s="3"/>
      <c r="T341" s="3"/>
    </row>
    <row r="342" spans="2:20">
      <c r="B342" s="5">
        <v>11.028</v>
      </c>
      <c r="C342" s="1">
        <v>1.93</v>
      </c>
      <c r="D342" s="1">
        <v>20.797999999999998</v>
      </c>
      <c r="E342" s="1">
        <v>30.298999999999999</v>
      </c>
      <c r="F342" s="3"/>
      <c r="G342" s="3"/>
      <c r="H342" s="3"/>
      <c r="I342" s="3"/>
      <c r="J342" s="1">
        <v>23.155999999999999</v>
      </c>
      <c r="K342" s="1">
        <v>78.144000000000005</v>
      </c>
      <c r="L342" s="3"/>
      <c r="M342" s="3"/>
      <c r="N342" s="3"/>
      <c r="O342" s="3"/>
      <c r="P342" s="3"/>
      <c r="Q342" s="3"/>
      <c r="R342" s="1">
        <v>77.289000000000001</v>
      </c>
      <c r="S342" s="3"/>
      <c r="T342" s="3"/>
    </row>
    <row r="343" spans="2:20">
      <c r="B343" s="5">
        <v>13.84</v>
      </c>
      <c r="C343" s="1">
        <v>4.5609999999999999</v>
      </c>
      <c r="D343" s="1">
        <v>3.9740000000000002</v>
      </c>
      <c r="E343" s="1">
        <v>23.45</v>
      </c>
      <c r="F343" s="3"/>
      <c r="G343" s="3"/>
      <c r="H343" s="3"/>
      <c r="I343" s="3"/>
      <c r="J343" s="1">
        <v>20.536000000000001</v>
      </c>
      <c r="K343" s="1">
        <v>18.007000000000001</v>
      </c>
      <c r="L343" s="3"/>
      <c r="M343" s="3"/>
      <c r="N343" s="3"/>
      <c r="O343" s="3"/>
      <c r="P343" s="3"/>
      <c r="Q343" s="3"/>
      <c r="R343" s="1">
        <v>75.906000000000006</v>
      </c>
      <c r="S343" s="3"/>
      <c r="T343" s="3"/>
    </row>
    <row r="344" spans="2:20">
      <c r="B344" s="5">
        <v>13.593</v>
      </c>
      <c r="C344" s="1">
        <v>2.3130000000000002</v>
      </c>
      <c r="D344" s="1">
        <v>15.492000000000001</v>
      </c>
      <c r="E344" s="1">
        <v>11.6</v>
      </c>
      <c r="F344" s="3"/>
      <c r="G344" s="3"/>
      <c r="H344" s="3"/>
      <c r="I344" s="3"/>
      <c r="J344" s="1">
        <v>23.544</v>
      </c>
      <c r="K344" s="3"/>
      <c r="L344" s="3"/>
      <c r="M344" s="3"/>
      <c r="N344" s="3"/>
      <c r="O344" s="3"/>
      <c r="P344" s="3"/>
      <c r="Q344" s="3"/>
      <c r="R344" s="1">
        <v>68.938999999999993</v>
      </c>
      <c r="S344" s="3"/>
      <c r="T344" s="3"/>
    </row>
    <row r="345" spans="2:20">
      <c r="B345" s="5">
        <v>12.241</v>
      </c>
      <c r="C345" s="1">
        <v>1.61</v>
      </c>
      <c r="D345" s="1">
        <v>10.87</v>
      </c>
      <c r="E345" s="1">
        <v>2.2549999999999999</v>
      </c>
      <c r="F345" s="3"/>
      <c r="G345" s="3"/>
      <c r="H345" s="3"/>
      <c r="I345" s="3"/>
      <c r="J345" s="1">
        <v>20.204000000000001</v>
      </c>
      <c r="K345" s="3"/>
      <c r="L345" s="3"/>
      <c r="M345" s="3"/>
      <c r="N345" s="3"/>
      <c r="O345" s="3"/>
      <c r="P345" s="3"/>
      <c r="Q345" s="3"/>
      <c r="R345" s="1">
        <v>74.378</v>
      </c>
      <c r="S345" s="3"/>
      <c r="T345" s="3"/>
    </row>
    <row r="346" spans="2:20">
      <c r="B346" s="5">
        <v>61.878</v>
      </c>
      <c r="C346" s="1">
        <v>4.4080000000000004</v>
      </c>
      <c r="D346" s="1">
        <v>5.3029999999999999</v>
      </c>
      <c r="E346" s="1">
        <v>0.83699999999999997</v>
      </c>
      <c r="F346" s="3"/>
      <c r="G346" s="3"/>
      <c r="H346" s="3"/>
      <c r="I346" s="3"/>
      <c r="J346" s="1">
        <v>19.565000000000001</v>
      </c>
      <c r="K346" s="3"/>
      <c r="L346" s="3"/>
      <c r="M346" s="3"/>
      <c r="N346" s="3"/>
      <c r="O346" s="3"/>
      <c r="P346" s="3"/>
      <c r="Q346" s="3"/>
      <c r="R346" s="1">
        <v>72.382999999999996</v>
      </c>
      <c r="S346" s="3"/>
      <c r="T346" s="3"/>
    </row>
    <row r="347" spans="2:20">
      <c r="B347" s="5">
        <v>77.114999999999995</v>
      </c>
      <c r="C347" s="1">
        <v>1.4219999999999999</v>
      </c>
      <c r="D347" s="1">
        <v>14.834</v>
      </c>
      <c r="E347" s="1">
        <v>2.0880000000000001</v>
      </c>
      <c r="F347" s="3"/>
      <c r="G347" s="3"/>
      <c r="H347" s="3"/>
      <c r="I347" s="3"/>
      <c r="J347" s="1">
        <v>23.565000000000001</v>
      </c>
      <c r="K347" s="3"/>
      <c r="L347" s="3"/>
      <c r="M347" s="3"/>
      <c r="N347" s="3"/>
      <c r="O347" s="3"/>
      <c r="P347" s="3"/>
      <c r="Q347" s="3"/>
      <c r="R347" s="1">
        <v>74.081999999999994</v>
      </c>
      <c r="S347" s="3"/>
      <c r="T347" s="3"/>
    </row>
    <row r="348" spans="2:20">
      <c r="B348" s="5">
        <v>85.358000000000004</v>
      </c>
      <c r="C348" s="1">
        <v>9.6000000000000002E-2</v>
      </c>
      <c r="D348" s="1">
        <v>10.239000000000001</v>
      </c>
      <c r="E348" s="1">
        <v>8.4629999999999992</v>
      </c>
      <c r="F348" s="3"/>
      <c r="G348" s="3"/>
      <c r="H348" s="3"/>
      <c r="I348" s="3"/>
      <c r="J348" s="1">
        <v>25.277999999999999</v>
      </c>
      <c r="K348" s="3"/>
      <c r="L348" s="3"/>
      <c r="M348" s="3"/>
      <c r="N348" s="3"/>
      <c r="O348" s="3"/>
      <c r="P348" s="3"/>
      <c r="Q348" s="3"/>
      <c r="R348" s="1">
        <v>73.733000000000004</v>
      </c>
      <c r="S348" s="3"/>
      <c r="T348" s="3"/>
    </row>
    <row r="349" spans="2:20">
      <c r="B349" s="5">
        <v>37.33</v>
      </c>
      <c r="C349" s="1">
        <v>2.3370000000000002</v>
      </c>
      <c r="D349" s="1">
        <v>13.416</v>
      </c>
      <c r="E349" s="1">
        <v>7.34</v>
      </c>
      <c r="F349" s="3"/>
      <c r="G349" s="3"/>
      <c r="H349" s="3"/>
      <c r="I349" s="3"/>
      <c r="J349" s="1">
        <v>23.61</v>
      </c>
      <c r="K349" s="3"/>
      <c r="L349" s="3"/>
      <c r="M349" s="3"/>
      <c r="N349" s="3"/>
      <c r="O349" s="3"/>
      <c r="P349" s="3"/>
      <c r="Q349" s="3"/>
      <c r="R349" s="1">
        <v>76.186000000000007</v>
      </c>
      <c r="S349" s="3"/>
      <c r="T349" s="3"/>
    </row>
    <row r="350" spans="2:20">
      <c r="B350" s="5">
        <v>35.545999999999999</v>
      </c>
      <c r="C350" s="1">
        <v>4.258</v>
      </c>
      <c r="D350" s="1">
        <v>19.32</v>
      </c>
      <c r="E350" s="1">
        <v>2.3140000000000001</v>
      </c>
      <c r="F350" s="3"/>
      <c r="G350" s="3"/>
      <c r="H350" s="3"/>
      <c r="I350" s="3"/>
      <c r="J350" s="1">
        <v>24.024000000000001</v>
      </c>
      <c r="K350" s="3"/>
      <c r="L350" s="3"/>
      <c r="M350" s="3"/>
      <c r="N350" s="3"/>
      <c r="O350" s="3"/>
      <c r="P350" s="3"/>
      <c r="Q350" s="3"/>
      <c r="R350" s="1">
        <v>74.171000000000006</v>
      </c>
      <c r="S350" s="3"/>
      <c r="T350" s="3"/>
    </row>
    <row r="351" spans="2:20">
      <c r="B351" s="5">
        <v>31.946000000000002</v>
      </c>
      <c r="C351" s="1">
        <v>1.1539999999999999</v>
      </c>
      <c r="D351" s="1">
        <v>1.196</v>
      </c>
      <c r="E351" s="1">
        <v>5.3150000000000004</v>
      </c>
      <c r="F351" s="3"/>
      <c r="G351" s="3"/>
      <c r="H351" s="3"/>
      <c r="I351" s="3"/>
      <c r="J351" s="1">
        <v>28.068000000000001</v>
      </c>
      <c r="K351" s="3"/>
      <c r="L351" s="3"/>
      <c r="M351" s="3"/>
      <c r="N351" s="3"/>
      <c r="O351" s="3"/>
      <c r="P351" s="3"/>
      <c r="Q351" s="3"/>
      <c r="R351" s="1">
        <v>76.051000000000002</v>
      </c>
      <c r="S351" s="3"/>
      <c r="T351" s="3"/>
    </row>
    <row r="352" spans="2:20">
      <c r="B352" s="5">
        <v>33.159999999999997</v>
      </c>
      <c r="C352" s="1">
        <v>1.3360000000000001</v>
      </c>
      <c r="D352" s="1">
        <v>3.972</v>
      </c>
      <c r="E352" s="1">
        <v>12.273</v>
      </c>
      <c r="F352" s="3"/>
      <c r="G352" s="3"/>
      <c r="H352" s="3"/>
      <c r="I352" s="3"/>
      <c r="J352" s="1">
        <v>19.474</v>
      </c>
      <c r="K352" s="3"/>
      <c r="L352" s="3"/>
      <c r="M352" s="3"/>
      <c r="N352" s="3"/>
      <c r="O352" s="3"/>
      <c r="P352" s="3"/>
      <c r="Q352" s="3"/>
      <c r="R352" s="1">
        <v>76.775000000000006</v>
      </c>
      <c r="S352" s="3"/>
      <c r="T352" s="3"/>
    </row>
    <row r="353" spans="2:20">
      <c r="B353" s="5">
        <v>31.776</v>
      </c>
      <c r="C353" s="1">
        <v>4.2220000000000004</v>
      </c>
      <c r="D353" s="1">
        <v>2.419</v>
      </c>
      <c r="E353" s="1">
        <v>2.3159999999999998</v>
      </c>
      <c r="F353" s="3"/>
      <c r="G353" s="3"/>
      <c r="H353" s="3"/>
      <c r="I353" s="3"/>
      <c r="J353" s="1">
        <v>26.306000000000001</v>
      </c>
      <c r="K353" s="3"/>
      <c r="L353" s="3"/>
      <c r="M353" s="3"/>
      <c r="N353" s="3"/>
      <c r="O353" s="3"/>
      <c r="P353" s="3"/>
      <c r="Q353" s="3"/>
      <c r="R353" s="1">
        <v>70.867999999999995</v>
      </c>
      <c r="S353" s="3"/>
      <c r="T353" s="3"/>
    </row>
    <row r="354" spans="2:20">
      <c r="B354" s="5">
        <v>29.588999999999999</v>
      </c>
      <c r="C354" s="1">
        <v>2.5999999999999999E-2</v>
      </c>
      <c r="D354" s="1">
        <v>0.65500000000000003</v>
      </c>
      <c r="E354" s="1">
        <v>9.1240000000000006</v>
      </c>
      <c r="F354" s="3"/>
      <c r="G354" s="3"/>
      <c r="H354" s="3"/>
      <c r="I354" s="3"/>
      <c r="J354" s="1">
        <v>24.324000000000002</v>
      </c>
      <c r="K354" s="3"/>
      <c r="L354" s="3"/>
      <c r="M354" s="3"/>
      <c r="N354" s="3"/>
      <c r="O354" s="3"/>
      <c r="P354" s="3"/>
      <c r="Q354" s="3"/>
      <c r="R354" s="1">
        <v>77.435000000000002</v>
      </c>
      <c r="S354" s="3"/>
      <c r="T354" s="3"/>
    </row>
    <row r="355" spans="2:20">
      <c r="B355" s="5">
        <v>67.83</v>
      </c>
      <c r="C355" s="1">
        <v>9.6419999999999995</v>
      </c>
      <c r="D355" s="1">
        <v>2.0449999999999999</v>
      </c>
      <c r="E355" s="1">
        <v>4.9489999999999998</v>
      </c>
      <c r="F355" s="3"/>
      <c r="G355" s="3"/>
      <c r="H355" s="3"/>
      <c r="I355" s="3"/>
      <c r="J355" s="1">
        <v>15.996</v>
      </c>
      <c r="K355" s="3"/>
      <c r="L355" s="3"/>
      <c r="M355" s="3"/>
      <c r="N355" s="3"/>
      <c r="O355" s="3"/>
      <c r="P355" s="3"/>
      <c r="Q355" s="3"/>
      <c r="R355" s="1">
        <v>71.587999999999994</v>
      </c>
      <c r="S355" s="3"/>
      <c r="T355" s="3"/>
    </row>
    <row r="356" spans="2:20">
      <c r="B356" s="5">
        <v>53.555999999999997</v>
      </c>
      <c r="C356" s="1">
        <v>8.1809999999999992</v>
      </c>
      <c r="D356" s="1">
        <v>1.5269999999999999</v>
      </c>
      <c r="E356" s="1">
        <v>7.8760000000000003</v>
      </c>
      <c r="F356" s="3"/>
      <c r="G356" s="3"/>
      <c r="H356" s="3"/>
      <c r="I356" s="3"/>
      <c r="J356" s="1">
        <v>20.867999999999999</v>
      </c>
      <c r="K356" s="3"/>
      <c r="L356" s="3"/>
      <c r="M356" s="3"/>
      <c r="N356" s="3"/>
      <c r="O356" s="3"/>
      <c r="P356" s="3"/>
      <c r="Q356" s="3"/>
      <c r="R356" s="1">
        <v>71.486000000000004</v>
      </c>
      <c r="S356" s="3"/>
      <c r="T356" s="3"/>
    </row>
    <row r="357" spans="2:20">
      <c r="B357" s="5">
        <v>41.185000000000002</v>
      </c>
      <c r="C357" s="1">
        <v>3.28</v>
      </c>
      <c r="D357" s="1">
        <v>0.63800000000000001</v>
      </c>
      <c r="E357" s="1">
        <v>8.3330000000000002</v>
      </c>
      <c r="F357" s="3"/>
      <c r="G357" s="3"/>
      <c r="H357" s="3"/>
      <c r="I357" s="3"/>
      <c r="J357" s="1">
        <v>13.754</v>
      </c>
      <c r="K357" s="3"/>
      <c r="L357" s="3"/>
      <c r="M357" s="3"/>
      <c r="N357" s="3"/>
      <c r="O357" s="3"/>
      <c r="P357" s="3"/>
      <c r="Q357" s="3"/>
      <c r="R357" s="1">
        <v>70.323999999999998</v>
      </c>
      <c r="S357" s="3"/>
      <c r="T357" s="3"/>
    </row>
    <row r="358" spans="2:20">
      <c r="B358" s="5">
        <v>48.101999999999997</v>
      </c>
      <c r="C358" s="1">
        <v>2.5230000000000001</v>
      </c>
      <c r="D358" s="1">
        <v>9.5370000000000008</v>
      </c>
      <c r="E358" s="1">
        <v>2.97</v>
      </c>
      <c r="F358" s="3"/>
      <c r="G358" s="3"/>
      <c r="H358" s="3"/>
      <c r="I358" s="3"/>
      <c r="J358" s="1">
        <v>18.2</v>
      </c>
      <c r="K358" s="3"/>
      <c r="L358" s="3"/>
      <c r="M358" s="3"/>
      <c r="N358" s="3"/>
      <c r="O358" s="3"/>
      <c r="P358" s="3"/>
      <c r="Q358" s="3"/>
      <c r="R358" s="1">
        <v>68.587000000000003</v>
      </c>
      <c r="S358" s="3"/>
      <c r="T358" s="3"/>
    </row>
    <row r="359" spans="2:20">
      <c r="B359" s="5">
        <v>87.046000000000006</v>
      </c>
      <c r="C359" s="1">
        <v>5.5490000000000004</v>
      </c>
      <c r="D359" s="1">
        <v>7.16</v>
      </c>
      <c r="E359" s="1">
        <v>6.609</v>
      </c>
      <c r="F359" s="3"/>
      <c r="G359" s="3"/>
      <c r="H359" s="3"/>
      <c r="I359" s="3"/>
      <c r="J359" s="1">
        <v>24.908999999999999</v>
      </c>
      <c r="K359" s="3"/>
      <c r="L359" s="3"/>
      <c r="M359" s="3"/>
      <c r="N359" s="3"/>
      <c r="O359" s="3"/>
      <c r="P359" s="3"/>
      <c r="Q359" s="3"/>
      <c r="R359" s="1">
        <v>72.421999999999997</v>
      </c>
      <c r="S359" s="3"/>
      <c r="T359" s="3"/>
    </row>
    <row r="360" spans="2:20">
      <c r="B360" s="3"/>
      <c r="C360" s="1">
        <v>14.286</v>
      </c>
      <c r="D360" s="1">
        <v>0.21299999999999999</v>
      </c>
      <c r="E360" s="1">
        <v>2.9380000000000002</v>
      </c>
      <c r="F360" s="3"/>
      <c r="G360" s="3"/>
      <c r="H360" s="3"/>
      <c r="I360" s="3"/>
      <c r="J360" s="1">
        <v>21.757999999999999</v>
      </c>
      <c r="K360" s="3"/>
      <c r="L360" s="3"/>
      <c r="M360" s="3"/>
      <c r="N360" s="3"/>
      <c r="O360" s="3"/>
      <c r="P360" s="3"/>
      <c r="Q360" s="3"/>
      <c r="R360" s="1">
        <v>68.997</v>
      </c>
      <c r="S360" s="3"/>
      <c r="T360" s="3"/>
    </row>
    <row r="361" spans="2:20">
      <c r="B361" s="3"/>
      <c r="C361" s="1">
        <v>1.161</v>
      </c>
      <c r="D361" s="1">
        <v>5.8810000000000002</v>
      </c>
      <c r="E361" s="1">
        <v>1.8240000000000001</v>
      </c>
      <c r="F361" s="3"/>
      <c r="G361" s="3"/>
      <c r="H361" s="3"/>
      <c r="I361" s="3"/>
      <c r="J361" s="1">
        <v>16.373000000000001</v>
      </c>
      <c r="K361" s="3"/>
      <c r="L361" s="3"/>
      <c r="M361" s="3"/>
      <c r="N361" s="3"/>
      <c r="O361" s="3"/>
      <c r="P361" s="3"/>
      <c r="Q361" s="3"/>
      <c r="R361" s="1">
        <v>65.665000000000006</v>
      </c>
      <c r="S361" s="3"/>
      <c r="T361" s="3"/>
    </row>
    <row r="362" spans="2:20">
      <c r="B362" s="3"/>
      <c r="C362" s="1">
        <v>88.33</v>
      </c>
      <c r="D362" s="1">
        <v>9.6869999999999994</v>
      </c>
      <c r="E362" s="1">
        <v>1.5569999999999999</v>
      </c>
      <c r="F362" s="3"/>
      <c r="G362" s="3"/>
      <c r="H362" s="3"/>
      <c r="I362" s="3"/>
      <c r="J362" s="1">
        <v>22.824000000000002</v>
      </c>
      <c r="K362" s="3"/>
      <c r="L362" s="3"/>
      <c r="M362" s="3"/>
      <c r="N362" s="3"/>
      <c r="O362" s="3"/>
      <c r="P362" s="3"/>
      <c r="Q362" s="3"/>
      <c r="R362" s="1">
        <v>73.02</v>
      </c>
      <c r="S362" s="3"/>
      <c r="T362" s="3"/>
    </row>
    <row r="363" spans="2:20">
      <c r="B363" s="3"/>
      <c r="C363" s="1">
        <v>1.17</v>
      </c>
      <c r="D363" s="1">
        <v>3.85</v>
      </c>
      <c r="E363" s="1">
        <v>0.84799999999999998</v>
      </c>
      <c r="F363" s="3"/>
      <c r="G363" s="3"/>
      <c r="H363" s="3"/>
      <c r="I363" s="3"/>
      <c r="J363" s="1">
        <v>14.95</v>
      </c>
      <c r="K363" s="3"/>
      <c r="L363" s="3"/>
      <c r="M363" s="3"/>
      <c r="N363" s="3"/>
      <c r="O363" s="3"/>
      <c r="P363" s="3"/>
      <c r="Q363" s="3"/>
      <c r="R363" s="1">
        <v>76.173000000000002</v>
      </c>
      <c r="S363" s="3"/>
      <c r="T363" s="3"/>
    </row>
    <row r="364" spans="2:20">
      <c r="B364" s="3"/>
      <c r="C364" s="1">
        <v>2.0099999999999998</v>
      </c>
      <c r="D364" s="1">
        <v>3.4620000000000002</v>
      </c>
      <c r="E364" s="1">
        <v>7.2619999999999996</v>
      </c>
      <c r="F364" s="3"/>
      <c r="G364" s="3"/>
      <c r="H364" s="3"/>
      <c r="I364" s="3"/>
      <c r="J364" s="1">
        <v>29.042999999999999</v>
      </c>
      <c r="K364" s="3"/>
      <c r="L364" s="3"/>
      <c r="M364" s="3"/>
      <c r="N364" s="3"/>
      <c r="O364" s="3"/>
      <c r="P364" s="3"/>
      <c r="Q364" s="3"/>
      <c r="R364" s="1">
        <v>87.564999999999998</v>
      </c>
      <c r="S364" s="3"/>
      <c r="T364" s="3"/>
    </row>
    <row r="365" spans="2:20">
      <c r="B365" s="3"/>
      <c r="C365" s="1">
        <v>6.6369999999999996</v>
      </c>
      <c r="D365" s="1">
        <v>7.5149999999999997</v>
      </c>
      <c r="E365" s="1">
        <v>6.9329999999999998</v>
      </c>
      <c r="F365" s="3"/>
      <c r="G365" s="3"/>
      <c r="H365" s="3"/>
      <c r="I365" s="3"/>
      <c r="J365" s="1">
        <v>14.237</v>
      </c>
      <c r="K365" s="3"/>
      <c r="L365" s="3"/>
      <c r="M365" s="3"/>
      <c r="N365" s="3"/>
      <c r="O365" s="3"/>
      <c r="P365" s="3"/>
      <c r="Q365" s="3"/>
      <c r="R365" s="1">
        <v>86.531999999999996</v>
      </c>
      <c r="S365" s="3"/>
      <c r="T365" s="3"/>
    </row>
    <row r="366" spans="2:20">
      <c r="B366" s="3"/>
      <c r="C366" s="1">
        <v>11.335000000000001</v>
      </c>
      <c r="D366" s="1">
        <v>12.003</v>
      </c>
      <c r="E366" s="1">
        <v>5.5990000000000002</v>
      </c>
      <c r="F366" s="3"/>
      <c r="G366" s="3"/>
      <c r="H366" s="3"/>
      <c r="I366" s="3"/>
      <c r="J366" s="1">
        <v>12.654999999999999</v>
      </c>
      <c r="K366" s="3"/>
      <c r="L366" s="3"/>
      <c r="M366" s="3"/>
      <c r="N366" s="3"/>
      <c r="O366" s="3"/>
      <c r="P366" s="3"/>
      <c r="Q366" s="3"/>
      <c r="R366" s="1">
        <v>80.87</v>
      </c>
      <c r="S366" s="3"/>
      <c r="T366" s="3"/>
    </row>
    <row r="367" spans="2:20">
      <c r="B367" s="3"/>
      <c r="C367" s="1">
        <v>0.88200000000000001</v>
      </c>
      <c r="D367" s="1">
        <v>7.2729999999999997</v>
      </c>
      <c r="E367" s="1">
        <v>13.721</v>
      </c>
      <c r="F367" s="3"/>
      <c r="G367" s="3"/>
      <c r="H367" s="3"/>
      <c r="I367" s="3"/>
      <c r="J367" s="1">
        <v>19.181999999999999</v>
      </c>
      <c r="K367" s="3"/>
      <c r="L367" s="3"/>
      <c r="M367" s="3"/>
      <c r="N367" s="3"/>
      <c r="O367" s="3"/>
      <c r="P367" s="3"/>
      <c r="Q367" s="3"/>
      <c r="R367" s="1">
        <v>76.881</v>
      </c>
      <c r="S367" s="3"/>
      <c r="T367" s="3"/>
    </row>
    <row r="368" spans="2:20">
      <c r="B368" s="3"/>
      <c r="C368" s="1">
        <v>0.27600000000000002</v>
      </c>
      <c r="D368" s="1">
        <v>1.897</v>
      </c>
      <c r="E368" s="1">
        <v>15.733000000000001</v>
      </c>
      <c r="F368" s="3"/>
      <c r="G368" s="3"/>
      <c r="H368" s="3"/>
      <c r="I368" s="3"/>
      <c r="J368" s="1">
        <v>23.602</v>
      </c>
      <c r="K368" s="3"/>
      <c r="L368" s="3"/>
      <c r="M368" s="3"/>
      <c r="N368" s="3"/>
      <c r="O368" s="3"/>
      <c r="P368" s="3"/>
      <c r="Q368" s="3"/>
      <c r="R368" s="1">
        <v>87.694000000000003</v>
      </c>
      <c r="S368" s="3"/>
      <c r="T368" s="3"/>
    </row>
    <row r="369" spans="2:20">
      <c r="B369" s="3"/>
      <c r="C369" s="1">
        <v>5.6870000000000003</v>
      </c>
      <c r="D369" s="1">
        <v>9.4930000000000003</v>
      </c>
      <c r="E369" s="1">
        <v>14.314</v>
      </c>
      <c r="F369" s="3"/>
      <c r="G369" s="3"/>
      <c r="H369" s="3"/>
      <c r="I369" s="3"/>
      <c r="J369" s="1">
        <v>22.831</v>
      </c>
      <c r="K369" s="3"/>
      <c r="L369" s="3"/>
      <c r="M369" s="3"/>
      <c r="N369" s="3"/>
      <c r="O369" s="3"/>
      <c r="P369" s="3"/>
      <c r="Q369" s="3"/>
      <c r="R369" s="1">
        <v>85.879000000000005</v>
      </c>
      <c r="S369" s="3"/>
      <c r="T369" s="3"/>
    </row>
    <row r="370" spans="2:20">
      <c r="B370" s="3"/>
      <c r="C370" s="1">
        <v>12.887</v>
      </c>
      <c r="D370" s="1">
        <v>8.8079999999999998</v>
      </c>
      <c r="E370" s="1">
        <v>5.4950000000000001</v>
      </c>
      <c r="F370" s="3"/>
      <c r="G370" s="3"/>
      <c r="H370" s="3"/>
      <c r="I370" s="3"/>
      <c r="J370" s="1">
        <v>21.245999999999999</v>
      </c>
      <c r="K370" s="3"/>
      <c r="L370" s="3"/>
      <c r="M370" s="3"/>
      <c r="N370" s="3"/>
      <c r="O370" s="3"/>
      <c r="P370" s="3"/>
      <c r="Q370" s="3"/>
      <c r="R370" s="1">
        <v>82.947000000000003</v>
      </c>
      <c r="S370" s="3"/>
      <c r="T370" s="3"/>
    </row>
    <row r="371" spans="2:20">
      <c r="B371" s="3"/>
      <c r="C371" s="1">
        <v>9.8179999999999996</v>
      </c>
      <c r="D371" s="1">
        <v>12.255000000000001</v>
      </c>
      <c r="E371" s="1">
        <v>4.274</v>
      </c>
      <c r="F371" s="3"/>
      <c r="G371" s="3"/>
      <c r="H371" s="3"/>
      <c r="I371" s="3"/>
      <c r="J371" s="1">
        <v>24.741</v>
      </c>
      <c r="K371" s="3"/>
      <c r="L371" s="3"/>
      <c r="M371" s="3"/>
      <c r="N371" s="3"/>
      <c r="O371" s="3"/>
      <c r="P371" s="3"/>
      <c r="Q371" s="3"/>
      <c r="R371" s="1">
        <v>89.853999999999999</v>
      </c>
      <c r="S371" s="3"/>
      <c r="T371" s="3"/>
    </row>
    <row r="372" spans="2:20">
      <c r="B372" s="3"/>
      <c r="C372" s="1">
        <v>2.3980000000000001</v>
      </c>
      <c r="D372" s="1">
        <v>11.653</v>
      </c>
      <c r="E372" s="1">
        <v>2.4849999999999999</v>
      </c>
      <c r="F372" s="3"/>
      <c r="G372" s="3"/>
      <c r="H372" s="3"/>
      <c r="I372" s="3"/>
      <c r="J372" s="1">
        <v>31.306000000000001</v>
      </c>
      <c r="K372" s="3"/>
      <c r="L372" s="3"/>
      <c r="M372" s="3"/>
      <c r="N372" s="3"/>
      <c r="O372" s="3"/>
      <c r="P372" s="3"/>
      <c r="Q372" s="3"/>
      <c r="R372" s="1">
        <v>89.480999999999995</v>
      </c>
      <c r="S372" s="3"/>
      <c r="T372" s="3"/>
    </row>
    <row r="373" spans="2:20">
      <c r="B373" s="3"/>
      <c r="C373" s="1">
        <v>0.89300000000000002</v>
      </c>
      <c r="D373" s="1">
        <v>8.6980000000000004</v>
      </c>
      <c r="E373" s="1">
        <v>4.157</v>
      </c>
      <c r="F373" s="3"/>
      <c r="G373" s="3"/>
      <c r="H373" s="3"/>
      <c r="I373" s="3"/>
      <c r="J373" s="1">
        <v>26.56</v>
      </c>
      <c r="K373" s="3"/>
      <c r="L373" s="3"/>
      <c r="M373" s="3"/>
      <c r="N373" s="3"/>
      <c r="O373" s="3"/>
      <c r="P373" s="3"/>
      <c r="Q373" s="3"/>
      <c r="R373" s="1">
        <v>87.822999999999993</v>
      </c>
      <c r="S373" s="3"/>
      <c r="T373" s="3"/>
    </row>
    <row r="374" spans="2:20">
      <c r="B374" s="3"/>
      <c r="C374" s="1">
        <v>3.2490000000000001</v>
      </c>
      <c r="D374" s="1">
        <v>10.496</v>
      </c>
      <c r="E374" s="1">
        <v>0.61399999999999999</v>
      </c>
      <c r="F374" s="3"/>
      <c r="G374" s="3"/>
      <c r="H374" s="3"/>
      <c r="I374" s="3"/>
      <c r="J374" s="1">
        <v>18.306000000000001</v>
      </c>
      <c r="K374" s="3"/>
      <c r="L374" s="3"/>
      <c r="M374" s="3"/>
      <c r="N374" s="3"/>
      <c r="O374" s="3"/>
      <c r="P374" s="3"/>
      <c r="Q374" s="3"/>
      <c r="R374" s="1">
        <v>88.552000000000007</v>
      </c>
      <c r="S374" s="3"/>
      <c r="T374" s="3"/>
    </row>
    <row r="375" spans="2:20">
      <c r="B375" s="3"/>
      <c r="C375" s="1">
        <v>15.538</v>
      </c>
      <c r="D375" s="3"/>
      <c r="E375" s="1">
        <v>5.5060000000000002</v>
      </c>
      <c r="F375" s="3"/>
      <c r="G375" s="3"/>
      <c r="H375" s="3"/>
      <c r="I375" s="3"/>
      <c r="J375" s="1">
        <v>8.8529999999999998</v>
      </c>
      <c r="K375" s="3"/>
      <c r="L375" s="3"/>
      <c r="M375" s="3"/>
      <c r="N375" s="3"/>
      <c r="O375" s="3"/>
      <c r="P375" s="3"/>
      <c r="Q375" s="3"/>
      <c r="R375" s="1">
        <v>76.585999999999999</v>
      </c>
      <c r="S375" s="3"/>
      <c r="T375" s="3"/>
    </row>
    <row r="376" spans="2:20">
      <c r="B376" s="3"/>
      <c r="C376" s="1">
        <v>8.2680000000000007</v>
      </c>
      <c r="D376" s="3"/>
      <c r="E376" s="1">
        <v>16.928999999999998</v>
      </c>
      <c r="F376" s="3"/>
      <c r="G376" s="3"/>
      <c r="H376" s="3"/>
      <c r="I376" s="3"/>
      <c r="J376" s="1">
        <v>6.931</v>
      </c>
      <c r="K376" s="3"/>
      <c r="L376" s="3"/>
      <c r="M376" s="3"/>
      <c r="N376" s="3"/>
      <c r="O376" s="3"/>
      <c r="P376" s="3"/>
      <c r="Q376" s="3"/>
      <c r="R376" s="1">
        <v>78.292000000000002</v>
      </c>
      <c r="S376" s="3"/>
      <c r="T376" s="3"/>
    </row>
    <row r="377" spans="2:20">
      <c r="B377" s="3"/>
      <c r="C377" s="1">
        <v>5.1959999999999997</v>
      </c>
      <c r="D377" s="3"/>
      <c r="E377" s="1">
        <v>25.584</v>
      </c>
      <c r="F377" s="3"/>
      <c r="G377" s="3"/>
      <c r="H377" s="3"/>
      <c r="I377" s="3"/>
      <c r="J377" s="1">
        <v>14.804</v>
      </c>
      <c r="K377" s="3"/>
      <c r="L377" s="3"/>
      <c r="M377" s="3"/>
      <c r="N377" s="3"/>
      <c r="O377" s="3"/>
      <c r="P377" s="3"/>
      <c r="Q377" s="3"/>
      <c r="R377" s="1">
        <v>88.817999999999998</v>
      </c>
      <c r="S377" s="3"/>
      <c r="T377" s="3"/>
    </row>
    <row r="378" spans="2:20">
      <c r="B378" s="3"/>
      <c r="C378" s="1">
        <v>0.192</v>
      </c>
      <c r="D378" s="3"/>
      <c r="E378" s="1">
        <v>28.844999999999999</v>
      </c>
      <c r="F378" s="3"/>
      <c r="G378" s="3"/>
      <c r="H378" s="3"/>
      <c r="I378" s="3"/>
      <c r="J378" s="1">
        <v>20.969000000000001</v>
      </c>
      <c r="K378" s="3"/>
      <c r="L378" s="3"/>
      <c r="M378" s="3"/>
      <c r="N378" s="3"/>
      <c r="O378" s="3"/>
      <c r="P378" s="3"/>
      <c r="Q378" s="3"/>
      <c r="R378" s="1">
        <v>86.626000000000005</v>
      </c>
      <c r="S378" s="3"/>
      <c r="T378" s="3"/>
    </row>
    <row r="379" spans="2:20">
      <c r="B379" s="3"/>
      <c r="C379" s="1">
        <v>1.66</v>
      </c>
      <c r="D379" s="3"/>
      <c r="E379" s="1">
        <v>36.932000000000002</v>
      </c>
      <c r="F379" s="3"/>
      <c r="G379" s="3"/>
      <c r="H379" s="3"/>
      <c r="I379" s="3"/>
      <c r="J379" s="1">
        <v>10.518000000000001</v>
      </c>
      <c r="K379" s="3"/>
      <c r="L379" s="3"/>
      <c r="M379" s="3"/>
      <c r="N379" s="3"/>
      <c r="O379" s="3"/>
      <c r="P379" s="3"/>
      <c r="Q379" s="3"/>
      <c r="R379" s="1">
        <v>69.277000000000001</v>
      </c>
      <c r="S379" s="3"/>
      <c r="T379" s="3"/>
    </row>
    <row r="380" spans="2:20">
      <c r="B380" s="3"/>
      <c r="C380" s="1">
        <v>14.129</v>
      </c>
      <c r="D380" s="3"/>
      <c r="E380" s="1">
        <v>23.009</v>
      </c>
      <c r="F380" s="3"/>
      <c r="G380" s="3"/>
      <c r="H380" s="3"/>
      <c r="I380" s="3"/>
      <c r="J380" s="1">
        <v>17.405000000000001</v>
      </c>
      <c r="K380" s="3"/>
      <c r="L380" s="3"/>
      <c r="M380" s="3"/>
      <c r="N380" s="3"/>
      <c r="O380" s="3"/>
      <c r="P380" s="3"/>
      <c r="Q380" s="3"/>
      <c r="R380" s="1">
        <v>81.025000000000006</v>
      </c>
      <c r="S380" s="3"/>
      <c r="T380" s="3"/>
    </row>
    <row r="381" spans="2:20">
      <c r="B381" s="3"/>
      <c r="C381" s="1">
        <v>13.298999999999999</v>
      </c>
      <c r="D381" s="3"/>
      <c r="E381" s="1">
        <v>12.868</v>
      </c>
      <c r="F381" s="3"/>
      <c r="G381" s="3"/>
      <c r="H381" s="3"/>
      <c r="I381" s="3"/>
      <c r="J381" s="1">
        <v>13.052</v>
      </c>
      <c r="K381" s="3"/>
      <c r="L381" s="3"/>
      <c r="M381" s="3"/>
      <c r="N381" s="3"/>
      <c r="O381" s="3"/>
      <c r="P381" s="3"/>
      <c r="Q381" s="3"/>
      <c r="R381" s="1">
        <v>89.14</v>
      </c>
      <c r="S381" s="3"/>
      <c r="T381" s="3"/>
    </row>
    <row r="382" spans="2:20">
      <c r="B382" s="3"/>
      <c r="C382" s="1">
        <v>14.96</v>
      </c>
      <c r="D382" s="3"/>
      <c r="E382" s="1">
        <v>18.905000000000001</v>
      </c>
      <c r="F382" s="3"/>
      <c r="G382" s="3"/>
      <c r="H382" s="3"/>
      <c r="I382" s="3"/>
      <c r="J382" s="1">
        <v>25.260999999999999</v>
      </c>
      <c r="K382" s="3"/>
      <c r="L382" s="3"/>
      <c r="M382" s="3"/>
      <c r="N382" s="3"/>
      <c r="O382" s="3"/>
      <c r="P382" s="3"/>
      <c r="Q382" s="3"/>
      <c r="R382" s="1">
        <v>77.471000000000004</v>
      </c>
      <c r="S382" s="3"/>
      <c r="T382" s="3"/>
    </row>
    <row r="383" spans="2:20">
      <c r="B383" s="3"/>
      <c r="C383" s="1">
        <v>11.173999999999999</v>
      </c>
      <c r="D383" s="3"/>
      <c r="E383" s="1">
        <v>20.431000000000001</v>
      </c>
      <c r="F383" s="3"/>
      <c r="G383" s="3"/>
      <c r="H383" s="3"/>
      <c r="I383" s="3"/>
      <c r="J383" s="1">
        <v>35.665999999999997</v>
      </c>
      <c r="K383" s="3"/>
      <c r="L383" s="3"/>
      <c r="M383" s="3"/>
      <c r="N383" s="3"/>
      <c r="O383" s="3"/>
      <c r="P383" s="3"/>
      <c r="Q383" s="3"/>
      <c r="R383" s="1">
        <v>86.100999999999999</v>
      </c>
      <c r="S383" s="3"/>
      <c r="T383" s="3"/>
    </row>
    <row r="384" spans="2:20">
      <c r="B384" s="3"/>
      <c r="C384" s="1">
        <v>12.532999999999999</v>
      </c>
      <c r="D384" s="3"/>
      <c r="E384" s="1">
        <v>19.827999999999999</v>
      </c>
      <c r="F384" s="3"/>
      <c r="G384" s="3"/>
      <c r="H384" s="3"/>
      <c r="I384" s="3"/>
      <c r="J384" s="1">
        <v>15.476000000000001</v>
      </c>
      <c r="K384" s="3"/>
      <c r="L384" s="3"/>
      <c r="M384" s="3"/>
      <c r="N384" s="3"/>
      <c r="O384" s="3"/>
      <c r="P384" s="3"/>
      <c r="Q384" s="3"/>
      <c r="R384" s="1">
        <v>78.715000000000003</v>
      </c>
      <c r="S384" s="3"/>
      <c r="T384" s="3"/>
    </row>
    <row r="385" spans="2:20">
      <c r="B385" s="3"/>
      <c r="C385" s="1">
        <v>14.364000000000001</v>
      </c>
      <c r="D385" s="3"/>
      <c r="E385" s="1">
        <v>19.117000000000001</v>
      </c>
      <c r="F385" s="3"/>
      <c r="G385" s="3"/>
      <c r="H385" s="3"/>
      <c r="I385" s="3"/>
      <c r="J385" s="1">
        <v>17.084</v>
      </c>
      <c r="K385" s="3"/>
      <c r="L385" s="3"/>
      <c r="M385" s="3"/>
      <c r="N385" s="3"/>
      <c r="O385" s="3"/>
      <c r="P385" s="3"/>
      <c r="Q385" s="3"/>
      <c r="R385" s="1">
        <v>66.326999999999998</v>
      </c>
      <c r="S385" s="3"/>
      <c r="T385" s="3"/>
    </row>
    <row r="386" spans="2:20">
      <c r="B386" s="3"/>
      <c r="C386" s="1">
        <v>11.381</v>
      </c>
      <c r="D386" s="3"/>
      <c r="E386" s="1">
        <v>17.355</v>
      </c>
      <c r="F386" s="3"/>
      <c r="G386" s="3"/>
      <c r="H386" s="3"/>
      <c r="I386" s="3"/>
      <c r="J386" s="1">
        <v>19.518000000000001</v>
      </c>
      <c r="K386" s="3"/>
      <c r="L386" s="3"/>
      <c r="M386" s="3"/>
      <c r="N386" s="3"/>
      <c r="O386" s="3"/>
      <c r="P386" s="3"/>
      <c r="Q386" s="3"/>
      <c r="R386" s="1">
        <v>47.021999999999998</v>
      </c>
      <c r="S386" s="3"/>
      <c r="T386" s="3"/>
    </row>
    <row r="387" spans="2:20">
      <c r="B387" s="3"/>
      <c r="C387" s="1">
        <v>13.667</v>
      </c>
      <c r="D387" s="3"/>
      <c r="E387" s="1">
        <v>7.1120000000000001</v>
      </c>
      <c r="F387" s="3"/>
      <c r="G387" s="3"/>
      <c r="H387" s="3"/>
      <c r="I387" s="3"/>
      <c r="J387" s="1">
        <v>5.3029999999999999</v>
      </c>
      <c r="K387" s="3"/>
      <c r="L387" s="3"/>
      <c r="M387" s="3"/>
      <c r="N387" s="3"/>
      <c r="O387" s="3"/>
      <c r="P387" s="3"/>
      <c r="Q387" s="3"/>
      <c r="R387" s="1">
        <v>68.274000000000001</v>
      </c>
      <c r="S387" s="3"/>
      <c r="T387" s="3"/>
    </row>
    <row r="388" spans="2:20">
      <c r="B388" s="3"/>
      <c r="C388" s="1">
        <v>13.449</v>
      </c>
      <c r="D388" s="3"/>
      <c r="E388" s="1">
        <v>7.5339999999999998</v>
      </c>
      <c r="F388" s="3"/>
      <c r="G388" s="3"/>
      <c r="H388" s="3"/>
      <c r="I388" s="3"/>
      <c r="J388" s="1">
        <v>1.1259999999999999</v>
      </c>
      <c r="K388" s="3"/>
      <c r="L388" s="3"/>
      <c r="M388" s="3"/>
      <c r="N388" s="3"/>
      <c r="O388" s="3"/>
      <c r="P388" s="3"/>
      <c r="Q388" s="3"/>
      <c r="R388" s="1">
        <v>70.007999999999996</v>
      </c>
      <c r="S388" s="3"/>
      <c r="T388" s="3"/>
    </row>
    <row r="389" spans="2:20">
      <c r="B389" s="3"/>
      <c r="C389" s="1">
        <v>12.074999999999999</v>
      </c>
      <c r="D389" s="3"/>
      <c r="E389" s="1">
        <v>19.329000000000001</v>
      </c>
      <c r="F389" s="3"/>
      <c r="G389" s="3"/>
      <c r="H389" s="3"/>
      <c r="I389" s="3"/>
      <c r="J389" s="1">
        <v>0.79500000000000004</v>
      </c>
      <c r="K389" s="3"/>
      <c r="L389" s="3"/>
      <c r="M389" s="3"/>
      <c r="N389" s="3"/>
      <c r="O389" s="3"/>
      <c r="P389" s="3"/>
      <c r="Q389" s="3"/>
      <c r="R389" s="1">
        <v>70.117999999999995</v>
      </c>
      <c r="S389" s="3"/>
      <c r="T389" s="3"/>
    </row>
    <row r="390" spans="2:20">
      <c r="B390" s="3"/>
      <c r="C390" s="1">
        <v>13.348000000000001</v>
      </c>
      <c r="D390" s="3"/>
      <c r="E390" s="1">
        <v>11.347</v>
      </c>
      <c r="F390" s="3"/>
      <c r="G390" s="3"/>
      <c r="H390" s="3"/>
      <c r="I390" s="3"/>
      <c r="J390" s="1">
        <v>2.3149999999999999</v>
      </c>
      <c r="K390" s="3"/>
      <c r="L390" s="3"/>
      <c r="M390" s="3"/>
      <c r="N390" s="3"/>
      <c r="O390" s="3"/>
      <c r="P390" s="3"/>
      <c r="Q390" s="3"/>
      <c r="R390" s="1">
        <v>74.802000000000007</v>
      </c>
      <c r="S390" s="3"/>
      <c r="T390" s="3"/>
    </row>
    <row r="391" spans="2:20">
      <c r="B391" s="3"/>
      <c r="C391" s="1">
        <v>8.6709999999999994</v>
      </c>
      <c r="D391" s="3"/>
      <c r="E391" s="1">
        <v>21.462</v>
      </c>
      <c r="F391" s="3"/>
      <c r="G391" s="3"/>
      <c r="H391" s="3"/>
      <c r="I391" s="3"/>
      <c r="J391" s="1">
        <v>3.7530000000000001</v>
      </c>
      <c r="K391" s="3"/>
      <c r="L391" s="3"/>
      <c r="M391" s="3"/>
      <c r="N391" s="3"/>
      <c r="O391" s="3"/>
      <c r="P391" s="3"/>
      <c r="Q391" s="3"/>
      <c r="R391" s="1">
        <v>73.372</v>
      </c>
      <c r="S391" s="3"/>
      <c r="T391" s="3"/>
    </row>
    <row r="392" spans="2:20">
      <c r="B392" s="3"/>
      <c r="C392" s="1">
        <v>18.274000000000001</v>
      </c>
      <c r="D392" s="3"/>
      <c r="E392" s="1">
        <v>14.845000000000001</v>
      </c>
      <c r="F392" s="3"/>
      <c r="G392" s="3"/>
      <c r="H392" s="3"/>
      <c r="I392" s="3"/>
      <c r="J392" s="1">
        <v>1.149</v>
      </c>
      <c r="K392" s="3"/>
      <c r="L392" s="3"/>
      <c r="M392" s="3"/>
      <c r="N392" s="3"/>
      <c r="O392" s="3"/>
      <c r="P392" s="3"/>
      <c r="Q392" s="3"/>
      <c r="R392" s="1">
        <v>17.006</v>
      </c>
      <c r="S392" s="3"/>
      <c r="T392" s="3"/>
    </row>
    <row r="393" spans="2:20">
      <c r="B393" s="3"/>
      <c r="C393" s="1">
        <v>0.44500000000000001</v>
      </c>
      <c r="D393" s="3"/>
      <c r="E393" s="1">
        <v>22.43</v>
      </c>
      <c r="F393" s="3"/>
      <c r="G393" s="3"/>
      <c r="H393" s="3"/>
      <c r="I393" s="3"/>
      <c r="J393" s="1">
        <v>1.7010000000000001</v>
      </c>
      <c r="K393" s="3"/>
      <c r="L393" s="3"/>
      <c r="M393" s="3"/>
      <c r="N393" s="3"/>
      <c r="O393" s="3"/>
      <c r="P393" s="3"/>
      <c r="Q393" s="3"/>
      <c r="R393" s="1">
        <v>8.06</v>
      </c>
      <c r="S393" s="3"/>
      <c r="T393" s="3"/>
    </row>
    <row r="394" spans="2:20">
      <c r="B394" s="3"/>
      <c r="C394" s="1">
        <v>5.0640000000000001</v>
      </c>
      <c r="D394" s="3"/>
      <c r="E394" s="1">
        <v>21.202999999999999</v>
      </c>
      <c r="F394" s="3"/>
      <c r="G394" s="3"/>
      <c r="H394" s="3"/>
      <c r="I394" s="3"/>
      <c r="J394" s="1">
        <v>0.67500000000000004</v>
      </c>
      <c r="K394" s="3"/>
      <c r="L394" s="3"/>
      <c r="M394" s="3"/>
      <c r="N394" s="3"/>
      <c r="O394" s="3"/>
      <c r="P394" s="3"/>
      <c r="Q394" s="3"/>
      <c r="R394" s="1">
        <v>20.603999999999999</v>
      </c>
      <c r="S394" s="3"/>
      <c r="T394" s="3"/>
    </row>
    <row r="395" spans="2:20">
      <c r="B395" s="3"/>
      <c r="C395" s="1">
        <v>12.436999999999999</v>
      </c>
      <c r="D395" s="3"/>
      <c r="E395" s="1">
        <v>19.606000000000002</v>
      </c>
      <c r="F395" s="3"/>
      <c r="G395" s="3"/>
      <c r="H395" s="3"/>
      <c r="I395" s="3"/>
      <c r="J395" s="1">
        <v>3.4319999999999999</v>
      </c>
      <c r="K395" s="3"/>
      <c r="L395" s="3"/>
      <c r="M395" s="3"/>
      <c r="N395" s="3"/>
      <c r="O395" s="3"/>
      <c r="P395" s="3"/>
      <c r="Q395" s="3"/>
      <c r="R395" s="1">
        <v>21.588999999999999</v>
      </c>
      <c r="S395" s="3"/>
      <c r="T395" s="3"/>
    </row>
    <row r="396" spans="2:20">
      <c r="B396" s="3"/>
      <c r="C396" s="1">
        <v>9.1199999999999992</v>
      </c>
      <c r="D396" s="3"/>
      <c r="E396" s="1">
        <v>9.4589999999999996</v>
      </c>
      <c r="F396" s="3"/>
      <c r="G396" s="3"/>
      <c r="H396" s="3"/>
      <c r="I396" s="3"/>
      <c r="J396" s="1">
        <v>2.7629999999999999</v>
      </c>
      <c r="K396" s="3"/>
      <c r="L396" s="3"/>
      <c r="M396" s="3"/>
      <c r="N396" s="3"/>
      <c r="O396" s="3"/>
      <c r="P396" s="3"/>
      <c r="Q396" s="3"/>
      <c r="R396" s="1">
        <v>19.495999999999999</v>
      </c>
      <c r="S396" s="3"/>
      <c r="T396" s="3"/>
    </row>
    <row r="397" spans="2:20">
      <c r="B397" s="3"/>
      <c r="C397" s="1">
        <v>7.0860000000000003</v>
      </c>
      <c r="D397" s="3"/>
      <c r="E397" s="1">
        <v>18.757999999999999</v>
      </c>
      <c r="F397" s="3"/>
      <c r="G397" s="3"/>
      <c r="H397" s="3"/>
      <c r="I397" s="3"/>
      <c r="J397" s="1">
        <v>2.952</v>
      </c>
      <c r="K397" s="3"/>
      <c r="L397" s="3"/>
      <c r="M397" s="3"/>
      <c r="N397" s="3"/>
      <c r="O397" s="3"/>
      <c r="P397" s="3"/>
      <c r="Q397" s="3"/>
      <c r="R397" s="1">
        <v>18.309999999999999</v>
      </c>
      <c r="S397" s="3"/>
      <c r="T397" s="3"/>
    </row>
    <row r="398" spans="2:20">
      <c r="B398" s="3"/>
      <c r="C398" s="1">
        <v>10.977</v>
      </c>
      <c r="D398" s="3"/>
      <c r="E398" s="1">
        <v>14.478</v>
      </c>
      <c r="F398" s="3"/>
      <c r="G398" s="3"/>
      <c r="H398" s="3"/>
      <c r="I398" s="3"/>
      <c r="J398" s="1">
        <v>1.1870000000000001</v>
      </c>
      <c r="K398" s="3"/>
      <c r="L398" s="3"/>
      <c r="M398" s="3"/>
      <c r="N398" s="3"/>
      <c r="O398" s="3"/>
      <c r="P398" s="3"/>
      <c r="Q398" s="3"/>
      <c r="R398" s="1">
        <v>15.709</v>
      </c>
      <c r="S398" s="3"/>
      <c r="T398" s="3"/>
    </row>
    <row r="399" spans="2:20">
      <c r="B399" s="3"/>
      <c r="C399" s="1">
        <v>10.509</v>
      </c>
      <c r="D399" s="3"/>
      <c r="E399" s="1">
        <v>21.629000000000001</v>
      </c>
      <c r="F399" s="3"/>
      <c r="G399" s="3"/>
      <c r="H399" s="3"/>
      <c r="I399" s="3"/>
      <c r="J399" s="1">
        <v>1.3180000000000001</v>
      </c>
      <c r="K399" s="3"/>
      <c r="L399" s="3"/>
      <c r="M399" s="3"/>
      <c r="N399" s="3"/>
      <c r="O399" s="3"/>
      <c r="P399" s="3"/>
      <c r="Q399" s="3"/>
      <c r="R399" s="1">
        <v>22.358000000000001</v>
      </c>
      <c r="S399" s="3"/>
      <c r="T399" s="3"/>
    </row>
    <row r="400" spans="2:20">
      <c r="B400" s="3"/>
      <c r="C400" s="1">
        <v>10.457000000000001</v>
      </c>
      <c r="D400" s="3"/>
      <c r="E400" s="1">
        <v>13.183999999999999</v>
      </c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1">
        <v>26.702999999999999</v>
      </c>
      <c r="S400" s="3"/>
      <c r="T400" s="3"/>
    </row>
    <row r="401" spans="2:20">
      <c r="B401" s="3"/>
      <c r="C401" s="1">
        <v>16.532</v>
      </c>
      <c r="D401" s="3"/>
      <c r="E401" s="1">
        <v>18.34</v>
      </c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1">
        <v>19.122</v>
      </c>
      <c r="S401" s="3"/>
      <c r="T401" s="3"/>
    </row>
    <row r="402" spans="2:20">
      <c r="B402" s="3"/>
      <c r="C402" s="1">
        <v>11.673</v>
      </c>
      <c r="D402" s="3"/>
      <c r="E402" s="1">
        <v>19.515000000000001</v>
      </c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1">
        <v>24.89</v>
      </c>
      <c r="S402" s="3"/>
      <c r="T402" s="3"/>
    </row>
    <row r="403" spans="2:20">
      <c r="B403" s="3"/>
      <c r="C403" s="1">
        <v>16.890999999999998</v>
      </c>
      <c r="D403" s="3"/>
      <c r="E403" s="1">
        <v>14.218999999999999</v>
      </c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1">
        <v>15.144</v>
      </c>
      <c r="S403" s="3"/>
      <c r="T403" s="3"/>
    </row>
    <row r="404" spans="2:20">
      <c r="B404" s="3"/>
      <c r="C404" s="1">
        <v>8.4269999999999996</v>
      </c>
      <c r="D404" s="3"/>
      <c r="E404" s="1">
        <v>12.696</v>
      </c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1">
        <v>21.914999999999999</v>
      </c>
      <c r="S404" s="3"/>
      <c r="T404" s="3"/>
    </row>
    <row r="405" spans="2:20">
      <c r="B405" s="3"/>
      <c r="C405" s="1">
        <v>0.753</v>
      </c>
      <c r="D405" s="3"/>
      <c r="E405" s="1">
        <v>27.792000000000002</v>
      </c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1">
        <v>17.806999999999999</v>
      </c>
      <c r="S405" s="3"/>
      <c r="T405" s="3"/>
    </row>
    <row r="406" spans="2:20">
      <c r="B406" s="3"/>
      <c r="C406" s="1">
        <v>10.226000000000001</v>
      </c>
      <c r="D406" s="3"/>
      <c r="E406" s="1">
        <v>8.3849999999999998</v>
      </c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1">
        <v>3.2389999999999999</v>
      </c>
      <c r="S406" s="3"/>
      <c r="T406" s="3"/>
    </row>
    <row r="407" spans="2:20">
      <c r="B407" s="3"/>
      <c r="C407" s="1">
        <v>4.8339999999999996</v>
      </c>
      <c r="D407" s="3"/>
      <c r="E407" s="1">
        <v>20.957000000000001</v>
      </c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1">
        <v>19.423999999999999</v>
      </c>
      <c r="S407" s="3"/>
      <c r="T407" s="3"/>
    </row>
    <row r="408" spans="2:20">
      <c r="B408" s="3"/>
      <c r="C408" s="1">
        <v>10.878</v>
      </c>
      <c r="D408" s="3"/>
      <c r="E408" s="1">
        <v>9.4009999999999998</v>
      </c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1">
        <v>18.771999999999998</v>
      </c>
      <c r="S408" s="3"/>
      <c r="T408" s="3"/>
    </row>
    <row r="409" spans="2:20">
      <c r="B409" s="3"/>
      <c r="C409" s="1">
        <v>2.6269999999999998</v>
      </c>
      <c r="D409" s="3"/>
      <c r="E409" s="1">
        <v>20.033000000000001</v>
      </c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1">
        <v>17.199000000000002</v>
      </c>
      <c r="S409" s="3"/>
      <c r="T409" s="3"/>
    </row>
    <row r="410" spans="2:20">
      <c r="B410" s="3"/>
      <c r="C410" s="1">
        <v>7.0810000000000004</v>
      </c>
      <c r="D410" s="3"/>
      <c r="E410" s="1">
        <v>8.5060000000000002</v>
      </c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1">
        <v>14.752000000000001</v>
      </c>
      <c r="S410" s="3"/>
      <c r="T410" s="3"/>
    </row>
    <row r="411" spans="2:20">
      <c r="B411" s="3"/>
      <c r="C411" s="1">
        <v>3.9</v>
      </c>
      <c r="D411" s="3"/>
      <c r="E411" s="1">
        <v>23.667999999999999</v>
      </c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1">
        <v>13.403</v>
      </c>
      <c r="S411" s="3"/>
      <c r="T411" s="3"/>
    </row>
    <row r="412" spans="2:20">
      <c r="B412" s="3"/>
      <c r="C412" s="1">
        <v>11.747999999999999</v>
      </c>
      <c r="D412" s="3"/>
      <c r="E412" s="1">
        <v>8.173</v>
      </c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1">
        <v>17.379000000000001</v>
      </c>
      <c r="S412" s="3"/>
      <c r="T412" s="3"/>
    </row>
    <row r="413" spans="2:20">
      <c r="B413" s="3"/>
      <c r="C413" s="1">
        <v>9.4169999999999998</v>
      </c>
      <c r="D413" s="3"/>
      <c r="E413" s="1">
        <v>17.292000000000002</v>
      </c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1">
        <v>16.462</v>
      </c>
      <c r="S413" s="3"/>
      <c r="T413" s="3"/>
    </row>
    <row r="414" spans="2:20">
      <c r="B414" s="3"/>
      <c r="C414" s="1">
        <v>22.456</v>
      </c>
      <c r="D414" s="3"/>
      <c r="E414" s="1">
        <v>11.593</v>
      </c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1">
        <v>11.468999999999999</v>
      </c>
      <c r="S414" s="3"/>
      <c r="T414" s="3"/>
    </row>
    <row r="415" spans="2:20">
      <c r="B415" s="3"/>
      <c r="C415" s="3"/>
      <c r="D415" s="3"/>
      <c r="E415" s="1">
        <v>16.21</v>
      </c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1">
        <v>21.65</v>
      </c>
      <c r="S415" s="3"/>
      <c r="T415" s="3"/>
    </row>
    <row r="416" spans="2:20">
      <c r="B416" s="3"/>
      <c r="C416" s="3"/>
      <c r="D416" s="3"/>
      <c r="E416" s="1">
        <v>20.841999999999999</v>
      </c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1">
        <v>9.84</v>
      </c>
      <c r="S416" s="3"/>
      <c r="T416" s="3"/>
    </row>
    <row r="417" spans="2:20">
      <c r="B417" s="3"/>
      <c r="C417" s="3"/>
      <c r="D417" s="3"/>
      <c r="E417" s="1">
        <v>19.248999999999999</v>
      </c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1">
        <v>19.974</v>
      </c>
      <c r="S417" s="3"/>
      <c r="T417" s="3"/>
    </row>
    <row r="418" spans="2:20">
      <c r="B418" s="3"/>
      <c r="C418" s="3"/>
      <c r="D418" s="3"/>
      <c r="E418" s="1">
        <v>26.594999999999999</v>
      </c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1">
        <v>16.271999999999998</v>
      </c>
      <c r="S418" s="3"/>
      <c r="T418" s="3"/>
    </row>
    <row r="419" spans="2:20">
      <c r="B419" s="3"/>
      <c r="C419" s="3"/>
      <c r="D419" s="3"/>
      <c r="E419" s="1">
        <v>15.683999999999999</v>
      </c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1">
        <v>14.170999999999999</v>
      </c>
      <c r="S419" s="3"/>
      <c r="T419" s="3"/>
    </row>
    <row r="420" spans="2:20">
      <c r="B420" s="3"/>
      <c r="C420" s="3"/>
      <c r="D420" s="3"/>
      <c r="E420" s="1">
        <v>28.013000000000002</v>
      </c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1">
        <v>16.291</v>
      </c>
      <c r="S420" s="3"/>
      <c r="T420" s="3"/>
    </row>
    <row r="421" spans="2:20">
      <c r="B421" s="3"/>
      <c r="C421" s="3"/>
      <c r="D421" s="3"/>
      <c r="E421" s="1">
        <v>23.091999999999999</v>
      </c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1">
        <v>12.954000000000001</v>
      </c>
      <c r="S421" s="3"/>
      <c r="T421" s="3"/>
    </row>
    <row r="422" spans="2:20">
      <c r="B422" s="3"/>
      <c r="C422" s="3"/>
      <c r="D422" s="3"/>
      <c r="E422" s="1">
        <v>15.943</v>
      </c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</row>
    <row r="423" spans="2:20">
      <c r="B423" s="3"/>
      <c r="C423" s="3"/>
      <c r="D423" s="3"/>
      <c r="E423" s="1">
        <v>13.374000000000001</v>
      </c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</row>
    <row r="424" spans="2:20">
      <c r="B424" s="3"/>
      <c r="C424" s="3"/>
      <c r="D424" s="3"/>
      <c r="E424" s="1">
        <v>26.012</v>
      </c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</row>
    <row r="425" spans="2:20">
      <c r="B425" s="3"/>
      <c r="C425" s="3"/>
      <c r="D425" s="3"/>
      <c r="E425" s="1">
        <v>4.399</v>
      </c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</row>
    <row r="426" spans="2:20">
      <c r="B426" s="3"/>
      <c r="C426" s="3"/>
      <c r="D426" s="3"/>
      <c r="E426" s="1">
        <v>11.598000000000001</v>
      </c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</row>
    <row r="427" spans="2:20">
      <c r="B427" s="3"/>
      <c r="C427" s="3"/>
      <c r="D427" s="3"/>
      <c r="E427" s="1">
        <v>4.8250000000000002</v>
      </c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</row>
    <row r="428" spans="2:20">
      <c r="B428" s="3"/>
      <c r="C428" s="3"/>
      <c r="D428" s="3"/>
      <c r="E428" s="1">
        <v>3.2839999999999998</v>
      </c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</row>
    <row r="429" spans="2:20">
      <c r="B429" s="3"/>
      <c r="C429" s="3"/>
      <c r="D429" s="3"/>
      <c r="E429" s="1">
        <v>16.329999999999998</v>
      </c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</row>
    <row r="430" spans="2:20">
      <c r="B430" s="3"/>
      <c r="C430" s="3"/>
      <c r="D430" s="3"/>
      <c r="E430" s="1">
        <v>13.61</v>
      </c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</row>
    <row r="431" spans="2:20">
      <c r="B431" s="3"/>
      <c r="C431" s="3"/>
      <c r="D431" s="3"/>
      <c r="E431" s="1">
        <v>20.477</v>
      </c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</row>
    <row r="432" spans="2:20">
      <c r="B432" s="3"/>
      <c r="C432" s="3"/>
      <c r="D432" s="3"/>
      <c r="E432" s="1">
        <v>8.8209999999999997</v>
      </c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</row>
    <row r="433" spans="2:20">
      <c r="B433" s="3"/>
      <c r="C433" s="3"/>
      <c r="D433" s="3"/>
      <c r="E433" s="1">
        <v>16.279</v>
      </c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</row>
    <row r="434" spans="2:20">
      <c r="B434" s="3"/>
      <c r="C434" s="3"/>
      <c r="D434" s="3"/>
      <c r="E434" s="1">
        <v>13.867000000000001</v>
      </c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</row>
    <row r="435" spans="2:20">
      <c r="B435" s="3"/>
      <c r="C435" s="3"/>
      <c r="D435" s="3"/>
      <c r="E435" s="1">
        <v>17.872</v>
      </c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</row>
    <row r="436" spans="2:20">
      <c r="B436" s="3"/>
      <c r="C436" s="3"/>
      <c r="D436" s="3"/>
      <c r="E436" s="1">
        <v>14.67</v>
      </c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</row>
    <row r="437" spans="2:20">
      <c r="B437" s="3"/>
      <c r="C437" s="3"/>
      <c r="D437" s="3"/>
      <c r="E437" s="1">
        <v>27.623000000000001</v>
      </c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</row>
    <row r="438" spans="2:20">
      <c r="B438" s="3"/>
      <c r="C438" s="3"/>
      <c r="D438" s="3"/>
      <c r="E438" s="1">
        <v>15.566000000000001</v>
      </c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</row>
    <row r="439" spans="2:20">
      <c r="B439" s="3"/>
      <c r="C439" s="3"/>
      <c r="D439" s="3"/>
      <c r="E439" s="1">
        <v>15.368</v>
      </c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</row>
    <row r="440" spans="2:20">
      <c r="B440" s="3"/>
      <c r="C440" s="3"/>
      <c r="D440" s="3"/>
      <c r="E440" s="1">
        <v>16.09</v>
      </c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</row>
    <row r="441" spans="2:20">
      <c r="B441" s="3"/>
      <c r="C441" s="3"/>
      <c r="D441" s="3"/>
      <c r="E441" s="1">
        <v>18.709</v>
      </c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</row>
    <row r="442" spans="2:20">
      <c r="B442" s="3"/>
      <c r="C442" s="3"/>
      <c r="D442" s="3"/>
      <c r="E442" s="1">
        <v>19.370999999999999</v>
      </c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</row>
    <row r="443" spans="2:20">
      <c r="B443" s="3"/>
      <c r="C443" s="3"/>
      <c r="D443" s="3"/>
      <c r="E443" s="1">
        <v>18.007999999999999</v>
      </c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</row>
    <row r="444" spans="2:20">
      <c r="B444" s="3"/>
      <c r="C444" s="3"/>
      <c r="D444" s="3"/>
      <c r="E444" s="1">
        <v>26.23</v>
      </c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</row>
    <row r="445" spans="2:20">
      <c r="B445" s="3"/>
      <c r="C445" s="3"/>
      <c r="D445" s="3"/>
      <c r="E445" s="1">
        <v>18.581</v>
      </c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</row>
    <row r="446" spans="2:20">
      <c r="B446" s="3"/>
      <c r="C446" s="3"/>
      <c r="D446" s="3"/>
      <c r="E446" s="1">
        <v>23.541</v>
      </c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</row>
    <row r="447" spans="2:20">
      <c r="B447" s="3"/>
      <c r="C447" s="3"/>
      <c r="D447" s="3"/>
      <c r="E447" s="1">
        <v>27.404</v>
      </c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</row>
    <row r="448" spans="2:20">
      <c r="B448" s="3"/>
      <c r="C448" s="3"/>
      <c r="D448" s="3"/>
      <c r="E448" s="1">
        <v>17.613</v>
      </c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</row>
    <row r="449" spans="2:20">
      <c r="B449" s="3"/>
      <c r="C449" s="3"/>
      <c r="D449" s="3"/>
      <c r="E449" s="1">
        <v>17.492999999999999</v>
      </c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</row>
    <row r="450" spans="2:20">
      <c r="B450" s="3"/>
      <c r="C450" s="3"/>
      <c r="D450" s="3"/>
      <c r="E450" s="1">
        <v>16.934000000000001</v>
      </c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</row>
    <row r="451" spans="2:20">
      <c r="B451" s="3"/>
      <c r="C451" s="3"/>
      <c r="D451" s="3"/>
      <c r="E451" s="1">
        <v>17.670000000000002</v>
      </c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</row>
    <row r="452" spans="2:20">
      <c r="B452" s="3"/>
      <c r="C452" s="3"/>
      <c r="D452" s="3"/>
      <c r="E452" s="1">
        <v>12.653</v>
      </c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</row>
    <row r="453" spans="2:20">
      <c r="B453" s="3"/>
      <c r="C453" s="3"/>
      <c r="D453" s="3"/>
      <c r="E453" s="1">
        <v>14.202</v>
      </c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</row>
    <row r="454" spans="2:20">
      <c r="B454" s="3"/>
      <c r="C454" s="3"/>
      <c r="D454" s="3"/>
      <c r="E454" s="1">
        <v>14.031000000000001</v>
      </c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</row>
    <row r="455" spans="2:20">
      <c r="B455" s="3"/>
      <c r="C455" s="3"/>
      <c r="D455" s="3"/>
      <c r="E455" s="1">
        <v>9.2449999999999992</v>
      </c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</row>
    <row r="456" spans="2:20">
      <c r="B456" s="3"/>
      <c r="C456" s="3"/>
      <c r="D456" s="3"/>
      <c r="E456" s="1">
        <v>15.045</v>
      </c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</row>
    <row r="457" spans="2:20">
      <c r="B457" s="3"/>
      <c r="C457" s="3"/>
      <c r="D457" s="3"/>
      <c r="E457" s="1">
        <v>12.840999999999999</v>
      </c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</row>
    <row r="458" spans="2:20">
      <c r="B458" s="3"/>
      <c r="C458" s="3"/>
      <c r="D458" s="3"/>
      <c r="E458" s="1">
        <v>14.817</v>
      </c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</row>
    <row r="459" spans="2:20">
      <c r="B459" s="3"/>
      <c r="C459" s="3"/>
      <c r="D459" s="3"/>
      <c r="E459" s="1">
        <v>14.826000000000001</v>
      </c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</row>
    <row r="460" spans="2:20">
      <c r="B460" s="3"/>
      <c r="C460" s="3"/>
      <c r="D460" s="3"/>
      <c r="E460" s="1">
        <v>7.0860000000000003</v>
      </c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</row>
    <row r="461" spans="2:20">
      <c r="B461" s="3"/>
      <c r="C461" s="3"/>
      <c r="D461" s="3"/>
      <c r="E461" s="1">
        <v>6.3029999999999999</v>
      </c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</row>
    <row r="462" spans="2:20">
      <c r="B462" s="3"/>
      <c r="C462" s="3"/>
      <c r="D462" s="3"/>
      <c r="E462" s="1">
        <v>5.3579999999999997</v>
      </c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</row>
    <row r="463" spans="2:20">
      <c r="B463" s="3"/>
      <c r="C463" s="3"/>
      <c r="D463" s="3"/>
      <c r="E463" s="1">
        <v>10.201000000000001</v>
      </c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</row>
    <row r="464" spans="2:20">
      <c r="B464" s="3"/>
      <c r="C464" s="3"/>
      <c r="D464" s="3"/>
      <c r="E464" s="1">
        <v>2.613</v>
      </c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</row>
    <row r="465" spans="2:20">
      <c r="B465" s="3"/>
      <c r="C465" s="3"/>
      <c r="D465" s="3"/>
      <c r="E465" s="1">
        <v>3.165</v>
      </c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</row>
    <row r="466" spans="2:20">
      <c r="B466" s="3"/>
      <c r="C466" s="3"/>
      <c r="D466" s="3"/>
      <c r="E466" s="1">
        <v>3.5539999999999998</v>
      </c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</row>
    <row r="467" spans="2:20">
      <c r="B467" s="3"/>
      <c r="C467" s="3"/>
      <c r="D467" s="3"/>
      <c r="E467" s="1">
        <v>1.5609999999999999</v>
      </c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</row>
    <row r="468" spans="2:20">
      <c r="B468" s="3"/>
      <c r="C468" s="3"/>
      <c r="D468" s="3"/>
      <c r="E468" s="1">
        <v>2.194</v>
      </c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</row>
    <row r="469" spans="2:20">
      <c r="B469" s="3"/>
      <c r="C469" s="3"/>
      <c r="D469" s="3"/>
      <c r="E469" s="1">
        <v>4.2949999999999999</v>
      </c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</row>
    <row r="470" spans="2:20">
      <c r="B470" s="3"/>
      <c r="C470" s="3"/>
      <c r="D470" s="3"/>
      <c r="E470" s="1">
        <v>1.1990000000000001</v>
      </c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</row>
    <row r="471" spans="2:20">
      <c r="B471" s="3"/>
      <c r="C471" s="3"/>
      <c r="D471" s="3"/>
      <c r="E471" s="1">
        <v>0.318</v>
      </c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</row>
    <row r="472" spans="2:20">
      <c r="B472" s="3"/>
      <c r="C472" s="3"/>
      <c r="D472" s="3"/>
      <c r="E472" s="1">
        <v>1.173</v>
      </c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</row>
    <row r="473" spans="2:20">
      <c r="B473" s="3"/>
      <c r="C473" s="3"/>
      <c r="D473" s="3"/>
      <c r="E473" s="1">
        <v>0.34300000000000003</v>
      </c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</row>
    <row r="474" spans="2:20">
      <c r="B474" s="3"/>
      <c r="C474" s="3"/>
      <c r="D474" s="3"/>
      <c r="E474" s="1">
        <v>2.9340000000000002</v>
      </c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</row>
    <row r="475" spans="2:20">
      <c r="B475" s="3"/>
      <c r="C475" s="3"/>
      <c r="D475" s="3"/>
      <c r="E475" s="1">
        <v>4.1909999999999998</v>
      </c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</row>
    <row r="476" spans="2:20">
      <c r="B476" s="3"/>
      <c r="C476" s="3"/>
      <c r="D476" s="3"/>
      <c r="E476" s="1">
        <v>2.7909999999999999</v>
      </c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</row>
    <row r="477" spans="2:20">
      <c r="B477" s="3"/>
      <c r="C477" s="3"/>
      <c r="D477" s="3"/>
      <c r="E477" s="1">
        <v>0.20599999999999999</v>
      </c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</row>
    <row r="478" spans="2:20">
      <c r="B478" s="3"/>
      <c r="C478" s="3"/>
      <c r="D478" s="3"/>
      <c r="E478" s="1">
        <v>7.0110000000000001</v>
      </c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</row>
    <row r="479" spans="2:20">
      <c r="B479" s="3"/>
      <c r="C479" s="3"/>
      <c r="D479" s="3"/>
      <c r="E479" s="1">
        <v>7.7690000000000001</v>
      </c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</row>
    <row r="480" spans="2:20">
      <c r="B480" s="3"/>
      <c r="C480" s="3"/>
      <c r="D480" s="3"/>
      <c r="E480" s="1">
        <v>7.3049999999999997</v>
      </c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</row>
    <row r="481" spans="2:20">
      <c r="B481" s="3"/>
      <c r="C481" s="3"/>
      <c r="D481" s="3"/>
      <c r="E481" s="1">
        <v>8.3480000000000008</v>
      </c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</row>
    <row r="482" spans="2:20">
      <c r="B482" s="3"/>
      <c r="C482" s="3"/>
      <c r="D482" s="3"/>
      <c r="E482" s="1">
        <v>10.212</v>
      </c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</row>
    <row r="483" spans="2:20">
      <c r="B483" s="3"/>
      <c r="C483" s="3"/>
      <c r="D483" s="3"/>
      <c r="E483" s="1">
        <v>6.5650000000000004</v>
      </c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</row>
    <row r="484" spans="2:20">
      <c r="B484" s="3"/>
      <c r="C484" s="3"/>
      <c r="D484" s="3"/>
      <c r="E484" s="1">
        <v>7.6539999999999999</v>
      </c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</row>
    <row r="485" spans="2:20">
      <c r="B485" s="3"/>
      <c r="C485" s="3"/>
      <c r="D485" s="3"/>
      <c r="E485" s="1">
        <v>4.55</v>
      </c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</row>
    <row r="486" spans="2:20">
      <c r="B486" s="3"/>
      <c r="C486" s="3"/>
      <c r="D486" s="3"/>
      <c r="E486" s="1">
        <v>2.4489999999999998</v>
      </c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</row>
    <row r="487" spans="2:20"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</row>
    <row r="488" spans="2:20"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</row>
    <row r="489" spans="2:20">
      <c r="B489" s="2">
        <v>15.82996919</v>
      </c>
      <c r="C489" s="1">
        <v>8.9864902910000009</v>
      </c>
      <c r="D489" s="1">
        <v>8.8992741940000002</v>
      </c>
      <c r="E489" s="1">
        <v>12.29545661</v>
      </c>
      <c r="F489" s="1">
        <v>10.17928511</v>
      </c>
      <c r="G489" s="1">
        <v>11.98116667</v>
      </c>
      <c r="H489" s="1">
        <v>16.985946670000001</v>
      </c>
      <c r="I489" s="1">
        <v>11.42810959</v>
      </c>
      <c r="J489" s="1">
        <v>18.604277079999999</v>
      </c>
      <c r="K489" s="1">
        <v>40.814105570000002</v>
      </c>
      <c r="L489" s="1">
        <v>57.649766499999998</v>
      </c>
      <c r="M489" s="1">
        <v>30.396718849999999</v>
      </c>
      <c r="N489" s="1">
        <v>62.582844010000002</v>
      </c>
      <c r="O489" s="1">
        <v>59.615269230000003</v>
      </c>
      <c r="P489" s="1">
        <v>66.602836539999998</v>
      </c>
      <c r="Q489" s="1">
        <v>63.122641790000003</v>
      </c>
      <c r="R489" s="1">
        <v>71.720715990000002</v>
      </c>
      <c r="S489" s="1">
        <v>74.729081969999996</v>
      </c>
      <c r="T489" s="1">
        <v>62.252631970000003</v>
      </c>
    </row>
    <row r="490" spans="2:20">
      <c r="B490" s="2">
        <v>14.834748429999999</v>
      </c>
      <c r="C490" s="1">
        <v>10.5711739</v>
      </c>
      <c r="D490" s="1">
        <v>7.4532098900000001</v>
      </c>
      <c r="E490" s="1">
        <v>13.738775710000001</v>
      </c>
      <c r="F490" s="1">
        <v>9.8167710410000009</v>
      </c>
      <c r="G490" s="1">
        <v>8.6697068000000002</v>
      </c>
      <c r="H490" s="1">
        <v>9.0969620340000006</v>
      </c>
      <c r="I490" s="1">
        <v>8.5897891780000002</v>
      </c>
      <c r="J490" s="1">
        <v>19.067593609999999</v>
      </c>
      <c r="K490" s="1">
        <v>25.90573766</v>
      </c>
      <c r="L490" s="1">
        <v>11.44949508</v>
      </c>
      <c r="M490" s="1">
        <v>16.372980900000002</v>
      </c>
      <c r="N490" s="1">
        <v>19.981910670000001</v>
      </c>
      <c r="O490" s="1">
        <v>10.127593020000001</v>
      </c>
      <c r="P490" s="1">
        <v>9.462405511</v>
      </c>
      <c r="Q490" s="1">
        <v>8.1425729879999995</v>
      </c>
      <c r="R490" s="1">
        <v>17.668415249999999</v>
      </c>
      <c r="S490" s="1">
        <v>10.08273496</v>
      </c>
      <c r="T490" s="1">
        <v>14.31329337</v>
      </c>
    </row>
    <row r="491" spans="2:20">
      <c r="B491" s="2">
        <v>0.93713059399999998</v>
      </c>
      <c r="C491" s="1">
        <v>1.176340658</v>
      </c>
      <c r="D491" s="1">
        <v>0.83750761299999998</v>
      </c>
      <c r="E491" s="1">
        <v>1.117386376</v>
      </c>
      <c r="F491" s="1">
        <v>0.96438707999999995</v>
      </c>
      <c r="G491" s="1">
        <v>0.72361123400000005</v>
      </c>
      <c r="H491" s="1">
        <v>0.53555814199999996</v>
      </c>
      <c r="I491" s="1">
        <v>0.75163692699999995</v>
      </c>
      <c r="J491" s="1">
        <v>1.0249037640000001</v>
      </c>
      <c r="K491" s="1">
        <v>0.63472510999999998</v>
      </c>
      <c r="L491" s="1">
        <v>0.19860436200000001</v>
      </c>
      <c r="M491" s="1">
        <v>0.53864303499999999</v>
      </c>
      <c r="N491" s="1">
        <v>0.31928735400000002</v>
      </c>
      <c r="O491" s="1">
        <v>0.169882534</v>
      </c>
      <c r="P491" s="1">
        <v>0.14207211</v>
      </c>
      <c r="Q491" s="1">
        <v>0.12899607399999999</v>
      </c>
      <c r="R491" s="1">
        <v>0.246350235</v>
      </c>
      <c r="S491" s="1">
        <v>0.13492384299999999</v>
      </c>
      <c r="T491" s="1">
        <v>0.229922702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4A</vt:lpstr>
      <vt:lpstr>S4B</vt:lpstr>
      <vt:lpstr>S4C</vt:lpstr>
      <vt:lpstr>S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Howell</dc:creator>
  <cp:lastModifiedBy>Michael Charles Wilson</cp:lastModifiedBy>
  <dcterms:created xsi:type="dcterms:W3CDTF">2024-02-07T22:02:18Z</dcterms:created>
  <dcterms:modified xsi:type="dcterms:W3CDTF">2024-10-09T20:00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4-23T19:23:34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5fc14cc2-1a4a-4ab6-99a1-6a14cd2c5d3f</vt:lpwstr>
  </property>
  <property fmtid="{D5CDD505-2E9C-101B-9397-08002B2CF9AE}" pid="8" name="MSIP_Label_4044bd30-2ed7-4c9d-9d12-46200872a97b_ContentBits">
    <vt:lpwstr>0</vt:lpwstr>
  </property>
</Properties>
</file>